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mouse data_raw_ave_fold " sheetId="1" state="visible" r:id="rId2"/>
    <sheet name="mouse data_ttest_log2fold" sheetId="2" state="visible" r:id="rId3"/>
    <sheet name="Fig1A" sheetId="3" state="visible" r:id="rId4"/>
    <sheet name="Fig1C" sheetId="4" state="visible" r:id="rId5"/>
    <sheet name="FigS1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4" uniqueCount="158">
  <si>
    <t xml:space="preserve">RAW ANTIBODY ARRAY DATA</t>
  </si>
  <si>
    <t xml:space="preserve">MBF IM 20</t>
  </si>
  <si>
    <t xml:space="preserve">MBF P 20</t>
  </si>
  <si>
    <t xml:space="preserve">MBF P 3</t>
  </si>
  <si>
    <t xml:space="preserve">MBF S 20_oxi</t>
  </si>
  <si>
    <t xml:space="preserve">MBF S 3_xra</t>
  </si>
  <si>
    <t xml:space="preserve">MEF IM 20</t>
  </si>
  <si>
    <t xml:space="preserve">MEF IM 3</t>
  </si>
  <si>
    <t xml:space="preserve">MEF P 20</t>
  </si>
  <si>
    <t xml:space="preserve">MEF P 3</t>
  </si>
  <si>
    <t xml:space="preserve">MEF S 20_oxi</t>
  </si>
  <si>
    <t xml:space="preserve">MEF S 20_xra</t>
  </si>
  <si>
    <t xml:space="preserve">MEF S 3_xra</t>
  </si>
  <si>
    <t xml:space="preserve">Ave value within  each population of MBF or MEF</t>
  </si>
  <si>
    <t xml:space="preserve">ave MBF IM 20</t>
  </si>
  <si>
    <t xml:space="preserve">ave MBF P 20</t>
  </si>
  <si>
    <t xml:space="preserve">ave MBF P 3</t>
  </si>
  <si>
    <t xml:space="preserve">ave MBF S 20_oxi</t>
  </si>
  <si>
    <t xml:space="preserve">ave MBF S 3_xra</t>
  </si>
  <si>
    <t xml:space="preserve">ave MEF IM 20</t>
  </si>
  <si>
    <t xml:space="preserve">ave MEF IM 3</t>
  </si>
  <si>
    <t xml:space="preserve">ave MEF P 20</t>
  </si>
  <si>
    <t xml:space="preserve">ave MEF P 3</t>
  </si>
  <si>
    <t xml:space="preserve">ave MEF S 20_oxi</t>
  </si>
  <si>
    <t xml:space="preserve">ave MEF S 20_xra</t>
  </si>
  <si>
    <t xml:space="preserve">ave MEF S 3_xra</t>
  </si>
  <si>
    <t xml:space="preserve">mean (all MBF ave_PRE SEN)</t>
  </si>
  <si>
    <t xml:space="preserve">mean (all MEF ave_PRE SEN)</t>
  </si>
  <si>
    <t xml:space="preserve">average vs mean</t>
  </si>
  <si>
    <t xml:space="preserve">MBF IM 20 / mean</t>
  </si>
  <si>
    <t xml:space="preserve">MBF P 20 / mean</t>
  </si>
  <si>
    <t xml:space="preserve">MBF P 3 / mean</t>
  </si>
  <si>
    <t xml:space="preserve">MBF S 20_oxi / mean</t>
  </si>
  <si>
    <t xml:space="preserve">MBF S 3_xra / mean</t>
  </si>
  <si>
    <t xml:space="preserve">MEF IM 20 / mean</t>
  </si>
  <si>
    <t xml:space="preserve">MEF IM 3 / mean</t>
  </si>
  <si>
    <t xml:space="preserve">MEF P 20 / mean</t>
  </si>
  <si>
    <t xml:space="preserve">MEF P 3 / mean</t>
  </si>
  <si>
    <t xml:space="preserve">MEF S 20_oxi / mean</t>
  </si>
  <si>
    <t xml:space="preserve">MEF S 20_xra / mean</t>
  </si>
  <si>
    <t xml:space="preserve">MEF S 3_xra / mean</t>
  </si>
  <si>
    <t xml:space="preserve">AVE_MBF MEF_IM 20</t>
  </si>
  <si>
    <t xml:space="preserve">AVE_MBF MEF_PRE 20</t>
  </si>
  <si>
    <t xml:space="preserve">AVE_MBF MEF_PRE 3</t>
  </si>
  <si>
    <t xml:space="preserve">AVE_MBF MEF_SEN (OXI) 20</t>
  </si>
  <si>
    <t xml:space="preserve">AVE_MBF MEF_SEN  (XRA) 3</t>
  </si>
  <si>
    <t xml:space="preserve">LOG2 of average vs mean</t>
  </si>
  <si>
    <t xml:space="preserve">FOLD mean within MBF or MEF</t>
  </si>
  <si>
    <t xml:space="preserve">LOG2 fold vs mean within MBF or MEF </t>
  </si>
  <si>
    <t xml:space="preserve">Ax1</t>
  </si>
  <si>
    <t xml:space="preserve">BLC</t>
  </si>
  <si>
    <t xml:space="preserve">CD30L</t>
  </si>
  <si>
    <t xml:space="preserve">CD30T</t>
  </si>
  <si>
    <t xml:space="preserve">CD40</t>
  </si>
  <si>
    <t xml:space="preserve">CRG-2</t>
  </si>
  <si>
    <t xml:space="preserve">CTACK</t>
  </si>
  <si>
    <t xml:space="preserve">CXCL16</t>
  </si>
  <si>
    <t xml:space="preserve">CXCL-16</t>
  </si>
  <si>
    <t xml:space="preserve">Eotaxin</t>
  </si>
  <si>
    <t xml:space="preserve">Eotaxin-2</t>
  </si>
  <si>
    <t xml:space="preserve">Fas Ligand</t>
  </si>
  <si>
    <t xml:space="preserve">Fractalkine</t>
  </si>
  <si>
    <t xml:space="preserve">GCSF</t>
  </si>
  <si>
    <t xml:space="preserve">GM-CSF</t>
  </si>
  <si>
    <t xml:space="preserve">IFN-gamma</t>
  </si>
  <si>
    <t xml:space="preserve">IGFBP-3</t>
  </si>
  <si>
    <t xml:space="preserve">IGFBP-5</t>
  </si>
  <si>
    <t xml:space="preserve">IGFBP-6</t>
  </si>
  <si>
    <t xml:space="preserve">IL-10</t>
  </si>
  <si>
    <t xml:space="preserve">IL-12 p40/p70</t>
  </si>
  <si>
    <t xml:space="preserve">IL-12 p70</t>
  </si>
  <si>
    <t xml:space="preserve">IL-13</t>
  </si>
  <si>
    <t xml:space="preserve">IL-17</t>
  </si>
  <si>
    <t xml:space="preserve">IL-1a</t>
  </si>
  <si>
    <t xml:space="preserve">IL-1b</t>
  </si>
  <si>
    <t xml:space="preserve">IL-2</t>
  </si>
  <si>
    <t xml:space="preserve">IL-3</t>
  </si>
  <si>
    <t xml:space="preserve">IL-3 Rb</t>
  </si>
  <si>
    <t xml:space="preserve">IL-4</t>
  </si>
  <si>
    <t xml:space="preserve">IL-5</t>
  </si>
  <si>
    <t xml:space="preserve">IL-6</t>
  </si>
  <si>
    <t xml:space="preserve">IL-9</t>
  </si>
  <si>
    <t xml:space="preserve">KC</t>
  </si>
  <si>
    <t xml:space="preserve">Leptin</t>
  </si>
  <si>
    <t xml:space="preserve">Leptin R</t>
  </si>
  <si>
    <t xml:space="preserve">LIX</t>
  </si>
  <si>
    <t xml:space="preserve">L-Selectin</t>
  </si>
  <si>
    <t xml:space="preserve">Lymphotactin</t>
  </si>
  <si>
    <t xml:space="preserve">MCP1</t>
  </si>
  <si>
    <t xml:space="preserve">MCP-1</t>
  </si>
  <si>
    <t xml:space="preserve">MCP-5</t>
  </si>
  <si>
    <t xml:space="preserve">MCSF</t>
  </si>
  <si>
    <t xml:space="preserve">MIG</t>
  </si>
  <si>
    <t xml:space="preserve">MIP-1a</t>
  </si>
  <si>
    <t xml:space="preserve">MIP-1g</t>
  </si>
  <si>
    <t xml:space="preserve">MIP-2</t>
  </si>
  <si>
    <t xml:space="preserve">MIP-3a</t>
  </si>
  <si>
    <t xml:space="preserve">MIP-3b</t>
  </si>
  <si>
    <t xml:space="preserve">PF-4</t>
  </si>
  <si>
    <t xml:space="preserve">P-Selectin</t>
  </si>
  <si>
    <t xml:space="preserve">RANTES</t>
  </si>
  <si>
    <t xml:space="preserve">SCF</t>
  </si>
  <si>
    <t xml:space="preserve">SDF-1a</t>
  </si>
  <si>
    <t xml:space="preserve">sTNFRI</t>
  </si>
  <si>
    <t xml:space="preserve">sTNFRII</t>
  </si>
  <si>
    <t xml:space="preserve">TARC</t>
  </si>
  <si>
    <t xml:space="preserve">TCA-3</t>
  </si>
  <si>
    <t xml:space="preserve">TECK</t>
  </si>
  <si>
    <t xml:space="preserve">TIMP-1</t>
  </si>
  <si>
    <t xml:space="preserve">TNF-alpha</t>
  </si>
  <si>
    <t xml:space="preserve">TPO</t>
  </si>
  <si>
    <t xml:space="preserve">VCAM-1</t>
  </si>
  <si>
    <t xml:space="preserve">VEGF</t>
  </si>
  <si>
    <t xml:space="preserve">Log2 fold vs mean within each strain </t>
  </si>
  <si>
    <t xml:space="preserve">Student t-test</t>
  </si>
  <si>
    <t xml:space="preserve">TTEST PRE 3% vs SEN(XRA) 3%</t>
  </si>
  <si>
    <t xml:space="preserve">TTEST PRE 3&amp;20% vs SEN(XRA) 3&amp;20%</t>
  </si>
  <si>
    <t xml:space="preserve">TTEST PRE 20% vs SEN(OXI) 20%</t>
  </si>
  <si>
    <t xml:space="preserve">LOG2 of ave vs mean (re-organized) </t>
  </si>
  <si>
    <t xml:space="preserve">ave MEF PRE 20% / mean</t>
  </si>
  <si>
    <t xml:space="preserve">ave MEF PRE 3%  / mean</t>
  </si>
  <si>
    <t xml:space="preserve">ave MEF SEN (OXI) 20% / mean</t>
  </si>
  <si>
    <t xml:space="preserve">ave MEF SEN (XRA) 3% / mean</t>
  </si>
  <si>
    <t xml:space="preserve">ave MBF PRE 20% / mean</t>
  </si>
  <si>
    <t xml:space="preserve">ave MBF PRE 3% / mean</t>
  </si>
  <si>
    <t xml:space="preserve">ave MBF SEN (OXI) 20% / mean</t>
  </si>
  <si>
    <t xml:space="preserve">ave MBF SEN (XRA) 3% / mean</t>
  </si>
  <si>
    <t xml:space="preserve">ave MEF SEN (XRA) 20% / mean</t>
  </si>
  <si>
    <t xml:space="preserve">ave MEF IM 20% / mean</t>
  </si>
  <si>
    <t xml:space="preserve">ave MEF IM 3% / mean</t>
  </si>
  <si>
    <t xml:space="preserve">ave MBF IM 20% / mean</t>
  </si>
  <si>
    <t xml:space="preserve">MG</t>
  </si>
  <si>
    <t xml:space="preserve">MP-1a</t>
  </si>
  <si>
    <t xml:space="preserve">MP-1g</t>
  </si>
  <si>
    <t xml:space="preserve">MP-2</t>
  </si>
  <si>
    <t xml:space="preserve">MP-3a</t>
  </si>
  <si>
    <t xml:space="preserve">MP-3b</t>
  </si>
  <si>
    <t xml:space="preserve">Log2 vs mean</t>
  </si>
  <si>
    <t xml:space="preserve">AVE_MBF MEF_SEN (XRA) 3</t>
  </si>
  <si>
    <t xml:space="preserve">TTEST PRE 3% vs SEN (XRA) 3%</t>
  </si>
  <si>
    <t xml:space="preserve">Mouse Fib SEN (XRA) 3 / PRE 3</t>
  </si>
  <si>
    <t xml:space="preserve">TTEST PRE 3 vs XRA 3</t>
  </si>
  <si>
    <t xml:space="preserve">Mouse Fib SEN (OXI) 20 / PRE 20</t>
  </si>
  <si>
    <t xml:space="preserve">TTEST PRE 20 vs SEN (OXI) 20</t>
  </si>
  <si>
    <t xml:space="preserve">TTEST PRE3 vs XRA3</t>
  </si>
  <si>
    <t xml:space="preserve">TTEST PRE20 vs SEN(OXI) 20</t>
  </si>
  <si>
    <t xml:space="preserve">apparent overlap</t>
  </si>
  <si>
    <t xml:space="preserve">correlation 3% vs 20%</t>
  </si>
  <si>
    <t xml:space="preserve">OVERLAP</t>
  </si>
  <si>
    <t xml:space="preserve">MBF PRE 20</t>
  </si>
  <si>
    <t xml:space="preserve">MEF PRE 20</t>
  </si>
  <si>
    <t xml:space="preserve">MBF PRE 3</t>
  </si>
  <si>
    <t xml:space="preserve">MEF PRE 3</t>
  </si>
  <si>
    <t xml:space="preserve">MBF SEN (OXI) 20</t>
  </si>
  <si>
    <t xml:space="preserve">MEF SEN (OXI) 20</t>
  </si>
  <si>
    <t xml:space="preserve">MEF SEN (XRA) 20</t>
  </si>
  <si>
    <t xml:space="preserve">MBF SEN (XRA) 3</t>
  </si>
  <si>
    <t xml:space="preserve">MEF SEN (XRA)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sz val="9"/>
      <color rgb="FF0000D4"/>
      <name val="Arial"/>
      <family val="0"/>
    </font>
    <font>
      <b val="true"/>
      <i val="true"/>
      <sz val="9"/>
      <name val="Arial"/>
      <family val="0"/>
    </font>
    <font>
      <b val="true"/>
      <sz val="9"/>
      <color rgb="FF000090"/>
      <name val="Arial"/>
      <family val="0"/>
    </font>
    <font>
      <b val="true"/>
      <sz val="9"/>
      <name val="Arial"/>
      <family val="0"/>
    </font>
    <font>
      <b val="true"/>
      <sz val="9"/>
      <color rgb="FF0000D4"/>
      <name val="Arial"/>
      <family val="0"/>
    </font>
    <font>
      <b val="true"/>
      <u val="single"/>
      <sz val="9"/>
      <name val="Arial"/>
      <family val="0"/>
    </font>
    <font>
      <b val="true"/>
      <i val="true"/>
      <u val="single"/>
      <sz val="9"/>
      <name val="Arial"/>
      <family val="0"/>
    </font>
    <font>
      <u val="single"/>
      <sz val="9"/>
      <color rgb="FF0000D4"/>
      <name val="Arial"/>
      <family val="0"/>
    </font>
    <font>
      <u val="single"/>
      <sz val="9"/>
      <name val="Arial"/>
      <family val="0"/>
    </font>
    <font>
      <sz val="9"/>
      <color rgb="FFDD0806"/>
      <name val="Arial"/>
      <family val="0"/>
    </font>
    <font>
      <sz val="8.5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DCDCD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1FB714"/>
        <bgColor rgb="FF00800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DCDCD"/>
      </patternFill>
    </fill>
    <fill>
      <patternFill patternType="solid">
        <fgColor rgb="FFCC99FF"/>
        <bgColor rgb="FFFF99CC"/>
      </patternFill>
    </fill>
    <fill>
      <patternFill patternType="solid">
        <fgColor rgb="FF99CCFF"/>
        <bgColor rgb="FFC0C0C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1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5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6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7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8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9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9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9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1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3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1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DCD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  <a:r>
              <a:rPr b="0" sz="850" spc="-1" strike="noStrike">
                <a:solidFill>
                  <a:srgbClr val="000000"/>
                </a:solidFill>
                <a:latin typeface="Arial"/>
              </a:rPr>
              <a:t>Figure 1C</a:t>
            </a:r>
          </a:p>
        </c:rich>
      </c:tx>
      <c:layout>
        <c:manualLayout>
          <c:xMode val="edge"/>
          <c:yMode val="edge"/>
          <c:x val="0.440013461214875"/>
          <c:y val="0.04322684614655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178361097089"/>
          <c:y val="0.288273770025595"/>
          <c:w val="0.904004711425206"/>
          <c:h val="0.6112427718267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[1]Fig_1B!$B$2:$B$63</c:f>
              <c:numCache>
                <c:formatCode>General</c:formatCode>
                <c:ptCount val="62"/>
                <c:pt idx="0">
                  <c:v>0.0155136838742614</c:v>
                </c:pt>
                <c:pt idx="1">
                  <c:v>0.235755078167231</c:v>
                </c:pt>
                <c:pt idx="2">
                  <c:v>0.553829737579224</c:v>
                </c:pt>
                <c:pt idx="3">
                  <c:v>-0.0466451555532569</c:v>
                </c:pt>
                <c:pt idx="4">
                  <c:v>0.414163524741559</c:v>
                </c:pt>
                <c:pt idx="5">
                  <c:v>0.171780339695087</c:v>
                </c:pt>
                <c:pt idx="6">
                  <c:v>0.631475275596057</c:v>
                </c:pt>
                <c:pt idx="7">
                  <c:v>1.42993083942126</c:v>
                </c:pt>
                <c:pt idx="8">
                  <c:v>0.729759792403367</c:v>
                </c:pt>
                <c:pt idx="9">
                  <c:v>0.510237186264343</c:v>
                </c:pt>
                <c:pt idx="10">
                  <c:v>-0.430618140405516</c:v>
                </c:pt>
                <c:pt idx="11">
                  <c:v>-0.121288877802018</c:v>
                </c:pt>
                <c:pt idx="12">
                  <c:v>0.399028249306739</c:v>
                </c:pt>
                <c:pt idx="13">
                  <c:v>0.244098020714621</c:v>
                </c:pt>
                <c:pt idx="14">
                  <c:v>0.0726264644545436</c:v>
                </c:pt>
                <c:pt idx="15">
                  <c:v>1.04651713655016</c:v>
                </c:pt>
                <c:pt idx="16">
                  <c:v>0.0729719678980287</c:v>
                </c:pt>
                <c:pt idx="17">
                  <c:v>1.88114076163885</c:v>
                </c:pt>
                <c:pt idx="18">
                  <c:v>-0.383066681169612</c:v>
                </c:pt>
                <c:pt idx="19">
                  <c:v>-0.0843185997577455</c:v>
                </c:pt>
                <c:pt idx="20">
                  <c:v>0.441146341848252</c:v>
                </c:pt>
                <c:pt idx="21">
                  <c:v>-0.617960328976212</c:v>
                </c:pt>
                <c:pt idx="22">
                  <c:v>0.230543493618574</c:v>
                </c:pt>
                <c:pt idx="23">
                  <c:v>0.50202867122473</c:v>
                </c:pt>
                <c:pt idx="24">
                  <c:v>0.555346130129876</c:v>
                </c:pt>
                <c:pt idx="25">
                  <c:v>0.377082582244939</c:v>
                </c:pt>
                <c:pt idx="26">
                  <c:v>0.334864060253801</c:v>
                </c:pt>
                <c:pt idx="27">
                  <c:v>0.237263563024945</c:v>
                </c:pt>
                <c:pt idx="28">
                  <c:v>0.160688329856776</c:v>
                </c:pt>
                <c:pt idx="29">
                  <c:v>0.0576507571652701</c:v>
                </c:pt>
                <c:pt idx="30">
                  <c:v>1.72219060615212</c:v>
                </c:pt>
                <c:pt idx="31">
                  <c:v>0.173820539530137</c:v>
                </c:pt>
                <c:pt idx="32">
                  <c:v>2.76588035593542</c:v>
                </c:pt>
                <c:pt idx="33">
                  <c:v>0.312585679281162</c:v>
                </c:pt>
                <c:pt idx="34">
                  <c:v>0.604815369035046</c:v>
                </c:pt>
                <c:pt idx="35">
                  <c:v>0.909938198700675</c:v>
                </c:pt>
                <c:pt idx="36">
                  <c:v>0.414821175745859</c:v>
                </c:pt>
                <c:pt idx="37">
                  <c:v>0.404486390743125</c:v>
                </c:pt>
                <c:pt idx="38">
                  <c:v>0.259770972121476</c:v>
                </c:pt>
                <c:pt idx="39">
                  <c:v>0.432371795071439</c:v>
                </c:pt>
                <c:pt idx="40">
                  <c:v>0.568322811063176</c:v>
                </c:pt>
                <c:pt idx="41">
                  <c:v>0.292715602942878</c:v>
                </c:pt>
                <c:pt idx="42">
                  <c:v>0.198156310011113</c:v>
                </c:pt>
                <c:pt idx="43">
                  <c:v>-0.374062674153677</c:v>
                </c:pt>
                <c:pt idx="44">
                  <c:v>0.450730144242882</c:v>
                </c:pt>
                <c:pt idx="45">
                  <c:v>0.398290214713091</c:v>
                </c:pt>
                <c:pt idx="46">
                  <c:v>0.0761669586920948</c:v>
                </c:pt>
                <c:pt idx="47">
                  <c:v>0.46131892270682</c:v>
                </c:pt>
                <c:pt idx="48">
                  <c:v>0.412813064793287</c:v>
                </c:pt>
                <c:pt idx="49">
                  <c:v>0.703258956876638</c:v>
                </c:pt>
                <c:pt idx="50">
                  <c:v>0.254442828446182</c:v>
                </c:pt>
                <c:pt idx="51">
                  <c:v>0.332400410623273</c:v>
                </c:pt>
                <c:pt idx="52">
                  <c:v>0.768935575096915</c:v>
                </c:pt>
                <c:pt idx="53">
                  <c:v>0.767011295126046</c:v>
                </c:pt>
                <c:pt idx="54">
                  <c:v>0.38603506512497</c:v>
                </c:pt>
                <c:pt idx="55">
                  <c:v>0.487636698660787</c:v>
                </c:pt>
                <c:pt idx="56">
                  <c:v>0.446922762239022</c:v>
                </c:pt>
                <c:pt idx="57">
                  <c:v>-0.0430149087819192</c:v>
                </c:pt>
                <c:pt idx="58">
                  <c:v>0.630794234104364</c:v>
                </c:pt>
                <c:pt idx="59">
                  <c:v>0.36359309460806</c:v>
                </c:pt>
                <c:pt idx="60">
                  <c:v>1.60937369415796</c:v>
                </c:pt>
                <c:pt idx="61">
                  <c:v>0.589350402187257</c:v>
                </c:pt>
              </c:numCache>
            </c:numRef>
          </c:xVal>
          <c:yVal>
            <c:numRef>
              <c:f>[1]Fig_1B!$D$2:$D$63</c:f>
              <c:numCache>
                <c:formatCode>General</c:formatCode>
                <c:ptCount val="62"/>
                <c:pt idx="0">
                  <c:v>-0.0992253506145324</c:v>
                </c:pt>
                <c:pt idx="1">
                  <c:v>0.00384534490924929</c:v>
                </c:pt>
                <c:pt idx="2">
                  <c:v>-0.199656111407778</c:v>
                </c:pt>
                <c:pt idx="3">
                  <c:v>0.133369960056737</c:v>
                </c:pt>
                <c:pt idx="4">
                  <c:v>0.324268444902846</c:v>
                </c:pt>
                <c:pt idx="5">
                  <c:v>-0.0910798937849053</c:v>
                </c:pt>
                <c:pt idx="6">
                  <c:v>-0.40393275328363</c:v>
                </c:pt>
                <c:pt idx="7">
                  <c:v>-0.309574962096512</c:v>
                </c:pt>
                <c:pt idx="8">
                  <c:v>-0.24300589075452</c:v>
                </c:pt>
                <c:pt idx="9">
                  <c:v>-0.380088119928609</c:v>
                </c:pt>
                <c:pt idx="10">
                  <c:v>0.477305926212209</c:v>
                </c:pt>
                <c:pt idx="11">
                  <c:v>0.233426880676701</c:v>
                </c:pt>
                <c:pt idx="12">
                  <c:v>-0.145395552023414</c:v>
                </c:pt>
                <c:pt idx="13">
                  <c:v>-0.108255557255413</c:v>
                </c:pt>
                <c:pt idx="14">
                  <c:v>-0.333948008535177</c:v>
                </c:pt>
                <c:pt idx="15">
                  <c:v>-0.120359159648248</c:v>
                </c:pt>
                <c:pt idx="16">
                  <c:v>-0.264353768857458</c:v>
                </c:pt>
                <c:pt idx="17">
                  <c:v>-0.442722225004999</c:v>
                </c:pt>
                <c:pt idx="18">
                  <c:v>-0.273564390043612</c:v>
                </c:pt>
                <c:pt idx="19">
                  <c:v>0.00830871091202295</c:v>
                </c:pt>
                <c:pt idx="20">
                  <c:v>-0.267296071893159</c:v>
                </c:pt>
                <c:pt idx="21">
                  <c:v>0.0604770296839102</c:v>
                </c:pt>
                <c:pt idx="22">
                  <c:v>-0.144354093953661</c:v>
                </c:pt>
                <c:pt idx="23">
                  <c:v>-0.18386414793799</c:v>
                </c:pt>
                <c:pt idx="24">
                  <c:v>0.0562184615226612</c:v>
                </c:pt>
                <c:pt idx="25">
                  <c:v>-0.0423201073248362</c:v>
                </c:pt>
                <c:pt idx="26">
                  <c:v>-0.0245459512604359</c:v>
                </c:pt>
                <c:pt idx="27">
                  <c:v>0.0261426469469387</c:v>
                </c:pt>
                <c:pt idx="28">
                  <c:v>-0.175276488515373</c:v>
                </c:pt>
                <c:pt idx="29">
                  <c:v>-0.116705868446478</c:v>
                </c:pt>
                <c:pt idx="30">
                  <c:v>-0.531361662019741</c:v>
                </c:pt>
                <c:pt idx="31">
                  <c:v>-0.30513500220512</c:v>
                </c:pt>
                <c:pt idx="32">
                  <c:v>0.238385558823109</c:v>
                </c:pt>
                <c:pt idx="33">
                  <c:v>-0.205973977887332</c:v>
                </c:pt>
                <c:pt idx="34">
                  <c:v>-0.345137083404484</c:v>
                </c:pt>
                <c:pt idx="35">
                  <c:v>-0.246048341711823</c:v>
                </c:pt>
                <c:pt idx="36">
                  <c:v>0.0302787170906698</c:v>
                </c:pt>
                <c:pt idx="37">
                  <c:v>-0.121261597580827</c:v>
                </c:pt>
                <c:pt idx="38">
                  <c:v>0.19547406285697</c:v>
                </c:pt>
                <c:pt idx="39">
                  <c:v>-0.152255665555503</c:v>
                </c:pt>
                <c:pt idx="40">
                  <c:v>-0.246509112442372</c:v>
                </c:pt>
                <c:pt idx="41">
                  <c:v>-0.41495023966139</c:v>
                </c:pt>
                <c:pt idx="42">
                  <c:v>-0.239666436676069</c:v>
                </c:pt>
                <c:pt idx="43">
                  <c:v>-1.35036880708879</c:v>
                </c:pt>
                <c:pt idx="44">
                  <c:v>-0.322203212113684</c:v>
                </c:pt>
                <c:pt idx="45">
                  <c:v>-0.302531429049187</c:v>
                </c:pt>
                <c:pt idx="46">
                  <c:v>0.109288943081094</c:v>
                </c:pt>
                <c:pt idx="47">
                  <c:v>-0.220659483373585</c:v>
                </c:pt>
                <c:pt idx="48">
                  <c:v>-0.263259171696459</c:v>
                </c:pt>
                <c:pt idx="49">
                  <c:v>-0.387031392136255</c:v>
                </c:pt>
                <c:pt idx="50">
                  <c:v>-0.285430895403229</c:v>
                </c:pt>
                <c:pt idx="51">
                  <c:v>-0.155268027233371</c:v>
                </c:pt>
                <c:pt idx="52">
                  <c:v>-0.423351360227216</c:v>
                </c:pt>
                <c:pt idx="53">
                  <c:v>-0.448116791792021</c:v>
                </c:pt>
                <c:pt idx="54">
                  <c:v>-0.330554139991166</c:v>
                </c:pt>
                <c:pt idx="55">
                  <c:v>-0.321556060485015</c:v>
                </c:pt>
                <c:pt idx="56">
                  <c:v>-0.481826862263382</c:v>
                </c:pt>
                <c:pt idx="57">
                  <c:v>0.0359328668202014</c:v>
                </c:pt>
                <c:pt idx="58">
                  <c:v>-0.457178971087543</c:v>
                </c:pt>
                <c:pt idx="59">
                  <c:v>-0.712556027563393</c:v>
                </c:pt>
                <c:pt idx="60">
                  <c:v>-0.205582053422809</c:v>
                </c:pt>
                <c:pt idx="61">
                  <c:v>-0.414774356832751</c:v>
                </c:pt>
              </c:numCache>
            </c:numRef>
          </c:yVal>
          <c:smooth val="0"/>
        </c:ser>
        <c:axId val="78152828"/>
        <c:axId val="79158908"/>
      </c:scatterChart>
      <c:valAx>
        <c:axId val="78152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Arial"/>
                  </a:rPr>
                  <a:t>mouse secretome 3%</a:t>
                </a:r>
              </a:p>
            </c:rich>
          </c:tx>
          <c:layout>
            <c:manualLayout>
              <c:xMode val="edge"/>
              <c:yMode val="edge"/>
              <c:x val="0.390543496550564"/>
              <c:y val="0.9013176604417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58908"/>
        <c:crossesAt val="0"/>
        <c:crossBetween val="midCat"/>
      </c:valAx>
      <c:valAx>
        <c:axId val="791589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50" spc="-1" strike="noStrike">
                    <a:solidFill>
                      <a:srgbClr val="000000"/>
                    </a:solidFill>
                    <a:latin typeface="Arial"/>
                  </a:rPr>
                  <a:t>mouse secretome 20%</a:t>
                </a:r>
              </a:p>
            </c:rich>
          </c:tx>
          <c:layout>
            <c:manualLayout>
              <c:xMode val="edge"/>
              <c:yMode val="edge"/>
              <c:x val="0.0209490156486623"/>
              <c:y val="0.121243719783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5282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1920</xdr:colOff>
      <xdr:row>67</xdr:row>
      <xdr:rowOff>0</xdr:rowOff>
    </xdr:from>
    <xdr:to>
      <xdr:col>7</xdr:col>
      <xdr:colOff>11160</xdr:colOff>
      <xdr:row>89</xdr:row>
      <xdr:rowOff>165240</xdr:rowOff>
    </xdr:to>
    <xdr:graphicFrame>
      <xdr:nvGraphicFramePr>
        <xdr:cNvPr id="0" name="Chart 1"/>
        <xdr:cNvGraphicFramePr/>
      </xdr:nvGraphicFramePr>
      <xdr:xfrm>
        <a:off x="61920" y="11315880"/>
        <a:ext cx="4278600" cy="379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jp/DATA/JP%20@%20LBNL%20Buck/JPCmSASP/Figure%201%20Data%20Analysis%20v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use raw&amp;ave&amp;fold"/>
      <sheetName val="mouse raw&amp;ttest"/>
      <sheetName val="mouse fold_ttest"/>
      <sheetName val="Fig_1A"/>
      <sheetName val="Fig_1B"/>
      <sheetName val="Fig_1C_S1ABC"/>
      <sheetName val="human raw"/>
      <sheetName val="human Ave &amp; ttest"/>
      <sheetName val="Fig 1D"/>
      <sheetName val="mouse human orthoL"/>
      <sheetName val="mouse human orthoL overlap"/>
      <sheetName val="Sheet8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Q68"/>
  <sheetViews>
    <sheetView showFormulas="false" showGridLines="true" showRowColHeaders="true" showZeros="true" rightToLeft="false" tabSelected="false" showOutlineSymbols="true" defaultGridColor="true" view="normal" topLeftCell="GE1" colorId="64" zoomScale="100" zoomScaleNormal="100" zoomScalePageLayoutView="100" workbookViewId="0">
      <selection pane="topLeft" activeCell="EN18" activeCellId="0" sqref="EN18"/>
    </sheetView>
  </sheetViews>
  <sheetFormatPr defaultColWidth="5.703125" defaultRowHeight="11" zeroHeight="false" outlineLevelRow="0" outlineLevelCol="0"/>
  <cols>
    <col collapsed="false" customWidth="true" hidden="false" outlineLevel="0" max="1" min="1" style="1" width="10.42"/>
    <col collapsed="false" customWidth="false" hidden="false" outlineLevel="0" max="2" min="2" style="2" width="5.7"/>
    <col collapsed="false" customWidth="false" hidden="false" outlineLevel="0" max="4" min="3" style="3" width="5.7"/>
    <col collapsed="false" customWidth="false" hidden="false" outlineLevel="0" max="5" min="5" style="2" width="5.7"/>
    <col collapsed="false" customWidth="false" hidden="false" outlineLevel="0" max="8" min="6" style="3" width="5.7"/>
    <col collapsed="false" customWidth="false" hidden="false" outlineLevel="0" max="9" min="9" style="2" width="5.7"/>
    <col collapsed="false" customWidth="false" hidden="false" outlineLevel="0" max="20" min="10" style="3" width="5.7"/>
    <col collapsed="false" customWidth="false" hidden="false" outlineLevel="0" max="21" min="21" style="2" width="5.7"/>
    <col collapsed="false" customWidth="false" hidden="false" outlineLevel="0" max="22" min="22" style="3" width="5.7"/>
    <col collapsed="false" customWidth="false" hidden="false" outlineLevel="0" max="24" min="23" style="2" width="5.7"/>
    <col collapsed="false" customWidth="false" hidden="false" outlineLevel="0" max="28" min="25" style="3" width="5.7"/>
    <col collapsed="false" customWidth="false" hidden="false" outlineLevel="0" max="29" min="29" style="2" width="5.7"/>
    <col collapsed="false" customWidth="false" hidden="false" outlineLevel="0" max="35" min="30" style="3" width="5.7"/>
    <col collapsed="false" customWidth="false" hidden="false" outlineLevel="0" max="36" min="36" style="2" width="5.7"/>
    <col collapsed="false" customWidth="false" hidden="false" outlineLevel="0" max="40" min="37" style="3" width="5.7"/>
    <col collapsed="false" customWidth="false" hidden="false" outlineLevel="0" max="41" min="41" style="2" width="5.7"/>
    <col collapsed="false" customWidth="false" hidden="false" outlineLevel="0" max="46" min="42" style="3" width="5.7"/>
    <col collapsed="false" customWidth="false" hidden="false" outlineLevel="0" max="48" min="47" style="4" width="5.7"/>
    <col collapsed="false" customWidth="true" hidden="false" outlineLevel="0" max="49" min="49" style="5" width="9.99"/>
    <col collapsed="false" customWidth="false" hidden="false" outlineLevel="0" max="50" min="50" style="6" width="5.7"/>
    <col collapsed="false" customWidth="false" hidden="false" outlineLevel="0" max="54" min="51" style="7" width="5.7"/>
    <col collapsed="false" customWidth="false" hidden="false" outlineLevel="0" max="55" min="55" style="6" width="5.7"/>
    <col collapsed="false" customWidth="false" hidden="false" outlineLevel="0" max="56" min="56" style="8" width="5.7"/>
    <col collapsed="false" customWidth="false" hidden="false" outlineLevel="0" max="61" min="57" style="7" width="5.7"/>
    <col collapsed="false" customWidth="true" hidden="false" outlineLevel="0" max="62" min="62" style="9" width="10.42"/>
    <col collapsed="false" customWidth="true" hidden="false" outlineLevel="0" max="63" min="63" style="10" width="10.42"/>
    <col collapsed="false" customWidth="false" hidden="false" outlineLevel="0" max="65" min="64" style="11" width="5.7"/>
    <col collapsed="false" customWidth="true" hidden="false" outlineLevel="0" max="66" min="66" style="12" width="10.99"/>
    <col collapsed="false" customWidth="false" hidden="false" outlineLevel="0" max="78" min="67" style="13" width="5.7"/>
    <col collapsed="false" customWidth="true" hidden="false" outlineLevel="0" max="83" min="79" style="14" width="6.99"/>
    <col collapsed="false" customWidth="false" hidden="false" outlineLevel="0" max="85" min="84" style="15" width="5.7"/>
    <col collapsed="false" customWidth="true" hidden="false" outlineLevel="0" max="86" min="86" style="16" width="10.7"/>
    <col collapsed="false" customWidth="false" hidden="false" outlineLevel="0" max="98" min="87" style="17" width="5.7"/>
    <col collapsed="false" customWidth="true" hidden="false" outlineLevel="0" max="103" min="99" style="14" width="7.85"/>
    <col collapsed="false" customWidth="false" hidden="false" outlineLevel="0" max="105" min="104" style="18" width="5.7"/>
    <col collapsed="false" customWidth="true" hidden="false" outlineLevel="0" max="106" min="106" style="19" width="9.7"/>
    <col collapsed="false" customWidth="false" hidden="false" outlineLevel="0" max="153" min="107" style="3" width="5.7"/>
    <col collapsed="false" customWidth="true" hidden="false" outlineLevel="0" max="154" min="154" style="20" width="10.7"/>
    <col collapsed="false" customWidth="false" hidden="false" outlineLevel="0" max="257" min="155" style="3" width="5.7"/>
  </cols>
  <sheetData>
    <row r="1" s="44" customFormat="true" ht="56" hidden="false" customHeight="false" outlineLevel="0" collapsed="false">
      <c r="A1" s="21" t="s">
        <v>0</v>
      </c>
      <c r="B1" s="22" t="str">
        <f aca="false">C1</f>
        <v>MBF IM 20</v>
      </c>
      <c r="C1" s="22" t="str">
        <f aca="false">D1</f>
        <v>MBF IM 20</v>
      </c>
      <c r="D1" s="22" t="s">
        <v>1</v>
      </c>
      <c r="E1" s="23" t="s">
        <v>2</v>
      </c>
      <c r="F1" s="22" t="str">
        <f aca="false">G1</f>
        <v>MBF P 20</v>
      </c>
      <c r="G1" s="22" t="str">
        <f aca="false">H1</f>
        <v>MBF P 20</v>
      </c>
      <c r="H1" s="22" t="s">
        <v>2</v>
      </c>
      <c r="I1" s="23" t="s">
        <v>3</v>
      </c>
      <c r="J1" s="22" t="s">
        <v>3</v>
      </c>
      <c r="K1" s="22" t="str">
        <f aca="false">L1</f>
        <v>MBF P 3</v>
      </c>
      <c r="L1" s="22" t="str">
        <f aca="false">M1</f>
        <v>MBF P 3</v>
      </c>
      <c r="M1" s="24" t="s">
        <v>3</v>
      </c>
      <c r="N1" s="23" t="s">
        <v>4</v>
      </c>
      <c r="O1" s="22" t="s">
        <v>4</v>
      </c>
      <c r="P1" s="22" t="s">
        <v>4</v>
      </c>
      <c r="Q1" s="22" t="s">
        <v>5</v>
      </c>
      <c r="R1" s="22" t="s">
        <v>5</v>
      </c>
      <c r="S1" s="22" t="s">
        <v>5</v>
      </c>
      <c r="T1" s="22" t="s">
        <v>5</v>
      </c>
      <c r="U1" s="23" t="s">
        <v>6</v>
      </c>
      <c r="V1" s="22" t="s">
        <v>6</v>
      </c>
      <c r="W1" s="23" t="s">
        <v>7</v>
      </c>
      <c r="X1" s="23" t="s">
        <v>8</v>
      </c>
      <c r="Y1" s="22" t="s">
        <v>8</v>
      </c>
      <c r="Z1" s="22" t="s">
        <v>8</v>
      </c>
      <c r="AA1" s="22" t="s">
        <v>8</v>
      </c>
      <c r="AB1" s="22" t="s">
        <v>8</v>
      </c>
      <c r="AC1" s="23" t="s">
        <v>9</v>
      </c>
      <c r="AD1" s="22" t="s">
        <v>9</v>
      </c>
      <c r="AE1" s="22" t="s">
        <v>9</v>
      </c>
      <c r="AF1" s="22" t="s">
        <v>9</v>
      </c>
      <c r="AG1" s="22" t="s">
        <v>9</v>
      </c>
      <c r="AH1" s="22" t="str">
        <f aca="false">AG1</f>
        <v>MEF P 3</v>
      </c>
      <c r="AI1" s="22" t="str">
        <f aca="false">AH1</f>
        <v>MEF P 3</v>
      </c>
      <c r="AJ1" s="23" t="s">
        <v>10</v>
      </c>
      <c r="AK1" s="22" t="s">
        <v>10</v>
      </c>
      <c r="AL1" s="22" t="s">
        <v>10</v>
      </c>
      <c r="AM1" s="22" t="s">
        <v>10</v>
      </c>
      <c r="AN1" s="22" t="s">
        <v>10</v>
      </c>
      <c r="AO1" s="23" t="s">
        <v>11</v>
      </c>
      <c r="AP1" s="22" t="s">
        <v>12</v>
      </c>
      <c r="AQ1" s="22" t="str">
        <f aca="false">AP1</f>
        <v>MEF S 3_xra</v>
      </c>
      <c r="AR1" s="22" t="str">
        <f aca="false">AQ1</f>
        <v>MEF S 3_xra</v>
      </c>
      <c r="AS1" s="22" t="str">
        <f aca="false">AR1</f>
        <v>MEF S 3_xra</v>
      </c>
      <c r="AT1" s="22" t="str">
        <f aca="false">AS1</f>
        <v>MEF S 3_xra</v>
      </c>
      <c r="AU1" s="25"/>
      <c r="AV1" s="25"/>
      <c r="AW1" s="26" t="s">
        <v>13</v>
      </c>
      <c r="AX1" s="27" t="s">
        <v>14</v>
      </c>
      <c r="AY1" s="27" t="s">
        <v>15</v>
      </c>
      <c r="AZ1" s="27" t="s">
        <v>16</v>
      </c>
      <c r="BA1" s="27" t="s">
        <v>17</v>
      </c>
      <c r="BB1" s="28" t="s">
        <v>18</v>
      </c>
      <c r="BC1" s="28" t="s">
        <v>19</v>
      </c>
      <c r="BD1" s="27" t="s">
        <v>20</v>
      </c>
      <c r="BE1" s="29" t="s">
        <v>21</v>
      </c>
      <c r="BF1" s="27" t="s">
        <v>22</v>
      </c>
      <c r="BG1" s="27" t="s">
        <v>23</v>
      </c>
      <c r="BH1" s="27" t="s">
        <v>24</v>
      </c>
      <c r="BI1" s="30" t="s">
        <v>25</v>
      </c>
      <c r="BJ1" s="31" t="s">
        <v>26</v>
      </c>
      <c r="BK1" s="31" t="s">
        <v>27</v>
      </c>
      <c r="BL1" s="23"/>
      <c r="BM1" s="22"/>
      <c r="BN1" s="32" t="s">
        <v>28</v>
      </c>
      <c r="BO1" s="33" t="s">
        <v>29</v>
      </c>
      <c r="BP1" s="33" t="s">
        <v>30</v>
      </c>
      <c r="BQ1" s="33" t="s">
        <v>31</v>
      </c>
      <c r="BR1" s="33" t="s">
        <v>32</v>
      </c>
      <c r="BS1" s="34" t="s">
        <v>33</v>
      </c>
      <c r="BT1" s="34" t="s">
        <v>34</v>
      </c>
      <c r="BU1" s="33" t="s">
        <v>35</v>
      </c>
      <c r="BV1" s="35" t="s">
        <v>36</v>
      </c>
      <c r="BW1" s="33" t="s">
        <v>37</v>
      </c>
      <c r="BX1" s="33" t="s">
        <v>38</v>
      </c>
      <c r="BY1" s="33" t="s">
        <v>39</v>
      </c>
      <c r="BZ1" s="34" t="s">
        <v>40</v>
      </c>
      <c r="CA1" s="36" t="s">
        <v>41</v>
      </c>
      <c r="CB1" s="36" t="s">
        <v>42</v>
      </c>
      <c r="CC1" s="36" t="s">
        <v>43</v>
      </c>
      <c r="CD1" s="36" t="s">
        <v>44</v>
      </c>
      <c r="CE1" s="36" t="s">
        <v>45</v>
      </c>
      <c r="CF1" s="25"/>
      <c r="CG1" s="37"/>
      <c r="CH1" s="38" t="s">
        <v>46</v>
      </c>
      <c r="CI1" s="39" t="s">
        <v>1</v>
      </c>
      <c r="CJ1" s="40" t="s">
        <v>2</v>
      </c>
      <c r="CK1" s="40" t="s">
        <v>3</v>
      </c>
      <c r="CL1" s="40" t="s">
        <v>4</v>
      </c>
      <c r="CM1" s="41" t="s">
        <v>5</v>
      </c>
      <c r="CN1" s="39" t="s">
        <v>6</v>
      </c>
      <c r="CO1" s="40" t="s">
        <v>7</v>
      </c>
      <c r="CP1" s="40" t="s">
        <v>8</v>
      </c>
      <c r="CQ1" s="40" t="s">
        <v>9</v>
      </c>
      <c r="CR1" s="40" t="s">
        <v>10</v>
      </c>
      <c r="CS1" s="40" t="s">
        <v>11</v>
      </c>
      <c r="CT1" s="42" t="s">
        <v>12</v>
      </c>
      <c r="CU1" s="36" t="s">
        <v>41</v>
      </c>
      <c r="CV1" s="36" t="s">
        <v>42</v>
      </c>
      <c r="CW1" s="36" t="s">
        <v>43</v>
      </c>
      <c r="CX1" s="36" t="s">
        <v>44</v>
      </c>
      <c r="CY1" s="36" t="s">
        <v>45</v>
      </c>
      <c r="CZ1" s="22"/>
      <c r="DA1" s="22"/>
      <c r="DB1" s="43" t="s">
        <v>47</v>
      </c>
      <c r="DC1" s="22" t="str">
        <f aca="false">DD1</f>
        <v>MBF IM 20</v>
      </c>
      <c r="DD1" s="22" t="str">
        <f aca="false">DE1</f>
        <v>MBF IM 20</v>
      </c>
      <c r="DE1" s="22" t="s">
        <v>1</v>
      </c>
      <c r="DF1" s="23" t="s">
        <v>2</v>
      </c>
      <c r="DG1" s="22" t="str">
        <f aca="false">DH1</f>
        <v>MBF P 20</v>
      </c>
      <c r="DH1" s="22" t="str">
        <f aca="false">DI1</f>
        <v>MBF P 20</v>
      </c>
      <c r="DI1" s="22" t="s">
        <v>2</v>
      </c>
      <c r="DJ1" s="23" t="s">
        <v>3</v>
      </c>
      <c r="DK1" s="22" t="s">
        <v>3</v>
      </c>
      <c r="DL1" s="22" t="str">
        <f aca="false">DM1</f>
        <v>MBF P 3</v>
      </c>
      <c r="DM1" s="22" t="str">
        <f aca="false">DN1</f>
        <v>MBF P 3</v>
      </c>
      <c r="DN1" s="24" t="s">
        <v>3</v>
      </c>
      <c r="DO1" s="23" t="s">
        <v>4</v>
      </c>
      <c r="DP1" s="22" t="s">
        <v>4</v>
      </c>
      <c r="DQ1" s="22" t="s">
        <v>4</v>
      </c>
      <c r="DR1" s="22" t="s">
        <v>5</v>
      </c>
      <c r="DS1" s="22" t="s">
        <v>5</v>
      </c>
      <c r="DT1" s="22" t="s">
        <v>5</v>
      </c>
      <c r="DU1" s="22" t="s">
        <v>5</v>
      </c>
      <c r="DV1" s="23" t="s">
        <v>6</v>
      </c>
      <c r="DW1" s="22" t="s">
        <v>6</v>
      </c>
      <c r="DX1" s="23" t="s">
        <v>7</v>
      </c>
      <c r="DY1" s="23" t="s">
        <v>8</v>
      </c>
      <c r="DZ1" s="22" t="s">
        <v>8</v>
      </c>
      <c r="EA1" s="22" t="s">
        <v>8</v>
      </c>
      <c r="EB1" s="22" t="s">
        <v>8</v>
      </c>
      <c r="EC1" s="22" t="s">
        <v>8</v>
      </c>
      <c r="ED1" s="23" t="s">
        <v>9</v>
      </c>
      <c r="EE1" s="22" t="s">
        <v>9</v>
      </c>
      <c r="EF1" s="22" t="s">
        <v>9</v>
      </c>
      <c r="EG1" s="22" t="s">
        <v>9</v>
      </c>
      <c r="EH1" s="22" t="s">
        <v>9</v>
      </c>
      <c r="EI1" s="22" t="str">
        <f aca="false">EH1</f>
        <v>MEF P 3</v>
      </c>
      <c r="EJ1" s="22" t="str">
        <f aca="false">EI1</f>
        <v>MEF P 3</v>
      </c>
      <c r="EK1" s="23" t="s">
        <v>10</v>
      </c>
      <c r="EL1" s="22" t="s">
        <v>10</v>
      </c>
      <c r="EM1" s="22" t="s">
        <v>10</v>
      </c>
      <c r="EN1" s="22" t="s">
        <v>10</v>
      </c>
      <c r="EO1" s="22" t="s">
        <v>10</v>
      </c>
      <c r="EP1" s="23" t="s">
        <v>11</v>
      </c>
      <c r="EQ1" s="22" t="s">
        <v>12</v>
      </c>
      <c r="ER1" s="22" t="str">
        <f aca="false">EQ1</f>
        <v>MEF S 3_xra</v>
      </c>
      <c r="ES1" s="22" t="str">
        <f aca="false">ER1</f>
        <v>MEF S 3_xra</v>
      </c>
      <c r="ET1" s="22" t="str">
        <f aca="false">ES1</f>
        <v>MEF S 3_xra</v>
      </c>
      <c r="EU1" s="22" t="str">
        <f aca="false">ET1</f>
        <v>MEF S 3_xra</v>
      </c>
      <c r="EX1" s="45" t="s">
        <v>48</v>
      </c>
      <c r="EY1" s="23" t="s">
        <v>1</v>
      </c>
      <c r="EZ1" s="22" t="s">
        <v>1</v>
      </c>
      <c r="FA1" s="22" t="s">
        <v>1</v>
      </c>
      <c r="FB1" s="23" t="s">
        <v>2</v>
      </c>
      <c r="FC1" s="22" t="s">
        <v>2</v>
      </c>
      <c r="FD1" s="22" t="s">
        <v>2</v>
      </c>
      <c r="FE1" s="22" t="s">
        <v>2</v>
      </c>
      <c r="FF1" s="23" t="s">
        <v>3</v>
      </c>
      <c r="FG1" s="22" t="s">
        <v>3</v>
      </c>
      <c r="FH1" s="22" t="s">
        <v>3</v>
      </c>
      <c r="FI1" s="22" t="s">
        <v>3</v>
      </c>
      <c r="FJ1" s="24" t="s">
        <v>3</v>
      </c>
      <c r="FK1" s="23" t="s">
        <v>4</v>
      </c>
      <c r="FL1" s="22" t="s">
        <v>4</v>
      </c>
      <c r="FM1" s="22" t="s">
        <v>4</v>
      </c>
      <c r="FN1" s="22" t="s">
        <v>5</v>
      </c>
      <c r="FO1" s="22" t="s">
        <v>5</v>
      </c>
      <c r="FP1" s="22" t="s">
        <v>5</v>
      </c>
      <c r="FQ1" s="22" t="s">
        <v>5</v>
      </c>
      <c r="FR1" s="23" t="s">
        <v>6</v>
      </c>
      <c r="FS1" s="22" t="s">
        <v>6</v>
      </c>
      <c r="FT1" s="23" t="s">
        <v>7</v>
      </c>
      <c r="FU1" s="23" t="s">
        <v>8</v>
      </c>
      <c r="FV1" s="22" t="s">
        <v>8</v>
      </c>
      <c r="FW1" s="22" t="s">
        <v>8</v>
      </c>
      <c r="FX1" s="22" t="s">
        <v>8</v>
      </c>
      <c r="FY1" s="22" t="s">
        <v>8</v>
      </c>
      <c r="FZ1" s="23" t="s">
        <v>9</v>
      </c>
      <c r="GA1" s="22" t="s">
        <v>9</v>
      </c>
      <c r="GB1" s="22" t="s">
        <v>9</v>
      </c>
      <c r="GC1" s="22" t="s">
        <v>9</v>
      </c>
      <c r="GD1" s="22" t="s">
        <v>9</v>
      </c>
      <c r="GE1" s="22" t="s">
        <v>9</v>
      </c>
      <c r="GF1" s="22" t="s">
        <v>9</v>
      </c>
      <c r="GG1" s="23" t="s">
        <v>10</v>
      </c>
      <c r="GH1" s="22" t="s">
        <v>10</v>
      </c>
      <c r="GI1" s="22" t="s">
        <v>10</v>
      </c>
      <c r="GJ1" s="22" t="s">
        <v>10</v>
      </c>
      <c r="GK1" s="22" t="s">
        <v>10</v>
      </c>
      <c r="GL1" s="23" t="s">
        <v>11</v>
      </c>
      <c r="GM1" s="22" t="s">
        <v>12</v>
      </c>
      <c r="GN1" s="22" t="s">
        <v>12</v>
      </c>
      <c r="GO1" s="22" t="s">
        <v>12</v>
      </c>
      <c r="GP1" s="22" t="s">
        <v>12</v>
      </c>
      <c r="GQ1" s="22" t="s">
        <v>12</v>
      </c>
    </row>
    <row r="2" customFormat="false" ht="11" hidden="false" customHeight="false" outlineLevel="0" collapsed="false">
      <c r="A2" s="1" t="s">
        <v>49</v>
      </c>
      <c r="B2" s="2" t="n">
        <v>1524.85</v>
      </c>
      <c r="C2" s="3" t="n">
        <v>5288.05</v>
      </c>
      <c r="D2" s="3" t="n">
        <v>3411.14</v>
      </c>
      <c r="E2" s="2" t="n">
        <v>2601.66</v>
      </c>
      <c r="F2" s="3" t="n">
        <v>4176.62</v>
      </c>
      <c r="G2" s="3" t="n">
        <v>7253.85</v>
      </c>
      <c r="H2" s="3" t="n">
        <v>3282.65</v>
      </c>
      <c r="I2" s="2" t="n">
        <v>5725.19</v>
      </c>
      <c r="J2" s="3" t="n">
        <v>2914.02</v>
      </c>
      <c r="K2" s="3" t="n">
        <v>4989.75</v>
      </c>
      <c r="L2" s="3" t="n">
        <v>5261.5</v>
      </c>
      <c r="M2" s="3" t="n">
        <v>3427.18</v>
      </c>
      <c r="N2" s="3" t="n">
        <v>1987.45</v>
      </c>
      <c r="O2" s="3" t="n">
        <v>7053.66</v>
      </c>
      <c r="P2" s="3" t="n">
        <v>3499.7</v>
      </c>
      <c r="Q2" s="3" t="n">
        <v>2277.93</v>
      </c>
      <c r="R2" s="3" t="n">
        <v>5014.1</v>
      </c>
      <c r="S2" s="3" t="n">
        <v>3101.74</v>
      </c>
      <c r="T2" s="3" t="n">
        <v>6166.01</v>
      </c>
      <c r="U2" s="2" t="n">
        <v>2206.27</v>
      </c>
      <c r="V2" s="3" t="n">
        <v>3952</v>
      </c>
      <c r="W2" s="2" t="n">
        <v>4715.98</v>
      </c>
      <c r="X2" s="2" t="n">
        <v>4114.04</v>
      </c>
      <c r="Y2" s="3" t="n">
        <v>2211.87</v>
      </c>
      <c r="Z2" s="3" t="n">
        <v>3072.18</v>
      </c>
      <c r="AA2" s="3" t="n">
        <v>3346.48</v>
      </c>
      <c r="AB2" s="3" t="n">
        <v>3593.07</v>
      </c>
      <c r="AC2" s="2" t="n">
        <v>3173.77</v>
      </c>
      <c r="AD2" s="3" t="n">
        <v>4925.54</v>
      </c>
      <c r="AE2" s="3" t="n">
        <v>1993.47</v>
      </c>
      <c r="AF2" s="3" t="n">
        <v>5203.93</v>
      </c>
      <c r="AG2" s="3" t="n">
        <v>6402.47</v>
      </c>
      <c r="AH2" s="3" t="n">
        <v>5137.95</v>
      </c>
      <c r="AI2" s="3" t="n">
        <v>3964.26</v>
      </c>
      <c r="AJ2" s="2" t="n">
        <v>3819.51</v>
      </c>
      <c r="AK2" s="3" t="n">
        <v>2115.5</v>
      </c>
      <c r="AL2" s="3" t="n">
        <v>2149.28</v>
      </c>
      <c r="AM2" s="3" t="n">
        <v>2581.34</v>
      </c>
      <c r="AN2" s="3" t="n">
        <v>4077.93</v>
      </c>
      <c r="AO2" s="2" t="n">
        <v>4747.28</v>
      </c>
      <c r="AP2" s="3" t="n">
        <v>4200.43</v>
      </c>
      <c r="AQ2" s="3" t="n">
        <v>5825.49</v>
      </c>
      <c r="AR2" s="3" t="n">
        <v>5647.43</v>
      </c>
      <c r="AS2" s="3" t="n">
        <v>4159.14</v>
      </c>
      <c r="AT2" s="3" t="n">
        <v>4403.8</v>
      </c>
      <c r="AW2" s="5" t="s">
        <v>49</v>
      </c>
      <c r="AX2" s="6" t="n">
        <f aca="false">AVERAGE(B2:D2)</f>
        <v>3408.01333333333</v>
      </c>
      <c r="AY2" s="7" t="n">
        <f aca="false">AVERAGE(E2:H2)</f>
        <v>4328.695</v>
      </c>
      <c r="AZ2" s="7" t="n">
        <f aca="false">AVERAGE(I2:M2)</f>
        <v>4463.528</v>
      </c>
      <c r="BA2" s="7" t="n">
        <f aca="false">AVERAGE(N2:P2)</f>
        <v>4180.27</v>
      </c>
      <c r="BB2" s="7" t="n">
        <f aca="false">AVERAGE(Q2:T2)</f>
        <v>4139.945</v>
      </c>
      <c r="BC2" s="6" t="n">
        <f aca="false">AVERAGE(U2:V2)</f>
        <v>3079.135</v>
      </c>
      <c r="BD2" s="8" t="n">
        <f aca="false">W2</f>
        <v>4715.98</v>
      </c>
      <c r="BE2" s="7" t="n">
        <f aca="false">AVERAGE(X2:AB2)</f>
        <v>3267.528</v>
      </c>
      <c r="BF2" s="7" t="n">
        <f aca="false">AVERAGE(AC2:AI2)</f>
        <v>4400.19857142857</v>
      </c>
      <c r="BG2" s="7" t="n">
        <f aca="false">AVERAGE(AJ2:AN2)</f>
        <v>2948.712</v>
      </c>
      <c r="BH2" s="7" t="n">
        <f aca="false">AO2</f>
        <v>4747.28</v>
      </c>
      <c r="BI2" s="7" t="n">
        <f aca="false">AVERAGE(AP2:AT2)</f>
        <v>4847.258</v>
      </c>
      <c r="BJ2" s="9" t="n">
        <f aca="false">AVERAGE(AY2:BB2)</f>
        <v>4278.1095</v>
      </c>
      <c r="BK2" s="10" t="n">
        <f aca="false">AVERAGE(BE2:BG2,BI2)</f>
        <v>3865.92414285714</v>
      </c>
      <c r="BL2" s="2"/>
      <c r="BM2" s="2"/>
      <c r="BN2" s="12" t="s">
        <v>49</v>
      </c>
      <c r="BO2" s="46" t="n">
        <v>0.796616667556857</v>
      </c>
      <c r="BP2" s="46" t="n">
        <v>1.01182426490019</v>
      </c>
      <c r="BQ2" s="46" t="n">
        <v>1.04334122350071</v>
      </c>
      <c r="BR2" s="46" t="n">
        <v>0.977130202020308</v>
      </c>
      <c r="BS2" s="46" t="n">
        <v>0.967704309578799</v>
      </c>
      <c r="BT2" s="46" t="n">
        <v>0.796480967090146</v>
      </c>
      <c r="BU2" s="46" t="n">
        <v>1.21988425683765</v>
      </c>
      <c r="BV2" s="46" t="n">
        <v>0.845212652720368</v>
      </c>
      <c r="BW2" s="46" t="n">
        <v>1.13820096019178</v>
      </c>
      <c r="BX2" s="46" t="n">
        <v>0.762744402382591</v>
      </c>
      <c r="BY2" s="46" t="n">
        <v>1.22798063918851</v>
      </c>
      <c r="BZ2" s="46" t="n">
        <v>1.25384198470526</v>
      </c>
      <c r="CA2" s="47" t="n">
        <f aca="false">AVERAGE(BO2,BT2)</f>
        <v>0.796548817323502</v>
      </c>
      <c r="CB2" s="47" t="n">
        <f aca="false">AVERAGE(BP2,BV2)</f>
        <v>0.928518458810277</v>
      </c>
      <c r="CC2" s="47" t="n">
        <f aca="false">AVERAGE(BQ2,BW2)</f>
        <v>1.09077109184624</v>
      </c>
      <c r="CD2" s="47" t="n">
        <f aca="false">AVERAGE(BR2,BX2)</f>
        <v>0.86993730220145</v>
      </c>
      <c r="CE2" s="47" t="n">
        <v>1.11077314714203</v>
      </c>
      <c r="CF2" s="48"/>
      <c r="CG2" s="48"/>
      <c r="CH2" s="49" t="s">
        <v>49</v>
      </c>
      <c r="CI2" s="17" t="n">
        <v>-0.328042429458347</v>
      </c>
      <c r="CJ2" s="17" t="n">
        <v>0.0169587424307866</v>
      </c>
      <c r="CK2" s="17" t="n">
        <v>0.0612110667200924</v>
      </c>
      <c r="CL2" s="17" t="n">
        <v>-0.0333772816255833</v>
      </c>
      <c r="CM2" s="17" t="n">
        <v>-0.0473618079990309</v>
      </c>
      <c r="CN2" s="17" t="n">
        <v>-0.32828820772904</v>
      </c>
      <c r="CO2" s="17" t="n">
        <v>0.286744270732619</v>
      </c>
      <c r="CP2" s="17" t="n">
        <v>-0.242613730501047</v>
      </c>
      <c r="CQ2" s="17" t="n">
        <v>0.186755301648136</v>
      </c>
      <c r="CR2" s="17" t="n">
        <v>-0.390728407673742</v>
      </c>
      <c r="CS2" s="17" t="n">
        <v>0.296287814806694</v>
      </c>
      <c r="CT2" s="17" t="n">
        <v>0.326355544115782</v>
      </c>
      <c r="CU2" s="47" t="n">
        <f aca="false">LOG(CA2,2)</f>
        <v>-0.32816531335983</v>
      </c>
      <c r="CV2" s="47" t="n">
        <f aca="false">LOG(CB2,2)</f>
        <v>-0.106997503876542</v>
      </c>
      <c r="CW2" s="47" t="n">
        <f aca="false">LOG(CC2,2)</f>
        <v>0.125348370856541</v>
      </c>
      <c r="CX2" s="47" t="n">
        <f aca="false">LOG(CD2,2)</f>
        <v>-0.201016667561102</v>
      </c>
      <c r="CY2" s="47" t="n">
        <f aca="false">LOG(CE2,2)</f>
        <v>0.151564205645977</v>
      </c>
      <c r="CZ2" s="50"/>
      <c r="DA2" s="50"/>
      <c r="DB2" s="19" t="s">
        <v>49</v>
      </c>
      <c r="DC2" s="2" t="n">
        <f aca="false">B2/$BJ2</f>
        <v>0.356430801969889</v>
      </c>
      <c r="DD2" s="51" t="n">
        <f aca="false">C2/$BJ2</f>
        <v>1.2360716807272</v>
      </c>
      <c r="DE2" s="51" t="n">
        <f aca="false">D2/$BJ2</f>
        <v>0.797347519973484</v>
      </c>
      <c r="DF2" s="51" t="n">
        <f aca="false">E2/$BJ2</f>
        <v>0.608133101782458</v>
      </c>
      <c r="DG2" s="51" t="n">
        <f aca="false">F2/$BJ2</f>
        <v>0.976277021427339</v>
      </c>
      <c r="DH2" s="51" t="n">
        <f aca="false">G2/$BJ2</f>
        <v>1.69557371077108</v>
      </c>
      <c r="DI2" s="51" t="n">
        <f aca="false">H2/$BJ2</f>
        <v>0.767313225619868</v>
      </c>
      <c r="DJ2" s="51" t="n">
        <f aca="false">I2/$BJ2</f>
        <v>1.33825232851099</v>
      </c>
      <c r="DK2" s="51" t="n">
        <f aca="false">J2/$BJ2</f>
        <v>0.681146660692065</v>
      </c>
      <c r="DL2" s="51" t="n">
        <f aca="false">K2/$BJ2</f>
        <v>1.16634462021133</v>
      </c>
      <c r="DM2" s="51" t="n">
        <f aca="false">L2/$BJ2</f>
        <v>1.22986566846875</v>
      </c>
      <c r="DN2" s="51" t="n">
        <f aca="false">M2/$BJ2</f>
        <v>0.801096839620398</v>
      </c>
      <c r="DO2" s="51" t="n">
        <f aca="false">N2/$BJ2</f>
        <v>0.464562676574782</v>
      </c>
      <c r="DP2" s="51" t="n">
        <f aca="false">O2/$BJ2</f>
        <v>1.64877967709803</v>
      </c>
      <c r="DQ2" s="51" t="n">
        <f aca="false">P2/$BJ2</f>
        <v>0.818048252388117</v>
      </c>
      <c r="DR2" s="51" t="n">
        <f aca="false">Q2/$BJ2</f>
        <v>0.532461826888723</v>
      </c>
      <c r="DS2" s="51" t="n">
        <f aca="false">R2/$BJ2</f>
        <v>1.17203638663293</v>
      </c>
      <c r="DT2" s="51" t="n">
        <f aca="false">S2/$BJ2</f>
        <v>0.725025855462559</v>
      </c>
      <c r="DU2" s="51" t="n">
        <f aca="false">T2/$BJ2</f>
        <v>1.44129316933099</v>
      </c>
      <c r="DV2" s="2" t="n">
        <f aca="false">U2/$BK2</f>
        <v>0.570696660997967</v>
      </c>
      <c r="DW2" s="51" t="n">
        <f aca="false">V2/$BK2</f>
        <v>1.02226527318232</v>
      </c>
      <c r="DX2" s="51" t="n">
        <f aca="false">W2/$BK2</f>
        <v>1.21988425683765</v>
      </c>
      <c r="DY2" s="51" t="n">
        <f aca="false">X2/$BK2</f>
        <v>1.0641802187457</v>
      </c>
      <c r="DZ2" s="51" t="n">
        <f aca="false">Y2/$BK2</f>
        <v>0.572145215028793</v>
      </c>
      <c r="EA2" s="51" t="n">
        <f aca="false">Z2/$BK2</f>
        <v>0.794681914717934</v>
      </c>
      <c r="EB2" s="51" t="n">
        <f aca="false">AA2/$BK2</f>
        <v>0.865635195192101</v>
      </c>
      <c r="EC2" s="51" t="n">
        <f aca="false">AB2/$BK2</f>
        <v>0.929420719917311</v>
      </c>
      <c r="ED2" s="51" t="n">
        <f aca="false">AC2/$BK2</f>
        <v>0.820960236859278</v>
      </c>
      <c r="EE2" s="51" t="n">
        <f aca="false">AD2/$BK2</f>
        <v>1.27409121803402</v>
      </c>
      <c r="EF2" s="51" t="n">
        <f aca="false">AE2/$BK2</f>
        <v>0.515651607826611</v>
      </c>
      <c r="EG2" s="51" t="n">
        <f aca="false">AF2/$BK2</f>
        <v>1.34610246029142</v>
      </c>
      <c r="EH2" s="51" t="n">
        <f aca="false">AG2/$BK2</f>
        <v>1.65612923673877</v>
      </c>
      <c r="EI2" s="51" t="n">
        <f aca="false">AH2/$BK2</f>
        <v>1.32903538976395</v>
      </c>
      <c r="EJ2" s="51" t="n">
        <f aca="false">AI2/$BK2</f>
        <v>1.02543657182838</v>
      </c>
      <c r="EK2" s="51" t="n">
        <f aca="false">AJ2/$BK2</f>
        <v>0.987994036835177</v>
      </c>
      <c r="EL2" s="51" t="n">
        <f aca="false">AK2/$BK2</f>
        <v>0.547217152180467</v>
      </c>
      <c r="EM2" s="51" t="n">
        <f aca="false">AL2/$BK2</f>
        <v>0.555955037030695</v>
      </c>
      <c r="EN2" s="51" t="n">
        <f aca="false">AM2/$BK2</f>
        <v>0.667716153916109</v>
      </c>
      <c r="EO2" s="51" t="n">
        <f aca="false">AN2/$BK2</f>
        <v>1.05483963195051</v>
      </c>
      <c r="EP2" s="51" t="n">
        <f aca="false">AO2/$BK2</f>
        <v>1.22798063918851</v>
      </c>
      <c r="EQ2" s="51" t="n">
        <f aca="false">AP2/$BK2</f>
        <v>1.08652675137481</v>
      </c>
      <c r="ER2" s="51" t="n">
        <f aca="false">AQ2/$BK2</f>
        <v>1.50688161089851</v>
      </c>
      <c r="ES2" s="51" t="n">
        <f aca="false">AR2/$BK2</f>
        <v>1.46082276612552</v>
      </c>
      <c r="ET2" s="51" t="n">
        <f aca="false">AS2/$BK2</f>
        <v>1.0758462521011</v>
      </c>
      <c r="EU2" s="51" t="n">
        <f aca="false">AT2/$BK2</f>
        <v>1.1391325430264</v>
      </c>
      <c r="EX2" s="20" t="s">
        <v>49</v>
      </c>
      <c r="EY2" s="51" t="n">
        <v>-1.48830607809194</v>
      </c>
      <c r="EZ2" s="51" t="n">
        <v>0.305762408639609</v>
      </c>
      <c r="FA2" s="51" t="n">
        <v>-0.326719442104896</v>
      </c>
      <c r="FB2" s="51" t="n">
        <v>-0.71754097472884</v>
      </c>
      <c r="FC2" s="51" t="n">
        <v>-0.03463752011959</v>
      </c>
      <c r="FD2" s="51" t="n">
        <v>0.761773503238237</v>
      </c>
      <c r="FE2" s="51" t="n">
        <v>-0.382112473087585</v>
      </c>
      <c r="FF2" s="51" t="n">
        <v>0.420350162892652</v>
      </c>
      <c r="FG2" s="51" t="n">
        <v>-0.55396263017032</v>
      </c>
      <c r="FH2" s="51" t="n">
        <v>0.221994125083353</v>
      </c>
      <c r="FI2" s="51" t="n">
        <v>0.298500746444665</v>
      </c>
      <c r="FJ2" s="51" t="n">
        <v>-0.319951443270319</v>
      </c>
      <c r="FK2" s="51" t="n">
        <v>-1.10605484363226</v>
      </c>
      <c r="FL2" s="51" t="n">
        <v>0.721398627402112</v>
      </c>
      <c r="FM2" s="51" t="n">
        <v>-0.289742152175181</v>
      </c>
      <c r="FN2" s="51" t="n">
        <v>-0.909249995149633</v>
      </c>
      <c r="FO2" s="51" t="n">
        <v>0.229017359862552</v>
      </c>
      <c r="FP2" s="51" t="n">
        <v>-0.463895650266698</v>
      </c>
      <c r="FQ2" s="51" t="n">
        <v>0.527363819843757</v>
      </c>
      <c r="FR2" s="51" t="n">
        <v>-0.809203972692635</v>
      </c>
      <c r="FS2" s="51" t="n">
        <v>0.0317696176500876</v>
      </c>
      <c r="FT2" s="51" t="n">
        <v>0.286744270732619</v>
      </c>
      <c r="FU2" s="51" t="n">
        <v>0.0897424916980478</v>
      </c>
      <c r="FV2" s="51" t="n">
        <v>-0.805546733874716</v>
      </c>
      <c r="FW2" s="51" t="n">
        <v>-0.331550582777335</v>
      </c>
      <c r="FX2" s="51" t="n">
        <v>-0.208168937107957</v>
      </c>
      <c r="FY2" s="51" t="n">
        <v>-0.105596287150036</v>
      </c>
      <c r="FZ2" s="51" t="n">
        <v>-0.28461574800629</v>
      </c>
      <c r="GA2" s="51" t="n">
        <v>0.34946857044688</v>
      </c>
      <c r="GB2" s="51" t="n">
        <v>-0.955531435086943</v>
      </c>
      <c r="GC2" s="51" t="n">
        <v>0.428788226685574</v>
      </c>
      <c r="GD2" s="51" t="n">
        <v>0.727815258542021</v>
      </c>
      <c r="GE2" s="51" t="n">
        <v>0.410379521436637</v>
      </c>
      <c r="GF2" s="51" t="n">
        <v>0.0362382569677616</v>
      </c>
      <c r="GG2" s="51" t="n">
        <v>-0.0174257606222276</v>
      </c>
      <c r="GH2" s="51" t="n">
        <v>-0.86981464357824</v>
      </c>
      <c r="GI2" s="51" t="n">
        <v>-0.84695988545633</v>
      </c>
      <c r="GJ2" s="51" t="n">
        <v>-0.582693151417366</v>
      </c>
      <c r="GK2" s="51" t="n">
        <v>0.0770236816093184</v>
      </c>
      <c r="GL2" s="51" t="n">
        <v>0.296287814806694</v>
      </c>
      <c r="GM2" s="51" t="n">
        <v>0.119723695550629</v>
      </c>
      <c r="GN2" s="51" t="n">
        <v>0.591566075144812</v>
      </c>
      <c r="GO2" s="51" t="n">
        <v>0.546781154224788</v>
      </c>
      <c r="GP2" s="51" t="n">
        <v>0.105471918805377</v>
      </c>
      <c r="GQ2" s="51" t="n">
        <v>0.18793562065609</v>
      </c>
    </row>
    <row r="3" customFormat="false" ht="11" hidden="false" customHeight="false" outlineLevel="0" collapsed="false">
      <c r="A3" s="1" t="s">
        <v>50</v>
      </c>
      <c r="B3" s="2" t="n">
        <v>5010.33</v>
      </c>
      <c r="C3" s="3" t="n">
        <v>5457.96</v>
      </c>
      <c r="D3" s="3" t="n">
        <v>4759.1</v>
      </c>
      <c r="E3" s="2" t="n">
        <v>5250.39</v>
      </c>
      <c r="F3" s="3" t="n">
        <v>8192.88</v>
      </c>
      <c r="G3" s="3" t="n">
        <v>4571.32</v>
      </c>
      <c r="H3" s="3" t="n">
        <v>5976.89</v>
      </c>
      <c r="I3" s="2" t="n">
        <v>3227.27</v>
      </c>
      <c r="J3" s="3" t="n">
        <v>6683.85</v>
      </c>
      <c r="K3" s="3" t="n">
        <v>7673.98</v>
      </c>
      <c r="L3" s="3" t="n">
        <v>7198.5</v>
      </c>
      <c r="M3" s="3" t="n">
        <v>7242.21</v>
      </c>
      <c r="N3" s="3" t="n">
        <v>7403.23</v>
      </c>
      <c r="O3" s="3" t="n">
        <v>6673.25</v>
      </c>
      <c r="P3" s="3" t="n">
        <v>4990.93</v>
      </c>
      <c r="Q3" s="3" t="n">
        <v>6457.72</v>
      </c>
      <c r="R3" s="3" t="n">
        <v>8671.5</v>
      </c>
      <c r="S3" s="3" t="n">
        <v>7553.4</v>
      </c>
      <c r="T3" s="3" t="n">
        <v>8061.36</v>
      </c>
      <c r="U3" s="2" t="n">
        <v>1660.02</v>
      </c>
      <c r="V3" s="3" t="n">
        <v>8485.89</v>
      </c>
      <c r="W3" s="2" t="n">
        <v>7035.1</v>
      </c>
      <c r="X3" s="2" t="n">
        <v>5530.21</v>
      </c>
      <c r="Y3" s="3" t="n">
        <v>8185.55</v>
      </c>
      <c r="Z3" s="3" t="n">
        <v>6641.23</v>
      </c>
      <c r="AA3" s="3" t="n">
        <v>6989.11</v>
      </c>
      <c r="AB3" s="3" t="n">
        <v>7821.06</v>
      </c>
      <c r="AC3" s="2" t="n">
        <v>840.55</v>
      </c>
      <c r="AD3" s="3" t="n">
        <v>8778.67</v>
      </c>
      <c r="AE3" s="3" t="n">
        <v>9837.6</v>
      </c>
      <c r="AF3" s="3" t="n">
        <v>6335.27</v>
      </c>
      <c r="AG3" s="3" t="n">
        <v>9594.44</v>
      </c>
      <c r="AH3" s="3" t="n">
        <v>7646.5</v>
      </c>
      <c r="AI3" s="3" t="n">
        <v>8211.61</v>
      </c>
      <c r="AJ3" s="2" t="n">
        <v>7616.92</v>
      </c>
      <c r="AK3" s="3" t="n">
        <v>3921.52</v>
      </c>
      <c r="AL3" s="3" t="n">
        <v>7148.62</v>
      </c>
      <c r="AM3" s="3" t="n">
        <v>5019.03</v>
      </c>
      <c r="AN3" s="3" t="n">
        <v>9657.98</v>
      </c>
      <c r="AO3" s="2" t="n">
        <v>6299.47</v>
      </c>
      <c r="AP3" s="3" t="n">
        <v>7442.37</v>
      </c>
      <c r="AQ3" s="3" t="n">
        <v>10703.6</v>
      </c>
      <c r="AR3" s="3" t="n">
        <v>6568.26</v>
      </c>
      <c r="AS3" s="3" t="n">
        <v>8714.2</v>
      </c>
      <c r="AT3" s="3" t="n">
        <v>8866.58</v>
      </c>
      <c r="AW3" s="5" t="s">
        <v>50</v>
      </c>
      <c r="AX3" s="6" t="n">
        <f aca="false">AVERAGE(B3:D3)</f>
        <v>5075.79666666667</v>
      </c>
      <c r="AY3" s="7" t="n">
        <f aca="false">AVERAGE(E3:H3)</f>
        <v>5997.87</v>
      </c>
      <c r="AZ3" s="7" t="n">
        <f aca="false">AVERAGE(I3:M3)</f>
        <v>6405.162</v>
      </c>
      <c r="BA3" s="7" t="n">
        <f aca="false">AVERAGE(N3:P3)</f>
        <v>6355.80333333333</v>
      </c>
      <c r="BB3" s="7" t="n">
        <f aca="false">AVERAGE(Q3:T3)</f>
        <v>7685.995</v>
      </c>
      <c r="BC3" s="6" t="n">
        <f aca="false">AVERAGE(U3:V3)</f>
        <v>5072.955</v>
      </c>
      <c r="BD3" s="8" t="n">
        <f aca="false">W3</f>
        <v>7035.1</v>
      </c>
      <c r="BE3" s="7" t="n">
        <f aca="false">AVERAGE(X3:AB3)</f>
        <v>7033.432</v>
      </c>
      <c r="BF3" s="7" t="n">
        <f aca="false">AVERAGE(AC3:AI3)</f>
        <v>7320.66285714286</v>
      </c>
      <c r="BG3" s="7" t="n">
        <f aca="false">AVERAGE(AJ3:AN3)</f>
        <v>6672.814</v>
      </c>
      <c r="BH3" s="7" t="n">
        <f aca="false">AO3</f>
        <v>6299.47</v>
      </c>
      <c r="BI3" s="7" t="n">
        <f aca="false">AVERAGE(AP3:AT3)</f>
        <v>8459.002</v>
      </c>
      <c r="BJ3" s="9" t="n">
        <f aca="false">AVERAGE(AY3:BB3)</f>
        <v>6611.20758333333</v>
      </c>
      <c r="BK3" s="10" t="n">
        <f aca="false">AVERAGE(BE3:BG3,BI3)</f>
        <v>7371.47771428572</v>
      </c>
      <c r="BL3" s="2"/>
      <c r="BM3" s="2"/>
      <c r="BN3" s="12" t="s">
        <v>50</v>
      </c>
      <c r="BO3" s="46" t="n">
        <v>0.767756359588921</v>
      </c>
      <c r="BP3" s="46" t="n">
        <v>0.907227601674535</v>
      </c>
      <c r="BQ3" s="46" t="n">
        <v>0.968833895965879</v>
      </c>
      <c r="BR3" s="46" t="n">
        <v>0.961367988104947</v>
      </c>
      <c r="BS3" s="46" t="n">
        <v>1.16257051425464</v>
      </c>
      <c r="BT3" s="46" t="n">
        <v>0.688186981854229</v>
      </c>
      <c r="BU3" s="46" t="n">
        <v>0.954367668556628</v>
      </c>
      <c r="BV3" s="46" t="n">
        <v>0.954141390995378</v>
      </c>
      <c r="BW3" s="46" t="n">
        <v>0.99310655758419</v>
      </c>
      <c r="BX3" s="46" t="n">
        <v>0.905220670621886</v>
      </c>
      <c r="BY3" s="46" t="n">
        <v>0.854573566408782</v>
      </c>
      <c r="BZ3" s="46" t="n">
        <v>1.14753138079855</v>
      </c>
      <c r="CA3" s="47" t="n">
        <f aca="false">AVERAGE(BO3,BT3)</f>
        <v>0.727971670721575</v>
      </c>
      <c r="CB3" s="47" t="n">
        <f aca="false">AVERAGE(BP3,BV3)</f>
        <v>0.930684496334957</v>
      </c>
      <c r="CC3" s="47" t="n">
        <f aca="false">AVERAGE(BQ3,BW3)</f>
        <v>0.980970226775035</v>
      </c>
      <c r="CD3" s="47" t="n">
        <f aca="false">AVERAGE(BR3,BX3)</f>
        <v>0.933294329363416</v>
      </c>
      <c r="CE3" s="47" t="n">
        <v>1.15505094752659</v>
      </c>
      <c r="CF3" s="48"/>
      <c r="CG3" s="48"/>
      <c r="CH3" s="49" t="s">
        <v>50</v>
      </c>
      <c r="CI3" s="17" t="n">
        <v>-0.3812795372995</v>
      </c>
      <c r="CJ3" s="17" t="n">
        <v>-0.140463561096189</v>
      </c>
      <c r="CK3" s="17" t="n">
        <v>-0.0456787543323842</v>
      </c>
      <c r="CL3" s="17" t="n">
        <v>-0.0568393298670854</v>
      </c>
      <c r="CM3" s="17" t="n">
        <v>0.217318223730559</v>
      </c>
      <c r="CN3" s="17" t="n">
        <v>-0.539127493414011</v>
      </c>
      <c r="CO3" s="17" t="n">
        <v>-0.0673829257049158</v>
      </c>
      <c r="CP3" s="17" t="n">
        <v>-0.0677250247013826</v>
      </c>
      <c r="CQ3" s="17" t="n">
        <v>-0.00997957164471246</v>
      </c>
      <c r="CR3" s="17" t="n">
        <v>-0.143658566111987</v>
      </c>
      <c r="CS3" s="17" t="n">
        <v>-0.226723402488933</v>
      </c>
      <c r="CT3" s="17" t="n">
        <v>0.198533606626806</v>
      </c>
      <c r="CU3" s="47" t="n">
        <f aca="false">LOG(CA3,2)</f>
        <v>-0.458045786365493</v>
      </c>
      <c r="CV3" s="47" t="n">
        <f aca="false">LOG(CB3,2)</f>
        <v>-0.103635920354507</v>
      </c>
      <c r="CW3" s="47" t="n">
        <f aca="false">LOG(CC3,2)</f>
        <v>-0.027718744717916</v>
      </c>
      <c r="CX3" s="47" t="n">
        <f aca="false">LOG(CD3,2)</f>
        <v>-0.0995959649899702</v>
      </c>
      <c r="CY3" s="47" t="n">
        <f aca="false">LOG(CE3,2)</f>
        <v>0.207956488111387</v>
      </c>
      <c r="CZ3" s="50"/>
      <c r="DA3" s="50"/>
      <c r="DB3" s="19" t="s">
        <v>50</v>
      </c>
      <c r="DC3" s="2" t="n">
        <f aca="false">B3/$BJ3</f>
        <v>0.757853983080323</v>
      </c>
      <c r="DD3" s="51" t="n">
        <f aca="false">C3/$BJ3</f>
        <v>0.825561734555025</v>
      </c>
      <c r="DE3" s="51" t="n">
        <f aca="false">D3/$BJ3</f>
        <v>0.719853361131415</v>
      </c>
      <c r="DF3" s="51" t="n">
        <f aca="false">E3/$BJ3</f>
        <v>0.794165049852025</v>
      </c>
      <c r="DG3" s="51" t="n">
        <f aca="false">F3/$BJ3</f>
        <v>1.23924107611657</v>
      </c>
      <c r="DH3" s="51" t="n">
        <f aca="false">G3/$BJ3</f>
        <v>0.691450078125541</v>
      </c>
      <c r="DI3" s="51" t="n">
        <f aca="false">H3/$BJ3</f>
        <v>0.90405420260401</v>
      </c>
      <c r="DJ3" s="51" t="n">
        <f aca="false">I3/$BJ3</f>
        <v>0.488151364076944</v>
      </c>
      <c r="DK3" s="51" t="n">
        <f aca="false">J3/$BJ3</f>
        <v>1.01098776823311</v>
      </c>
      <c r="DL3" s="51" t="n">
        <f aca="false">K3/$BJ3</f>
        <v>1.16075314581649</v>
      </c>
      <c r="DM3" s="51" t="n">
        <f aca="false">L3/$BJ3</f>
        <v>1.08883285077105</v>
      </c>
      <c r="DN3" s="51" t="n">
        <f aca="false">M3/$BJ3</f>
        <v>1.0954443509318</v>
      </c>
      <c r="DO3" s="51" t="n">
        <f aca="false">N3/$BJ3</f>
        <v>1.11979996191064</v>
      </c>
      <c r="DP3" s="51" t="n">
        <f aca="false">O3/$BJ3</f>
        <v>1.00938443028518</v>
      </c>
      <c r="DQ3" s="51" t="n">
        <f aca="false">P3/$BJ3</f>
        <v>0.754919572119017</v>
      </c>
      <c r="DR3" s="51" t="n">
        <f aca="false">Q3/$BJ3</f>
        <v>0.976783729538266</v>
      </c>
      <c r="DS3" s="51" t="n">
        <f aca="false">R3/$BJ3</f>
        <v>1.31163632221451</v>
      </c>
      <c r="DT3" s="51" t="n">
        <f aca="false">S3/$BJ3</f>
        <v>1.1425144203673</v>
      </c>
      <c r="DU3" s="51" t="n">
        <f aca="false">T3/$BJ3</f>
        <v>1.21934758489848</v>
      </c>
      <c r="DV3" s="2" t="n">
        <f aca="false">U3/$BK3</f>
        <v>0.225195010327838</v>
      </c>
      <c r="DW3" s="51" t="n">
        <f aca="false">V3/$BK3</f>
        <v>1.15117895338062</v>
      </c>
      <c r="DX3" s="51" t="n">
        <f aca="false">W3/$BK3</f>
        <v>0.954367668556628</v>
      </c>
      <c r="DY3" s="51" t="n">
        <f aca="false">X3/$BK3</f>
        <v>0.750217285373136</v>
      </c>
      <c r="DZ3" s="51" t="n">
        <f aca="false">Y3/$BK3</f>
        <v>1.11043542655452</v>
      </c>
      <c r="EA3" s="51" t="n">
        <f aca="false">Z3/$BK3</f>
        <v>0.900936048023246</v>
      </c>
      <c r="EB3" s="51" t="n">
        <f aca="false">AA3/$BK3</f>
        <v>0.948128756661002</v>
      </c>
      <c r="EC3" s="51" t="n">
        <f aca="false">AB3/$BK3</f>
        <v>1.06098943836498</v>
      </c>
      <c r="ED3" s="51" t="n">
        <f aca="false">AC3/$BK3</f>
        <v>0.114027340592923</v>
      </c>
      <c r="EE3" s="51" t="n">
        <f aca="false">AD3/$BK3</f>
        <v>1.19089690564854</v>
      </c>
      <c r="EF3" s="51" t="n">
        <f aca="false">AE3/$BK3</f>
        <v>1.33454924253993</v>
      </c>
      <c r="EG3" s="51" t="n">
        <f aca="false">AF3/$BK3</f>
        <v>0.859430123179024</v>
      </c>
      <c r="EH3" s="51" t="n">
        <f aca="false">AG3/$BK3</f>
        <v>1.30156264074519</v>
      </c>
      <c r="EI3" s="51" t="n">
        <f aca="false">AH3/$BK3</f>
        <v>1.03730897607969</v>
      </c>
      <c r="EJ3" s="51" t="n">
        <f aca="false">AI3/$BK3</f>
        <v>1.11397067430403</v>
      </c>
      <c r="EK3" s="51" t="n">
        <f aca="false">AJ3/$BK3</f>
        <v>1.03329621213378</v>
      </c>
      <c r="EL3" s="51" t="n">
        <f aca="false">AK3/$BK3</f>
        <v>0.53198560071615</v>
      </c>
      <c r="EM3" s="51" t="n">
        <f aca="false">AL3/$BK3</f>
        <v>0.969767565890646</v>
      </c>
      <c r="EN3" s="51" t="n">
        <f aca="false">AM3/$BK3</f>
        <v>0.68087162364654</v>
      </c>
      <c r="EO3" s="51" t="n">
        <f aca="false">AN3/$BK3</f>
        <v>1.31018235072231</v>
      </c>
      <c r="EP3" s="51" t="n">
        <f aca="false">AO3/$BK3</f>
        <v>0.854573566408782</v>
      </c>
      <c r="EQ3" s="51" t="n">
        <f aca="false">AP3/$BK3</f>
        <v>1.00961710642859</v>
      </c>
      <c r="ER3" s="51" t="n">
        <f aca="false">AQ3/$BK3</f>
        <v>1.45202907949606</v>
      </c>
      <c r="ES3" s="51" t="n">
        <f aca="false">AR3/$BK3</f>
        <v>0.891037083008594</v>
      </c>
      <c r="ET3" s="51" t="n">
        <f aca="false">AS3/$BK3</f>
        <v>1.18215103372179</v>
      </c>
      <c r="EU3" s="51" t="n">
        <f aca="false">AT3/$BK3</f>
        <v>1.2028226013377</v>
      </c>
      <c r="EX3" s="20" t="s">
        <v>50</v>
      </c>
      <c r="EY3" s="51" t="n">
        <v>-0.40000818604046</v>
      </c>
      <c r="EZ3" s="51" t="n">
        <v>-0.276551992642535</v>
      </c>
      <c r="FA3" s="51" t="n">
        <v>-0.474225044880518</v>
      </c>
      <c r="FB3" s="51" t="n">
        <v>-0.332489223718582</v>
      </c>
      <c r="FC3" s="51" t="n">
        <v>0.309456869872407</v>
      </c>
      <c r="FD3" s="51" t="n">
        <v>-0.532303000620204</v>
      </c>
      <c r="FE3" s="51" t="n">
        <v>-0.145518822817934</v>
      </c>
      <c r="FF3" s="51" t="n">
        <v>-1.03459953246053</v>
      </c>
      <c r="FG3" s="51" t="n">
        <v>0.0157655424276925</v>
      </c>
      <c r="FH3" s="51" t="n">
        <v>0.215061190831518</v>
      </c>
      <c r="FI3" s="51" t="n">
        <v>0.122782499626776</v>
      </c>
      <c r="FJ3" s="51" t="n">
        <v>0.131516196629431</v>
      </c>
      <c r="FK3" s="51" t="n">
        <v>0.163241036091091</v>
      </c>
      <c r="FL3" s="51" t="n">
        <v>0.0134757384068001</v>
      </c>
      <c r="FM3" s="51" t="n">
        <v>-0.405605144603024</v>
      </c>
      <c r="FN3" s="51" t="n">
        <v>-0.0338889255918936</v>
      </c>
      <c r="FO3" s="51" t="n">
        <v>0.391367758927459</v>
      </c>
      <c r="FP3" s="51" t="n">
        <v>0.1922123745272</v>
      </c>
      <c r="FQ3" s="51" t="n">
        <v>0.28610943648319</v>
      </c>
      <c r="FR3" s="51" t="n">
        <v>-2.15075323307771</v>
      </c>
      <c r="FS3" s="51" t="n">
        <v>0.203112121121555</v>
      </c>
      <c r="FT3" s="51" t="n">
        <v>-0.0673829257049158</v>
      </c>
      <c r="FU3" s="51" t="n">
        <v>-0.414619591105768</v>
      </c>
      <c r="FV3" s="51" t="n">
        <v>0.151125500495697</v>
      </c>
      <c r="FW3" s="51" t="n">
        <v>-0.150503393370461</v>
      </c>
      <c r="FX3" s="51" t="n">
        <v>-0.0768451032925313</v>
      </c>
      <c r="FY3" s="51" t="n">
        <v>0.0854102949950907</v>
      </c>
      <c r="FZ3" s="51" t="n">
        <v>-3.13254831077241</v>
      </c>
      <c r="GA3" s="51" t="n">
        <v>0.252048526428514</v>
      </c>
      <c r="GB3" s="51" t="n">
        <v>0.416352539393318</v>
      </c>
      <c r="GC3" s="51" t="n">
        <v>-0.218547750170939</v>
      </c>
      <c r="GD3" s="51" t="n">
        <v>0.380244746484808</v>
      </c>
      <c r="GE3" s="51" t="n">
        <v>0.0528456837980672</v>
      </c>
      <c r="GF3" s="51" t="n">
        <v>0.155711253689591</v>
      </c>
      <c r="GG3" s="51" t="n">
        <v>0.0472538868437068</v>
      </c>
      <c r="GH3" s="51" t="n">
        <v>-0.910540898139361</v>
      </c>
      <c r="GI3" s="51" t="n">
        <v>-0.0442890916286873</v>
      </c>
      <c r="GJ3" s="51" t="n">
        <v>-0.554545286940197</v>
      </c>
      <c r="GK3" s="51" t="n">
        <v>0.38976761952951</v>
      </c>
      <c r="GL3" s="51" t="n">
        <v>-0.226723402488933</v>
      </c>
      <c r="GM3" s="51" t="n">
        <v>0.0138082599166771</v>
      </c>
      <c r="GN3" s="51" t="n">
        <v>0.538070346188114</v>
      </c>
      <c r="GO3" s="51" t="n">
        <v>-0.16644262008818</v>
      </c>
      <c r="GP3" s="51" t="n">
        <v>0.2414143685793</v>
      </c>
      <c r="GQ3" s="51" t="n">
        <v>0.266423881880111</v>
      </c>
    </row>
    <row r="4" customFormat="false" ht="11" hidden="false" customHeight="false" outlineLevel="0" collapsed="false">
      <c r="A4" s="1" t="s">
        <v>51</v>
      </c>
      <c r="B4" s="2" t="n">
        <v>3159.48</v>
      </c>
      <c r="C4" s="3" t="n">
        <v>4250.82</v>
      </c>
      <c r="D4" s="3" t="n">
        <v>5578.02</v>
      </c>
      <c r="E4" s="2" t="n">
        <v>3424.79</v>
      </c>
      <c r="F4" s="3" t="n">
        <v>5659.74</v>
      </c>
      <c r="G4" s="3" t="n">
        <v>4638.56</v>
      </c>
      <c r="H4" s="3" t="n">
        <v>6403.01</v>
      </c>
      <c r="I4" s="2" t="n">
        <v>1593.35</v>
      </c>
      <c r="J4" s="3" t="n">
        <v>2524.03</v>
      </c>
      <c r="K4" s="3" t="n">
        <v>5415.57</v>
      </c>
      <c r="L4" s="3" t="n">
        <v>5192.73</v>
      </c>
      <c r="M4" s="3" t="n">
        <v>4871.62</v>
      </c>
      <c r="N4" s="3" t="n">
        <v>2211.14</v>
      </c>
      <c r="O4" s="3" t="n">
        <v>7247.18</v>
      </c>
      <c r="P4" s="3" t="n">
        <v>5022.23</v>
      </c>
      <c r="Q4" s="3" t="n">
        <v>4670.44</v>
      </c>
      <c r="R4" s="3" t="n">
        <v>7396.98</v>
      </c>
      <c r="S4" s="3" t="n">
        <v>6152.59</v>
      </c>
      <c r="T4" s="3" t="n">
        <v>6232</v>
      </c>
      <c r="U4" s="2" t="n">
        <v>517.34</v>
      </c>
      <c r="V4" s="3" t="n">
        <v>5211.09</v>
      </c>
      <c r="W4" s="2" t="n">
        <v>2911.6</v>
      </c>
      <c r="X4" s="2" t="n">
        <v>3357.73</v>
      </c>
      <c r="Y4" s="3" t="n">
        <v>4197.28</v>
      </c>
      <c r="Z4" s="3" t="n">
        <v>6614.51</v>
      </c>
      <c r="AA4" s="3" t="n">
        <v>5374.14</v>
      </c>
      <c r="AB4" s="3" t="n">
        <v>5463.97</v>
      </c>
      <c r="AC4" s="2" t="n">
        <v>190.84</v>
      </c>
      <c r="AD4" s="3" t="n">
        <v>6106.61</v>
      </c>
      <c r="AE4" s="3" t="n">
        <v>3416.08</v>
      </c>
      <c r="AF4" s="3" t="n">
        <v>5880.66</v>
      </c>
      <c r="AG4" s="3" t="n">
        <v>7567.83</v>
      </c>
      <c r="AH4" s="3" t="n">
        <v>4690.62</v>
      </c>
      <c r="AI4" s="3" t="n">
        <v>6730.83</v>
      </c>
      <c r="AJ4" s="2" t="n">
        <v>4263.95</v>
      </c>
      <c r="AK4" s="3" t="n">
        <v>1035.27</v>
      </c>
      <c r="AL4" s="3" t="n">
        <v>2183.35</v>
      </c>
      <c r="AM4" s="3" t="n">
        <v>4480.3</v>
      </c>
      <c r="AN4" s="3" t="n">
        <v>7802.43</v>
      </c>
      <c r="AO4" s="2" t="n">
        <v>6603.11</v>
      </c>
      <c r="AP4" s="3" t="n">
        <v>6751.17</v>
      </c>
      <c r="AQ4" s="3" t="n">
        <v>6974.41</v>
      </c>
      <c r="AR4" s="3" t="n">
        <v>6868.17</v>
      </c>
      <c r="AS4" s="3" t="n">
        <v>7425.09</v>
      </c>
      <c r="AT4" s="3" t="n">
        <v>6112.31</v>
      </c>
      <c r="AW4" s="5" t="s">
        <v>51</v>
      </c>
      <c r="AX4" s="6" t="n">
        <f aca="false">AVERAGE(B4:D4)</f>
        <v>4329.44</v>
      </c>
      <c r="AY4" s="7" t="n">
        <f aca="false">AVERAGE(E4:H4)</f>
        <v>5031.525</v>
      </c>
      <c r="AZ4" s="7" t="n">
        <f aca="false">AVERAGE(I4:M4)</f>
        <v>3919.46</v>
      </c>
      <c r="BA4" s="7" t="n">
        <f aca="false">AVERAGE(N4:P4)</f>
        <v>4826.85</v>
      </c>
      <c r="BB4" s="7" t="n">
        <f aca="false">AVERAGE(Q4:T4)</f>
        <v>6113.0025</v>
      </c>
      <c r="BC4" s="6" t="n">
        <f aca="false">AVERAGE(U4:V4)</f>
        <v>2864.215</v>
      </c>
      <c r="BD4" s="8" t="n">
        <f aca="false">W4</f>
        <v>2911.6</v>
      </c>
      <c r="BE4" s="7" t="n">
        <f aca="false">AVERAGE(X4:AB4)</f>
        <v>5001.526</v>
      </c>
      <c r="BF4" s="7" t="n">
        <f aca="false">AVERAGE(AC4:AI4)</f>
        <v>4940.49571428572</v>
      </c>
      <c r="BG4" s="7" t="n">
        <f aca="false">AVERAGE(AJ4:AN4)</f>
        <v>3953.06</v>
      </c>
      <c r="BH4" s="7" t="n">
        <f aca="false">AO4</f>
        <v>6603.11</v>
      </c>
      <c r="BI4" s="7" t="n">
        <f aca="false">AVERAGE(AP4:AT4)</f>
        <v>6826.23</v>
      </c>
      <c r="BJ4" s="9" t="n">
        <f aca="false">AVERAGE(AY4:BB4)</f>
        <v>4972.709375</v>
      </c>
      <c r="BK4" s="10" t="n">
        <f aca="false">AVERAGE(BE4:BG4,BI4)</f>
        <v>5180.32792857143</v>
      </c>
      <c r="BL4" s="2"/>
      <c r="BM4" s="2"/>
      <c r="BN4" s="12" t="s">
        <v>51</v>
      </c>
      <c r="BO4" s="46" t="n">
        <v>0.870640062289987</v>
      </c>
      <c r="BP4" s="46" t="n">
        <v>1.01182768196663</v>
      </c>
      <c r="BQ4" s="46" t="n">
        <v>0.788194061713088</v>
      </c>
      <c r="BR4" s="46" t="n">
        <v>0.970668027427201</v>
      </c>
      <c r="BS4" s="46" t="n">
        <v>1.22931022889308</v>
      </c>
      <c r="BT4" s="46" t="n">
        <v>0.552902256284355</v>
      </c>
      <c r="BU4" s="46" t="n">
        <v>0.562049360609286</v>
      </c>
      <c r="BV4" s="46" t="n">
        <v>0.965484438236956</v>
      </c>
      <c r="BW4" s="46" t="n">
        <v>0.953703275624126</v>
      </c>
      <c r="BX4" s="46" t="n">
        <v>0.7630906874056</v>
      </c>
      <c r="BY4" s="46" t="n">
        <v>1.27465096631844</v>
      </c>
      <c r="BZ4" s="46" t="n">
        <v>1.31772159873332</v>
      </c>
      <c r="CA4" s="47" t="n">
        <f aca="false">AVERAGE(BO4,BT4)</f>
        <v>0.711771159287171</v>
      </c>
      <c r="CB4" s="47" t="n">
        <f aca="false">AVERAGE(BP4,BV4)</f>
        <v>0.988656060101795</v>
      </c>
      <c r="CC4" s="47" t="n">
        <f aca="false">AVERAGE(BQ4,BW4)</f>
        <v>0.870948668668607</v>
      </c>
      <c r="CD4" s="47" t="n">
        <f aca="false">AVERAGE(BR4,BX4)</f>
        <v>0.866879357416401</v>
      </c>
      <c r="CE4" s="47" t="n">
        <v>1.2735159138132</v>
      </c>
      <c r="CF4" s="48"/>
      <c r="CG4" s="48"/>
      <c r="CH4" s="49" t="s">
        <v>51</v>
      </c>
      <c r="CI4" s="17" t="n">
        <v>-0.199851687973934</v>
      </c>
      <c r="CJ4" s="17" t="n">
        <v>0.0169636145974925</v>
      </c>
      <c r="CK4" s="17" t="n">
        <v>-0.343377214695239</v>
      </c>
      <c r="CL4" s="17" t="n">
        <v>-0.0429501226971513</v>
      </c>
      <c r="CM4" s="17" t="n">
        <v>0.297849040370431</v>
      </c>
      <c r="CN4" s="17" t="n">
        <v>-0.854903635833486</v>
      </c>
      <c r="CO4" s="17" t="n">
        <v>-0.831231257716752</v>
      </c>
      <c r="CP4" s="17" t="n">
        <v>-0.0506750890095235</v>
      </c>
      <c r="CQ4" s="17" t="n">
        <v>-0.0683876225486936</v>
      </c>
      <c r="CR4" s="17" t="n">
        <v>-0.390073574530435</v>
      </c>
      <c r="CS4" s="17" t="n">
        <v>0.350102252497595</v>
      </c>
      <c r="CT4" s="17" t="n">
        <v>0.398045597544083</v>
      </c>
      <c r="CU4" s="47" t="n">
        <f aca="false">LOG(CA4,2)</f>
        <v>-0.490514618342475</v>
      </c>
      <c r="CV4" s="47" t="n">
        <f aca="false">LOG(CB4,2)</f>
        <v>-0.0164593804612725</v>
      </c>
      <c r="CW4" s="47" t="n">
        <f aca="false">LOG(CC4,2)</f>
        <v>-0.199340402055775</v>
      </c>
      <c r="CX4" s="47" t="n">
        <f aca="false">LOG(CD4,2)</f>
        <v>-0.206096865647537</v>
      </c>
      <c r="CY4" s="47" t="n">
        <f aca="false">LOG(CE4,2)</f>
        <v>0.348816987594781</v>
      </c>
      <c r="CZ4" s="50"/>
      <c r="DA4" s="50"/>
      <c r="DB4" s="19" t="s">
        <v>51</v>
      </c>
      <c r="DC4" s="2" t="n">
        <f aca="false">B4/$BJ4</f>
        <v>0.635363895562467</v>
      </c>
      <c r="DD4" s="51" t="n">
        <f aca="false">C4/$BJ4</f>
        <v>0.854829767725969</v>
      </c>
      <c r="DE4" s="51" t="n">
        <f aca="false">D4/$BJ4</f>
        <v>1.12172652358152</v>
      </c>
      <c r="DF4" s="51" t="n">
        <f aca="false">E4/$BJ4</f>
        <v>0.688717104043508</v>
      </c>
      <c r="DG4" s="51" t="n">
        <f aca="false">F4/$BJ4</f>
        <v>1.13816022075491</v>
      </c>
      <c r="DH4" s="51" t="n">
        <f aca="false">G4/$BJ4</f>
        <v>0.932803357324698</v>
      </c>
      <c r="DI4" s="51" t="n">
        <f aca="false">H4/$BJ4</f>
        <v>1.28763004574342</v>
      </c>
      <c r="DJ4" s="51" t="n">
        <f aca="false">I4/$BJ4</f>
        <v>0.320418886333972</v>
      </c>
      <c r="DK4" s="51" t="n">
        <f aca="false">J4/$BJ4</f>
        <v>0.507576415522976</v>
      </c>
      <c r="DL4" s="51" t="n">
        <f aca="false">K4/$BJ4</f>
        <v>1.08905821587452</v>
      </c>
      <c r="DM4" s="51" t="n">
        <f aca="false">L4/$BJ4</f>
        <v>1.04424562314181</v>
      </c>
      <c r="DN4" s="51" t="n">
        <f aca="false">M4/$BJ4</f>
        <v>0.97967116769216</v>
      </c>
      <c r="DO4" s="51" t="n">
        <f aca="false">N4/$BJ4</f>
        <v>0.444654982476228</v>
      </c>
      <c r="DP4" s="51" t="n">
        <f aca="false">O4/$BJ4</f>
        <v>1.45739062017876</v>
      </c>
      <c r="DQ4" s="51" t="n">
        <f aca="false">P4/$BJ4</f>
        <v>1.00995847962661</v>
      </c>
      <c r="DR4" s="51" t="n">
        <f aca="false">Q4/$BJ4</f>
        <v>0.939214349320384</v>
      </c>
      <c r="DS4" s="51" t="n">
        <f aca="false">R4/$BJ4</f>
        <v>1.48751504304432</v>
      </c>
      <c r="DT4" s="51" t="n">
        <f aca="false">S4/$BJ4</f>
        <v>1.23727118076351</v>
      </c>
      <c r="DU4" s="51" t="n">
        <f aca="false">T4/$BJ4</f>
        <v>1.2532403424441</v>
      </c>
      <c r="DV4" s="2" t="n">
        <f aca="false">U4/$BK4</f>
        <v>0.0998662646715236</v>
      </c>
      <c r="DW4" s="51" t="n">
        <f aca="false">V4/$BK4</f>
        <v>1.00593824789719</v>
      </c>
      <c r="DX4" s="51" t="n">
        <f aca="false">W4/$BK4</f>
        <v>0.562049360609286</v>
      </c>
      <c r="DY4" s="51" t="n">
        <f aca="false">X4/$BK4</f>
        <v>0.648169391262062</v>
      </c>
      <c r="DZ4" s="51" t="n">
        <f aca="false">Y4/$BK4</f>
        <v>0.810234421039341</v>
      </c>
      <c r="EA4" s="51" t="n">
        <f aca="false">Z4/$BK4</f>
        <v>1.27685159920447</v>
      </c>
      <c r="EB4" s="51" t="n">
        <f aca="false">AA4/$BK4</f>
        <v>1.03741308930649</v>
      </c>
      <c r="EC4" s="51" t="n">
        <f aca="false">AB4/$BK4</f>
        <v>1.05475369037241</v>
      </c>
      <c r="ED4" s="51" t="n">
        <f aca="false">AC4/$BK4</f>
        <v>0.0368393666639223</v>
      </c>
      <c r="EE4" s="51" t="n">
        <f aca="false">AD4/$BK4</f>
        <v>1.17880761299295</v>
      </c>
      <c r="EF4" s="51" t="n">
        <f aca="false">AE4/$BK4</f>
        <v>0.659433156954998</v>
      </c>
      <c r="EG4" s="51" t="n">
        <f aca="false">AF4/$BK4</f>
        <v>1.13519068311602</v>
      </c>
      <c r="EH4" s="51" t="n">
        <f aca="false">AG4/$BK4</f>
        <v>1.46087855910832</v>
      </c>
      <c r="EI4" s="51" t="n">
        <f aca="false">AH4/$BK4</f>
        <v>0.905467774371868</v>
      </c>
      <c r="EJ4" s="51" t="n">
        <f aca="false">AI4/$BK4</f>
        <v>1.29930577616081</v>
      </c>
      <c r="EK4" s="51" t="n">
        <f aca="false">AJ4/$BK4</f>
        <v>0.823104262663129</v>
      </c>
      <c r="EL4" s="51" t="n">
        <f aca="false">AK4/$BK4</f>
        <v>0.199846421746798</v>
      </c>
      <c r="EM4" s="51" t="n">
        <f aca="false">AL4/$BK4</f>
        <v>0.421469457166604</v>
      </c>
      <c r="EN4" s="51" t="n">
        <f aca="false">AM4/$BK4</f>
        <v>0.86486802800446</v>
      </c>
      <c r="EO4" s="51" t="n">
        <f aca="false">AN4/$BK4</f>
        <v>1.50616526744701</v>
      </c>
      <c r="EP4" s="51" t="n">
        <f aca="false">AO4/$BK4</f>
        <v>1.27465096631844</v>
      </c>
      <c r="EQ4" s="51" t="n">
        <f aca="false">AP4/$BK4</f>
        <v>1.30323216852061</v>
      </c>
      <c r="ER4" s="51" t="n">
        <f aca="false">AQ4/$BK4</f>
        <v>1.34632596549217</v>
      </c>
      <c r="ES4" s="51" t="n">
        <f aca="false">AR4/$BK4</f>
        <v>1.32581761129821</v>
      </c>
      <c r="ET4" s="51" t="n">
        <f aca="false">AS4/$BK4</f>
        <v>1.43332431891963</v>
      </c>
      <c r="EU4" s="51" t="n">
        <f aca="false">AT4/$BK4</f>
        <v>1.17990792943596</v>
      </c>
      <c r="EX4" s="20" t="s">
        <v>51</v>
      </c>
      <c r="EY4" s="51" t="n">
        <v>-0.654344983389454</v>
      </c>
      <c r="EZ4" s="51" t="n">
        <v>-0.226290947064093</v>
      </c>
      <c r="FA4" s="51" t="n">
        <v>0.165720990417705</v>
      </c>
      <c r="FB4" s="51" t="n">
        <v>-0.538016588596225</v>
      </c>
      <c r="FC4" s="51" t="n">
        <v>0.186703662581333</v>
      </c>
      <c r="FD4" s="51" t="n">
        <v>-0.100355113824322</v>
      </c>
      <c r="FE4" s="51" t="n">
        <v>0.364718146373167</v>
      </c>
      <c r="FF4" s="51" t="n">
        <v>-1.64196890838501</v>
      </c>
      <c r="FG4" s="51" t="n">
        <v>-0.978303058802355</v>
      </c>
      <c r="FH4" s="51" t="n">
        <v>0.12308107573401</v>
      </c>
      <c r="FI4" s="51" t="n">
        <v>0.0624610965915965</v>
      </c>
      <c r="FJ4" s="51" t="n">
        <v>-0.029630513362832</v>
      </c>
      <c r="FK4" s="51" t="n">
        <v>-1.16924174337049</v>
      </c>
      <c r="FL4" s="51" t="n">
        <v>0.54338761059752</v>
      </c>
      <c r="FM4" s="51" t="n">
        <v>0.0142959836027486</v>
      </c>
      <c r="FN4" s="51" t="n">
        <v>-0.0904736447707243</v>
      </c>
      <c r="FO4" s="51" t="n">
        <v>0.572904258279874</v>
      </c>
      <c r="FP4" s="51" t="n">
        <v>0.307161739817294</v>
      </c>
      <c r="FQ4" s="51" t="n">
        <v>0.325663116656316</v>
      </c>
      <c r="FR4" s="51" t="n">
        <v>-3.32385877913061</v>
      </c>
      <c r="FS4" s="51" t="n">
        <v>0.00854174432144087</v>
      </c>
      <c r="FT4" s="51" t="n">
        <v>-0.831231257716752</v>
      </c>
      <c r="FU4" s="51" t="n">
        <v>-0.625557201533499</v>
      </c>
      <c r="FV4" s="51" t="n">
        <v>-0.303588718813993</v>
      </c>
      <c r="FW4" s="51" t="n">
        <v>0.352590859000774</v>
      </c>
      <c r="FX4" s="51" t="n">
        <v>0.0529904777814426</v>
      </c>
      <c r="FY4" s="51" t="n">
        <v>0.0769061352677805</v>
      </c>
      <c r="FZ4" s="51" t="n">
        <v>-4.76260793069815</v>
      </c>
      <c r="GA4" s="51" t="n">
        <v>0.23732828283932</v>
      </c>
      <c r="GB4" s="51" t="n">
        <v>-0.600701665913759</v>
      </c>
      <c r="GC4" s="51" t="n">
        <v>0.182934653886126</v>
      </c>
      <c r="GD4" s="51" t="n">
        <v>0.54683625380592</v>
      </c>
      <c r="GE4" s="51" t="n">
        <v>-0.143264798362618</v>
      </c>
      <c r="GF4" s="51" t="n">
        <v>0.377740991862016</v>
      </c>
      <c r="GG4" s="51" t="n">
        <v>-0.280852906403478</v>
      </c>
      <c r="GH4" s="51" t="n">
        <v>-2.32303635337427</v>
      </c>
      <c r="GI4" s="51" t="n">
        <v>-1.24650000841951</v>
      </c>
      <c r="GJ4" s="51" t="n">
        <v>-0.209448089154384</v>
      </c>
      <c r="GK4" s="51" t="n">
        <v>0.590880081726026</v>
      </c>
      <c r="GL4" s="51" t="n">
        <v>0.350102252497595</v>
      </c>
      <c r="GM4" s="51" t="n">
        <v>0.382094120388261</v>
      </c>
      <c r="GN4" s="51" t="n">
        <v>0.429027750115346</v>
      </c>
      <c r="GO4" s="51" t="n">
        <v>0.406882321925738</v>
      </c>
      <c r="GP4" s="51" t="n">
        <v>0.519365085774391</v>
      </c>
      <c r="GQ4" s="51" t="n">
        <v>0.238674287613812</v>
      </c>
    </row>
    <row r="5" customFormat="false" ht="11" hidden="false" customHeight="false" outlineLevel="0" collapsed="false">
      <c r="A5" s="1" t="s">
        <v>52</v>
      </c>
      <c r="B5" s="2" t="n">
        <v>3391.43</v>
      </c>
      <c r="C5" s="3" t="n">
        <v>4901.16</v>
      </c>
      <c r="D5" s="3" t="n">
        <v>5528.55</v>
      </c>
      <c r="E5" s="2" t="n">
        <v>2022.01</v>
      </c>
      <c r="F5" s="3" t="n">
        <v>4593.55</v>
      </c>
      <c r="G5" s="3" t="n">
        <v>4247.6</v>
      </c>
      <c r="H5" s="3" t="n">
        <v>6186.56</v>
      </c>
      <c r="I5" s="2" t="n">
        <v>3278.67</v>
      </c>
      <c r="J5" s="3" t="n">
        <v>2699.82</v>
      </c>
      <c r="K5" s="3" t="n">
        <v>12549.1</v>
      </c>
      <c r="L5" s="3" t="n">
        <v>4787.45</v>
      </c>
      <c r="M5" s="3" t="n">
        <v>8706.64</v>
      </c>
      <c r="N5" s="3" t="n">
        <v>3590.45</v>
      </c>
      <c r="O5" s="3" t="n">
        <v>5414.64</v>
      </c>
      <c r="P5" s="3" t="n">
        <v>5602.06</v>
      </c>
      <c r="Q5" s="3" t="n">
        <v>5054.84</v>
      </c>
      <c r="R5" s="3" t="n">
        <v>5540.03</v>
      </c>
      <c r="S5" s="3" t="n">
        <v>5811.23</v>
      </c>
      <c r="T5" s="3" t="n">
        <v>6364.72</v>
      </c>
      <c r="U5" s="2" t="n">
        <v>5003.16</v>
      </c>
      <c r="V5" s="3" t="n">
        <v>3625.81</v>
      </c>
      <c r="W5" s="2" t="n">
        <v>8414.33</v>
      </c>
      <c r="X5" s="2" t="n">
        <v>2915.35</v>
      </c>
      <c r="Y5" s="3" t="n">
        <v>3047.41</v>
      </c>
      <c r="Z5" s="3" t="n">
        <v>5014.92</v>
      </c>
      <c r="AA5" s="3" t="n">
        <v>3632.33</v>
      </c>
      <c r="AB5" s="3" t="n">
        <v>4551.86</v>
      </c>
      <c r="AC5" s="2" t="n">
        <v>5315.71</v>
      </c>
      <c r="AD5" s="3" t="n">
        <v>5782.34</v>
      </c>
      <c r="AE5" s="3" t="n">
        <v>2321.2</v>
      </c>
      <c r="AF5" s="3" t="n">
        <v>5300.4</v>
      </c>
      <c r="AG5" s="3" t="n">
        <v>5230.59</v>
      </c>
      <c r="AH5" s="3" t="n">
        <v>4876.58</v>
      </c>
      <c r="AI5" s="3" t="n">
        <v>4396.33</v>
      </c>
      <c r="AJ5" s="2" t="n">
        <v>2990.2</v>
      </c>
      <c r="AK5" s="3" t="n">
        <v>3336.55</v>
      </c>
      <c r="AL5" s="3" t="n">
        <v>5579.25</v>
      </c>
      <c r="AM5" s="3" t="n">
        <v>2929.04</v>
      </c>
      <c r="AN5" s="3" t="n">
        <v>5346.19</v>
      </c>
      <c r="AO5" s="2" t="n">
        <v>4373.62</v>
      </c>
      <c r="AP5" s="3" t="n">
        <v>5140</v>
      </c>
      <c r="AQ5" s="3" t="n">
        <v>5035.24</v>
      </c>
      <c r="AR5" s="3" t="n">
        <v>4718.38</v>
      </c>
      <c r="AS5" s="3" t="n">
        <v>6134.86</v>
      </c>
      <c r="AT5" s="3" t="n">
        <v>3997.15</v>
      </c>
      <c r="AW5" s="5" t="s">
        <v>52</v>
      </c>
      <c r="AX5" s="6" t="n">
        <f aca="false">AVERAGE(B5:D5)</f>
        <v>4607.04666666667</v>
      </c>
      <c r="AY5" s="7" t="n">
        <f aca="false">AVERAGE(E5:H5)</f>
        <v>4262.43</v>
      </c>
      <c r="AZ5" s="7" t="n">
        <f aca="false">AVERAGE(I5:M5)</f>
        <v>6404.336</v>
      </c>
      <c r="BA5" s="7" t="n">
        <f aca="false">AVERAGE(N5:P5)</f>
        <v>4869.05</v>
      </c>
      <c r="BB5" s="7" t="n">
        <f aca="false">AVERAGE(Q5:T5)</f>
        <v>5692.705</v>
      </c>
      <c r="BC5" s="6" t="n">
        <f aca="false">AVERAGE(U5:V5)</f>
        <v>4314.485</v>
      </c>
      <c r="BD5" s="8" t="n">
        <f aca="false">W5</f>
        <v>8414.33</v>
      </c>
      <c r="BE5" s="7" t="n">
        <f aca="false">AVERAGE(X5:AB5)</f>
        <v>3832.374</v>
      </c>
      <c r="BF5" s="7" t="n">
        <f aca="false">AVERAGE(AC5:AI5)</f>
        <v>4746.16428571429</v>
      </c>
      <c r="BG5" s="7" t="n">
        <f aca="false">AVERAGE(AJ5:AN5)</f>
        <v>4036.246</v>
      </c>
      <c r="BH5" s="7" t="n">
        <f aca="false">AO5</f>
        <v>4373.62</v>
      </c>
      <c r="BI5" s="7" t="n">
        <f aca="false">AVERAGE(AP5:AT5)</f>
        <v>5005.126</v>
      </c>
      <c r="BJ5" s="9" t="n">
        <f aca="false">AVERAGE(AY5:BB5)</f>
        <v>5307.13025</v>
      </c>
      <c r="BK5" s="10" t="n">
        <f aca="false">AVERAGE(BE5:BG5,BI5)</f>
        <v>4404.97757142857</v>
      </c>
      <c r="BL5" s="2"/>
      <c r="BM5" s="2"/>
      <c r="BN5" s="12" t="s">
        <v>52</v>
      </c>
      <c r="BO5" s="46" t="n">
        <v>0.868086225444847</v>
      </c>
      <c r="BP5" s="46" t="n">
        <v>0.803151571416586</v>
      </c>
      <c r="BQ5" s="46" t="n">
        <v>1.20674181682275</v>
      </c>
      <c r="BR5" s="46" t="n">
        <v>0.917454400144033</v>
      </c>
      <c r="BS5" s="46" t="n">
        <v>1.07265221161663</v>
      </c>
      <c r="BT5" s="46" t="n">
        <v>0.979456746382655</v>
      </c>
      <c r="BU5" s="46" t="n">
        <v>1.91018679744859</v>
      </c>
      <c r="BV5" s="46" t="n">
        <v>0.870009878110941</v>
      </c>
      <c r="BW5" s="46" t="n">
        <v>1.07745481305029</v>
      </c>
      <c r="BX5" s="46" t="n">
        <v>0.916292066089002</v>
      </c>
      <c r="BY5" s="46" t="n">
        <v>0.992881332329145</v>
      </c>
      <c r="BZ5" s="46" t="n">
        <v>1.13624324274977</v>
      </c>
      <c r="CA5" s="47" t="n">
        <f aca="false">AVERAGE(BO5,BT5)</f>
        <v>0.923771485913751</v>
      </c>
      <c r="CB5" s="47" t="n">
        <f aca="false">AVERAGE(BP5,BV5)</f>
        <v>0.836580724763764</v>
      </c>
      <c r="CC5" s="47" t="n">
        <f aca="false">AVERAGE(BQ5,BW5)</f>
        <v>1.14209831493652</v>
      </c>
      <c r="CD5" s="47" t="n">
        <f aca="false">AVERAGE(BR5,BX5)</f>
        <v>0.916873233116517</v>
      </c>
      <c r="CE5" s="47" t="n">
        <v>1.1044477271832</v>
      </c>
      <c r="CF5" s="48"/>
      <c r="CG5" s="48"/>
      <c r="CH5" s="49" t="s">
        <v>52</v>
      </c>
      <c r="CI5" s="17" t="n">
        <v>-0.204089744794327</v>
      </c>
      <c r="CJ5" s="17" t="n">
        <v>-0.316255814871005</v>
      </c>
      <c r="CK5" s="17" t="n">
        <v>0.271117043588598</v>
      </c>
      <c r="CL5" s="17" t="n">
        <v>-0.12429164082353</v>
      </c>
      <c r="CM5" s="17" t="n">
        <v>0.101182383727844</v>
      </c>
      <c r="CN5" s="17" t="n">
        <v>-0.0299463115900901</v>
      </c>
      <c r="CO5" s="17" t="n">
        <v>0.933713726520437</v>
      </c>
      <c r="CP5" s="17" t="n">
        <v>-0.20089631344236</v>
      </c>
      <c r="CQ5" s="17" t="n">
        <v>0.107627365968432</v>
      </c>
      <c r="CR5" s="17" t="n">
        <v>-0.126120567376362</v>
      </c>
      <c r="CS5" s="17" t="n">
        <v>-0.0103067955533574</v>
      </c>
      <c r="CT5" s="17" t="n">
        <v>0.184271714722673</v>
      </c>
      <c r="CU5" s="47" t="n">
        <f aca="false">LOG(CA5,2)</f>
        <v>-0.114392079730626</v>
      </c>
      <c r="CV5" s="47" t="n">
        <f aca="false">LOG(CB5,2)</f>
        <v>-0.257423336934205</v>
      </c>
      <c r="CW5" s="47" t="n">
        <f aca="false">LOG(CC5,2)</f>
        <v>0.191686847168592</v>
      </c>
      <c r="CX5" s="47" t="n">
        <f aca="false">LOG(CD5,2)</f>
        <v>-0.125205814280197</v>
      </c>
      <c r="CY5" s="47" t="n">
        <f aca="false">LOG(CE5,2)</f>
        <v>0.143325138459427</v>
      </c>
      <c r="CZ5" s="50"/>
      <c r="DA5" s="50"/>
      <c r="DB5" s="19" t="s">
        <v>52</v>
      </c>
      <c r="DC5" s="2" t="n">
        <f aca="false">B5/$BJ5</f>
        <v>0.639032742789759</v>
      </c>
      <c r="DD5" s="51" t="n">
        <f aca="false">C5/$BJ5</f>
        <v>0.923504750990425</v>
      </c>
      <c r="DE5" s="51" t="n">
        <f aca="false">D5/$BJ5</f>
        <v>1.04172118255436</v>
      </c>
      <c r="DF5" s="51" t="n">
        <f aca="false">E5/$BJ5</f>
        <v>0.380998751632297</v>
      </c>
      <c r="DG5" s="51" t="n">
        <f aca="false">F5/$BJ5</f>
        <v>0.865543105899841</v>
      </c>
      <c r="DH5" s="51" t="n">
        <f aca="false">G5/$BJ5</f>
        <v>0.80035721753767</v>
      </c>
      <c r="DI5" s="51" t="n">
        <f aca="false">H5/$BJ5</f>
        <v>1.16570721059654</v>
      </c>
      <c r="DJ5" s="51" t="n">
        <f aca="false">I5/$BJ5</f>
        <v>0.617785855170975</v>
      </c>
      <c r="DK5" s="51" t="n">
        <f aca="false">J5/$BJ5</f>
        <v>0.508715609533043</v>
      </c>
      <c r="DL5" s="51" t="n">
        <f aca="false">K5/$BJ5</f>
        <v>2.36457358475421</v>
      </c>
      <c r="DM5" s="51" t="n">
        <f aca="false">L5/$BJ5</f>
        <v>0.902078858908729</v>
      </c>
      <c r="DN5" s="51" t="n">
        <f aca="false">M5/$BJ5</f>
        <v>1.64055517574682</v>
      </c>
      <c r="DO5" s="51" t="n">
        <f aca="false">N5/$BJ5</f>
        <v>0.676533235640863</v>
      </c>
      <c r="DP5" s="51" t="n">
        <f aca="false">O5/$BJ5</f>
        <v>1.02025760532258</v>
      </c>
      <c r="DQ5" s="51" t="n">
        <f aca="false">P5/$BJ5</f>
        <v>1.05557235946866</v>
      </c>
      <c r="DR5" s="51" t="n">
        <f aca="false">Q5/$BJ5</f>
        <v>0.952462020316912</v>
      </c>
      <c r="DS5" s="51" t="n">
        <f aca="false">R5/$BJ5</f>
        <v>1.04388431016932</v>
      </c>
      <c r="DT5" s="51" t="n">
        <f aca="false">S5/$BJ5</f>
        <v>1.09498537368665</v>
      </c>
      <c r="DU5" s="51" t="n">
        <f aca="false">T5/$BJ5</f>
        <v>1.19927714229362</v>
      </c>
      <c r="DV5" s="2" t="n">
        <f aca="false">U5/$BK5</f>
        <v>1.1357969294671</v>
      </c>
      <c r="DW5" s="51" t="n">
        <f aca="false">V5/$BK5</f>
        <v>0.823116563298214</v>
      </c>
      <c r="DX5" s="51" t="n">
        <f aca="false">W5/$BK5</f>
        <v>1.91018679744859</v>
      </c>
      <c r="DY5" s="51" t="n">
        <f aca="false">X5/$BK5</f>
        <v>0.661830838574401</v>
      </c>
      <c r="DZ5" s="51" t="n">
        <f aca="false">Y5/$BK5</f>
        <v>0.691810559891613</v>
      </c>
      <c r="EA5" s="51" t="n">
        <f aca="false">Z5/$BK5</f>
        <v>1.1384666365903</v>
      </c>
      <c r="EB5" s="51" t="n">
        <f aca="false">AA5/$BK5</f>
        <v>0.824596707043392</v>
      </c>
      <c r="EC5" s="51" t="n">
        <f aca="false">AB5/$BK5</f>
        <v>1.033344648455</v>
      </c>
      <c r="ED5" s="51" t="n">
        <f aca="false">AC5/$BK5</f>
        <v>1.20675075271179</v>
      </c>
      <c r="EE5" s="51" t="n">
        <f aca="false">AD5/$BK5</f>
        <v>1.31268318765236</v>
      </c>
      <c r="EF5" s="51" t="n">
        <f aca="false">AE5/$BK5</f>
        <v>0.526949334556365</v>
      </c>
      <c r="EG5" s="51" t="n">
        <f aca="false">AF5/$BK5</f>
        <v>1.20327513910157</v>
      </c>
      <c r="EH5" s="51" t="n">
        <f aca="false">AG5/$BK5</f>
        <v>1.18742715829622</v>
      </c>
      <c r="EI5" s="51" t="n">
        <f aca="false">AH5/$BK5</f>
        <v>1.10706125534675</v>
      </c>
      <c r="EJ5" s="51" t="n">
        <f aca="false">AI5/$BK5</f>
        <v>0.998036863686966</v>
      </c>
      <c r="EK5" s="51" t="n">
        <f aca="false">AJ5/$BK5</f>
        <v>0.678822979575411</v>
      </c>
      <c r="EL5" s="51" t="n">
        <f aca="false">AK5/$BK5</f>
        <v>0.757449940640204</v>
      </c>
      <c r="EM5" s="51" t="n">
        <f aca="false">AL5/$BK5</f>
        <v>1.26657852611735</v>
      </c>
      <c r="EN5" s="51" t="n">
        <f aca="false">AM5/$BK5</f>
        <v>0.664938686407452</v>
      </c>
      <c r="EO5" s="51" t="n">
        <f aca="false">AN5/$BK5</f>
        <v>1.21367019770459</v>
      </c>
      <c r="EP5" s="51" t="n">
        <f aca="false">AO5/$BK5</f>
        <v>0.992881332329145</v>
      </c>
      <c r="EQ5" s="51" t="n">
        <f aca="false">AP5/$BK5</f>
        <v>1.16686178684289</v>
      </c>
      <c r="ER5" s="51" t="n">
        <f aca="false">AQ5/$BK5</f>
        <v>1.14307959991883</v>
      </c>
      <c r="ES5" s="51" t="n">
        <f aca="false">AR5/$BK5</f>
        <v>1.07114733809412</v>
      </c>
      <c r="ET5" s="51" t="n">
        <f aca="false">AS5/$BK5</f>
        <v>1.39271083689319</v>
      </c>
      <c r="EU5" s="51" t="n">
        <f aca="false">AT5/$BK5</f>
        <v>0.907416651999817</v>
      </c>
      <c r="EX5" s="20" t="s">
        <v>52</v>
      </c>
      <c r="EY5" s="51" t="n">
        <v>-0.646038240944824</v>
      </c>
      <c r="EZ5" s="51" t="n">
        <v>-0.114808711684312</v>
      </c>
      <c r="FA5" s="51" t="n">
        <v>0.0589691908866695</v>
      </c>
      <c r="FB5" s="51" t="n">
        <v>-1.3921418242471</v>
      </c>
      <c r="FC5" s="51" t="n">
        <v>-0.208322424204352</v>
      </c>
      <c r="FD5" s="51" t="n">
        <v>-0.321284043705505</v>
      </c>
      <c r="FE5" s="51" t="n">
        <v>0.221205473904135</v>
      </c>
      <c r="FF5" s="51" t="n">
        <v>-0.694821255498863</v>
      </c>
      <c r="FG5" s="51" t="n">
        <v>-0.975068732060111</v>
      </c>
      <c r="FH5" s="51" t="n">
        <v>1.24158003869067</v>
      </c>
      <c r="FI5" s="51" t="n">
        <v>-0.148674536812912</v>
      </c>
      <c r="FJ5" s="51" t="n">
        <v>0.714184115915277</v>
      </c>
      <c r="FK5" s="51" t="n">
        <v>-0.5637672845341</v>
      </c>
      <c r="FL5" s="51" t="n">
        <v>0.0289334649408003</v>
      </c>
      <c r="FM5" s="51" t="n">
        <v>0.0780254787972986</v>
      </c>
      <c r="FN5" s="51" t="n">
        <v>-0.070266528993083</v>
      </c>
      <c r="FO5" s="51" t="n">
        <v>0.0619618322206366</v>
      </c>
      <c r="FP5" s="51" t="n">
        <v>0.130911599095253</v>
      </c>
      <c r="FQ5" s="51" t="n">
        <v>0.262165091287808</v>
      </c>
      <c r="FR5" s="51" t="n">
        <v>0.183704916674161</v>
      </c>
      <c r="FS5" s="51" t="n">
        <v>-0.280831346640707</v>
      </c>
      <c r="FT5" s="51" t="n">
        <v>0.933713726520437</v>
      </c>
      <c r="FU5" s="51" t="n">
        <v>-0.595465578060422</v>
      </c>
      <c r="FV5" s="51" t="n">
        <v>-0.53155105951276</v>
      </c>
      <c r="FW5" s="51" t="n">
        <v>0.187092013098604</v>
      </c>
      <c r="FX5" s="51" t="n">
        <v>-0.278239394929458</v>
      </c>
      <c r="FY5" s="51" t="n">
        <v>0.0473215123724222</v>
      </c>
      <c r="FZ5" s="51" t="n">
        <v>0.271127726665038</v>
      </c>
      <c r="GA5" s="51" t="n">
        <v>0.392518767903383</v>
      </c>
      <c r="GB5" s="51" t="n">
        <v>-0.924263839472964</v>
      </c>
      <c r="GC5" s="51" t="n">
        <v>0.26696656473499</v>
      </c>
      <c r="GD5" s="51" t="n">
        <v>0.247839015264192</v>
      </c>
      <c r="GE5" s="51" t="n">
        <v>0.14673505079159</v>
      </c>
      <c r="GF5" s="51" t="n">
        <v>-0.00283499067134692</v>
      </c>
      <c r="GG5" s="51" t="n">
        <v>-0.558892690940287</v>
      </c>
      <c r="GH5" s="51" t="n">
        <v>-0.400777549901212</v>
      </c>
      <c r="GI5" s="51" t="n">
        <v>0.340936524921022</v>
      </c>
      <c r="GJ5" s="51" t="n">
        <v>-0.588706778174374</v>
      </c>
      <c r="GK5" s="51" t="n">
        <v>0.27937643742751</v>
      </c>
      <c r="GL5" s="51" t="n">
        <v>-0.0103067955533574</v>
      </c>
      <c r="GM5" s="51" t="n">
        <v>0.222633685942284</v>
      </c>
      <c r="GN5" s="51" t="n">
        <v>0.192925871102344</v>
      </c>
      <c r="GO5" s="51" t="n">
        <v>0.099156938834933</v>
      </c>
      <c r="GP5" s="51" t="n">
        <v>0.477895747899443</v>
      </c>
      <c r="GQ5" s="51" t="n">
        <v>-0.140162960064116</v>
      </c>
    </row>
    <row r="6" customFormat="false" ht="11" hidden="false" customHeight="false" outlineLevel="0" collapsed="false">
      <c r="A6" s="1" t="s">
        <v>53</v>
      </c>
      <c r="B6" s="2" t="n">
        <v>561.53</v>
      </c>
      <c r="C6" s="3" t="n">
        <v>2349.8</v>
      </c>
      <c r="D6" s="3" t="n">
        <v>3288.53</v>
      </c>
      <c r="E6" s="2" t="n">
        <v>1138.77</v>
      </c>
      <c r="F6" s="3" t="n">
        <v>1692.04</v>
      </c>
      <c r="G6" s="3" t="n">
        <v>2549.19</v>
      </c>
      <c r="H6" s="3" t="n">
        <v>2894.52</v>
      </c>
      <c r="I6" s="2" t="n">
        <v>3649.74</v>
      </c>
      <c r="J6" s="3" t="n">
        <v>2874.87</v>
      </c>
      <c r="K6" s="3" t="n">
        <v>1930.31</v>
      </c>
      <c r="L6" s="3" t="n">
        <v>2526.76</v>
      </c>
      <c r="M6" s="3" t="n">
        <v>2881.58</v>
      </c>
      <c r="N6" s="3" t="n">
        <v>3189.16</v>
      </c>
      <c r="O6" s="3" t="n">
        <v>3612.49</v>
      </c>
      <c r="P6" s="3" t="n">
        <v>2025.59</v>
      </c>
      <c r="Q6" s="3" t="n">
        <v>3269.35</v>
      </c>
      <c r="R6" s="3" t="n">
        <v>3129.9</v>
      </c>
      <c r="S6" s="3" t="n">
        <v>1608.47</v>
      </c>
      <c r="T6" s="3" t="n">
        <v>5356.91</v>
      </c>
      <c r="U6" s="2" t="n">
        <v>2550.75</v>
      </c>
      <c r="V6" s="3" t="n">
        <v>2132.81</v>
      </c>
      <c r="W6" s="2" t="n">
        <v>2249.55</v>
      </c>
      <c r="X6" s="2" t="n">
        <v>2507.72</v>
      </c>
      <c r="Y6" s="3" t="n">
        <v>1854.75</v>
      </c>
      <c r="Z6" s="3" t="n">
        <v>1869.91</v>
      </c>
      <c r="AA6" s="3" t="n">
        <v>2889.37</v>
      </c>
      <c r="AB6" s="3" t="n">
        <v>3053.33</v>
      </c>
      <c r="AC6" s="2" t="n">
        <v>2174.24</v>
      </c>
      <c r="AD6" s="3" t="n">
        <v>5269.58</v>
      </c>
      <c r="AE6" s="3" t="n">
        <v>600.26</v>
      </c>
      <c r="AF6" s="3" t="n">
        <v>2734.4</v>
      </c>
      <c r="AG6" s="3" t="n">
        <v>2243.75</v>
      </c>
      <c r="AH6" s="3" t="n">
        <v>3176.33</v>
      </c>
      <c r="AI6" s="3" t="n">
        <v>3249.07</v>
      </c>
      <c r="AJ6" s="2" t="n">
        <v>3381.93</v>
      </c>
      <c r="AK6" s="3" t="n">
        <v>1085.28</v>
      </c>
      <c r="AL6" s="3" t="n">
        <v>3845.18</v>
      </c>
      <c r="AM6" s="3" t="n">
        <v>1800.87</v>
      </c>
      <c r="AN6" s="3" t="n">
        <v>3304.5</v>
      </c>
      <c r="AO6" s="2" t="n">
        <v>2920</v>
      </c>
      <c r="AP6" s="3" t="n">
        <v>4823.34</v>
      </c>
      <c r="AQ6" s="3" t="n">
        <v>3297.86</v>
      </c>
      <c r="AR6" s="3" t="n">
        <v>3103.34</v>
      </c>
      <c r="AS6" s="3" t="n">
        <v>5130.12</v>
      </c>
      <c r="AT6" s="3" t="n">
        <v>4113.95</v>
      </c>
      <c r="AW6" s="5" t="s">
        <v>53</v>
      </c>
      <c r="AX6" s="6" t="n">
        <f aca="false">AVERAGE(B6:D6)</f>
        <v>2066.62</v>
      </c>
      <c r="AY6" s="7" t="n">
        <f aca="false">AVERAGE(E6:H6)</f>
        <v>2068.63</v>
      </c>
      <c r="AZ6" s="7" t="n">
        <f aca="false">AVERAGE(I6:M6)</f>
        <v>2772.652</v>
      </c>
      <c r="BA6" s="7" t="n">
        <f aca="false">AVERAGE(N6:P6)</f>
        <v>2942.41333333333</v>
      </c>
      <c r="BB6" s="7" t="n">
        <f aca="false">AVERAGE(Q6:T6)</f>
        <v>3341.1575</v>
      </c>
      <c r="BC6" s="6" t="n">
        <f aca="false">AVERAGE(U6:V6)</f>
        <v>2341.78</v>
      </c>
      <c r="BD6" s="8" t="n">
        <f aca="false">W6</f>
        <v>2249.55</v>
      </c>
      <c r="BE6" s="7" t="n">
        <f aca="false">AVERAGE(X6:AB6)</f>
        <v>2435.016</v>
      </c>
      <c r="BF6" s="7" t="n">
        <f aca="false">AVERAGE(AC6:AI6)</f>
        <v>2778.23285714286</v>
      </c>
      <c r="BG6" s="7" t="n">
        <f aca="false">AVERAGE(AJ6:AN6)</f>
        <v>2683.552</v>
      </c>
      <c r="BH6" s="7" t="n">
        <f aca="false">AO6</f>
        <v>2920</v>
      </c>
      <c r="BI6" s="7" t="n">
        <f aca="false">AVERAGE(AP6:AT6)</f>
        <v>4093.722</v>
      </c>
      <c r="BJ6" s="9" t="n">
        <f aca="false">AVERAGE(AY6:BB6)</f>
        <v>2781.21320833333</v>
      </c>
      <c r="BK6" s="10" t="n">
        <f aca="false">AVERAGE(BE6:BG6,BI6)</f>
        <v>2997.63071428571</v>
      </c>
      <c r="BL6" s="2"/>
      <c r="BM6" s="2"/>
      <c r="BN6" s="12" t="s">
        <v>53</v>
      </c>
      <c r="BO6" s="46" t="n">
        <v>0.743064211620957</v>
      </c>
      <c r="BP6" s="46" t="n">
        <v>0.743786917810463</v>
      </c>
      <c r="BQ6" s="46" t="n">
        <v>0.996921772013853</v>
      </c>
      <c r="BR6" s="46" t="n">
        <v>1.05796036223221</v>
      </c>
      <c r="BS6" s="46" t="n">
        <v>1.20133094794348</v>
      </c>
      <c r="BT6" s="46" t="n">
        <v>0.781210303470622</v>
      </c>
      <c r="BU6" s="46" t="n">
        <v>0.75044267103329</v>
      </c>
      <c r="BV6" s="46" t="n">
        <v>0.8123135342841</v>
      </c>
      <c r="BW6" s="46" t="n">
        <v>0.926809577945249</v>
      </c>
      <c r="BX6" s="46" t="n">
        <v>0.89522434741914</v>
      </c>
      <c r="BY6" s="46" t="n">
        <v>0.974102642491701</v>
      </c>
      <c r="BZ6" s="46" t="n">
        <v>1.36565254035151</v>
      </c>
      <c r="CA6" s="47" t="n">
        <f aca="false">AVERAGE(BO6,BT6)</f>
        <v>0.762137257545789</v>
      </c>
      <c r="CB6" s="47" t="n">
        <f aca="false">AVERAGE(BP6,BV6)</f>
        <v>0.778050226047282</v>
      </c>
      <c r="CC6" s="47" t="n">
        <f aca="false">AVERAGE(BQ6,BW6)</f>
        <v>0.961865674979551</v>
      </c>
      <c r="CD6" s="47" t="n">
        <f aca="false">AVERAGE(BR6,BX6)</f>
        <v>0.976592354825674</v>
      </c>
      <c r="CE6" s="47" t="n">
        <v>1.28349174414749</v>
      </c>
      <c r="CF6" s="48"/>
      <c r="CG6" s="48"/>
      <c r="CH6" s="49" t="s">
        <v>53</v>
      </c>
      <c r="CI6" s="17" t="n">
        <v>-0.428441208774397</v>
      </c>
      <c r="CJ6" s="17" t="n">
        <v>-0.427038721737069</v>
      </c>
      <c r="CK6" s="17" t="n">
        <v>-0.00444779342894515</v>
      </c>
      <c r="CL6" s="17" t="n">
        <v>0.0812855761454457</v>
      </c>
      <c r="CM6" s="17" t="n">
        <v>0.264633645785289</v>
      </c>
      <c r="CN6" s="17" t="n">
        <v>-0.356217117669899</v>
      </c>
      <c r="CO6" s="17" t="n">
        <v>-0.414186231402595</v>
      </c>
      <c r="CP6" s="17" t="n">
        <v>-0.299891412981501</v>
      </c>
      <c r="CQ6" s="17" t="n">
        <v>-0.109655141337722</v>
      </c>
      <c r="CR6" s="17" t="n">
        <v>-0.159678821058324</v>
      </c>
      <c r="CS6" s="17" t="n">
        <v>-0.0378542958736887</v>
      </c>
      <c r="CT6" s="17" t="n">
        <v>0.449590468931161</v>
      </c>
      <c r="CU6" s="47" t="n">
        <f aca="false">LOG(CA6,2)</f>
        <v>-0.39187725078001</v>
      </c>
      <c r="CV6" s="47" t="n">
        <f aca="false">LOG(CB6,2)</f>
        <v>-0.362064805317956</v>
      </c>
      <c r="CW6" s="47" t="n">
        <f aca="false">LOG(CC6,2)</f>
        <v>-0.0560926599062626</v>
      </c>
      <c r="CX6" s="47" t="n">
        <f aca="false">LOG(CD6,2)</f>
        <v>-0.0341716108893148</v>
      </c>
      <c r="CY6" s="47" t="n">
        <f aca="false">LOG(CE6,2)</f>
        <v>0.360074016041281</v>
      </c>
      <c r="CZ6" s="50"/>
      <c r="DA6" s="50"/>
      <c r="DB6" s="19" t="s">
        <v>53</v>
      </c>
      <c r="DC6" s="2" t="n">
        <f aca="false">B6/$BJ6</f>
        <v>0.201901097807781</v>
      </c>
      <c r="DD6" s="51" t="n">
        <f aca="false">C6/$BJ6</f>
        <v>0.84488308661821</v>
      </c>
      <c r="DE6" s="51" t="n">
        <f aca="false">D6/$BJ6</f>
        <v>1.18240845043688</v>
      </c>
      <c r="DF6" s="51" t="n">
        <f aca="false">E6/$BJ6</f>
        <v>0.409450809663894</v>
      </c>
      <c r="DG6" s="51" t="n">
        <f aca="false">F6/$BJ6</f>
        <v>0.608381980543653</v>
      </c>
      <c r="DH6" s="51" t="n">
        <f aca="false">G6/$BJ6</f>
        <v>0.916574821506628</v>
      </c>
      <c r="DI6" s="51" t="n">
        <f aca="false">H6/$BJ6</f>
        <v>1.04074005952768</v>
      </c>
      <c r="DJ6" s="51" t="n">
        <f aca="false">I6/$BJ6</f>
        <v>1.31228342691035</v>
      </c>
      <c r="DK6" s="51" t="n">
        <f aca="false">J6/$BJ6</f>
        <v>1.03367479752579</v>
      </c>
      <c r="DL6" s="51" t="n">
        <f aca="false">K6/$BJ6</f>
        <v>0.694053226202228</v>
      </c>
      <c r="DM6" s="51" t="n">
        <f aca="false">L6/$BJ6</f>
        <v>0.908509995720243</v>
      </c>
      <c r="DN6" s="51" t="n">
        <f aca="false">M6/$BJ6</f>
        <v>1.03608741371066</v>
      </c>
      <c r="DO6" s="51" t="n">
        <f aca="false">N6/$BJ6</f>
        <v>1.14667943847107</v>
      </c>
      <c r="DP6" s="51" t="n">
        <f aca="false">O6/$BJ6</f>
        <v>1.2988899913088</v>
      </c>
      <c r="DQ6" s="51" t="n">
        <f aca="false">P6/$BJ6</f>
        <v>0.72831165691675</v>
      </c>
      <c r="DR6" s="51" t="n">
        <f aca="false">Q6/$BJ6</f>
        <v>1.17551217943452</v>
      </c>
      <c r="DS6" s="51" t="n">
        <f aca="false">R6/$BJ6</f>
        <v>1.12537219031676</v>
      </c>
      <c r="DT6" s="51" t="n">
        <f aca="false">S6/$BJ6</f>
        <v>0.578333942604814</v>
      </c>
      <c r="DU6" s="51" t="n">
        <f aca="false">T6/$BJ6</f>
        <v>1.9261054794178</v>
      </c>
      <c r="DV6" s="2" t="n">
        <f aca="false">U6/$BK6</f>
        <v>0.8509220257999</v>
      </c>
      <c r="DW6" s="51" t="n">
        <f aca="false">V6/$BK6</f>
        <v>0.711498581141344</v>
      </c>
      <c r="DX6" s="51" t="n">
        <f aca="false">W6/$BK6</f>
        <v>0.75044267103329</v>
      </c>
      <c r="DY6" s="51" t="n">
        <f aca="false">X6/$BK6</f>
        <v>0.836567355694962</v>
      </c>
      <c r="DZ6" s="51" t="n">
        <f aca="false">Y6/$BK6</f>
        <v>0.618738656219686</v>
      </c>
      <c r="EA6" s="51" t="n">
        <f aca="false">Z6/$BK6</f>
        <v>0.623795983637554</v>
      </c>
      <c r="EB6" s="51" t="n">
        <f aca="false">AA6/$BK6</f>
        <v>0.963884572649399</v>
      </c>
      <c r="EC6" s="51" t="n">
        <f aca="false">AB6/$BK6</f>
        <v>1.0185811032189</v>
      </c>
      <c r="ED6" s="51" t="n">
        <f aca="false">AC6/$BK6</f>
        <v>0.725319496373684</v>
      </c>
      <c r="EE6" s="51" t="n">
        <f aca="false">AD6/$BK6</f>
        <v>1.75791500096624</v>
      </c>
      <c r="EF6" s="51" t="n">
        <f aca="false">AE6/$BK6</f>
        <v>0.200244812391119</v>
      </c>
      <c r="EG6" s="51" t="n">
        <f aca="false">AF6/$BK6</f>
        <v>0.912187077270311</v>
      </c>
      <c r="EH6" s="51" t="n">
        <f aca="false">AG6/$BK6</f>
        <v>0.748507809620121</v>
      </c>
      <c r="EI6" s="51" t="n">
        <f aca="false">AH6/$BK6</f>
        <v>1.05961350904989</v>
      </c>
      <c r="EJ6" s="51" t="n">
        <f aca="false">AI6/$BK6</f>
        <v>1.08387933994538</v>
      </c>
      <c r="EK6" s="51" t="n">
        <f aca="false">AJ6/$BK6</f>
        <v>1.12820101017875</v>
      </c>
      <c r="EL6" s="51" t="n">
        <f aca="false">AK6/$BK6</f>
        <v>0.362045930083354</v>
      </c>
      <c r="EM6" s="51" t="n">
        <f aca="false">AL6/$BK6</f>
        <v>1.2827397256357</v>
      </c>
      <c r="EN6" s="51" t="n">
        <f aca="false">AM6/$BK6</f>
        <v>0.600764460884942</v>
      </c>
      <c r="EO6" s="51" t="n">
        <f aca="false">AN6/$BK6</f>
        <v>1.10237061031295</v>
      </c>
      <c r="EP6" s="51" t="n">
        <f aca="false">AO6/$BK6</f>
        <v>0.974102642491701</v>
      </c>
      <c r="EQ6" s="51" t="n">
        <f aca="false">AP6/$BK6</f>
        <v>1.6090507669986</v>
      </c>
      <c r="ER6" s="51" t="n">
        <f aca="false">AQ6/$BK6</f>
        <v>1.10015552759167</v>
      </c>
      <c r="ES6" s="51" t="n">
        <f aca="false">AR6/$BK6</f>
        <v>1.03526427895555</v>
      </c>
      <c r="ET6" s="51" t="n">
        <f aca="false">AS6/$BK6</f>
        <v>1.7113915918834</v>
      </c>
      <c r="EU6" s="51" t="n">
        <f aca="false">AT6/$BK6</f>
        <v>1.37240053632833</v>
      </c>
      <c r="EX6" s="20" t="s">
        <v>53</v>
      </c>
      <c r="EY6" s="51" t="n">
        <v>-2.30827933975272</v>
      </c>
      <c r="EZ6" s="51" t="n">
        <v>-0.243176377191632</v>
      </c>
      <c r="FA6" s="51" t="n">
        <v>0.241728485286667</v>
      </c>
      <c r="FB6" s="51" t="n">
        <v>-1.28823795417288</v>
      </c>
      <c r="FC6" s="51" t="n">
        <v>-0.716950671879686</v>
      </c>
      <c r="FD6" s="51" t="n">
        <v>-0.125675439751666</v>
      </c>
      <c r="FE6" s="51" t="n">
        <v>0.0576097788590008</v>
      </c>
      <c r="FF6" s="51" t="n">
        <v>0.392079346814144</v>
      </c>
      <c r="FG6" s="51" t="n">
        <v>0.0477823734757455</v>
      </c>
      <c r="FH6" s="51" t="n">
        <v>-0.526881789096096</v>
      </c>
      <c r="FI6" s="51" t="n">
        <v>-0.138425707344104</v>
      </c>
      <c r="FJ6" s="51" t="n">
        <v>0.0511457269692287</v>
      </c>
      <c r="FK6" s="51" t="n">
        <v>0.197462133144822</v>
      </c>
      <c r="FL6" s="51" t="n">
        <v>0.377279247788149</v>
      </c>
      <c r="FM6" s="51" t="n">
        <v>-0.45737215864848</v>
      </c>
      <c r="FN6" s="51" t="n">
        <v>0.233289486773801</v>
      </c>
      <c r="FO6" s="51" t="n">
        <v>0.170402217728107</v>
      </c>
      <c r="FP6" s="51" t="n">
        <v>-0.790025318045896</v>
      </c>
      <c r="FQ6" s="51" t="n">
        <v>0.945686711730765</v>
      </c>
      <c r="FR6" s="51" t="n">
        <v>-0.23290115821207</v>
      </c>
      <c r="FS6" s="51" t="n">
        <v>-0.49106721513123</v>
      </c>
      <c r="FT6" s="51" t="n">
        <v>-0.414186231402595</v>
      </c>
      <c r="FU6" s="51" t="n">
        <v>-0.257446392262645</v>
      </c>
      <c r="FV6" s="51" t="n">
        <v>-0.692597924529974</v>
      </c>
      <c r="FW6" s="51" t="n">
        <v>-0.680853831057692</v>
      </c>
      <c r="FX6" s="51" t="n">
        <v>-0.0530677040720179</v>
      </c>
      <c r="FY6" s="51" t="n">
        <v>0.0265608576266359</v>
      </c>
      <c r="FZ6" s="51" t="n">
        <v>-0.46331146624248</v>
      </c>
      <c r="GA6" s="51" t="n">
        <v>0.813865314708224</v>
      </c>
      <c r="GB6" s="51" t="n">
        <v>-2.32016322670805</v>
      </c>
      <c r="GC6" s="51" t="n">
        <v>-0.132598362852291</v>
      </c>
      <c r="GD6" s="51" t="n">
        <v>-0.417910726043292</v>
      </c>
      <c r="GE6" s="51" t="n">
        <v>0.0835381419072248</v>
      </c>
      <c r="GF6" s="51" t="n">
        <v>0.116204161349225</v>
      </c>
      <c r="GG6" s="51" t="n">
        <v>0.174024133829235</v>
      </c>
      <c r="GH6" s="51" t="n">
        <v>-1.46575536194311</v>
      </c>
      <c r="GI6" s="51" t="n">
        <v>0.359228470016728</v>
      </c>
      <c r="GJ6" s="51" t="n">
        <v>-0.735128624281451</v>
      </c>
      <c r="GK6" s="51" t="n">
        <v>0.140609330780971</v>
      </c>
      <c r="GL6" s="51" t="n">
        <v>-0.0378542958736887</v>
      </c>
      <c r="GM6" s="51" t="n">
        <v>0.686209845105299</v>
      </c>
      <c r="GN6" s="51" t="n">
        <v>0.137707490135753</v>
      </c>
      <c r="GO6" s="51" t="n">
        <v>0.0499991013180699</v>
      </c>
      <c r="GP6" s="51" t="n">
        <v>0.775169907711068</v>
      </c>
      <c r="GQ6" s="51" t="n">
        <v>0.456701594807444</v>
      </c>
    </row>
    <row r="7" customFormat="false" ht="11" hidden="false" customHeight="false" outlineLevel="0" collapsed="false">
      <c r="A7" s="1" t="s">
        <v>54</v>
      </c>
      <c r="B7" s="2" t="n">
        <v>2706.35</v>
      </c>
      <c r="C7" s="3" t="n">
        <v>5620.71</v>
      </c>
      <c r="D7" s="3" t="n">
        <v>6630.57</v>
      </c>
      <c r="E7" s="2" t="n">
        <v>4881.93</v>
      </c>
      <c r="F7" s="3" t="n">
        <v>7199.31</v>
      </c>
      <c r="G7" s="3" t="n">
        <v>4553.32</v>
      </c>
      <c r="H7" s="3" t="n">
        <v>8026.5</v>
      </c>
      <c r="I7" s="2" t="n">
        <v>4767.38</v>
      </c>
      <c r="J7" s="3" t="n">
        <v>4250.97</v>
      </c>
      <c r="K7" s="3" t="n">
        <v>6355.73</v>
      </c>
      <c r="L7" s="3" t="n">
        <v>5660.31</v>
      </c>
      <c r="M7" s="3" t="n">
        <v>9634.89</v>
      </c>
      <c r="N7" s="3" t="n">
        <v>3982.96</v>
      </c>
      <c r="O7" s="3" t="n">
        <v>7218.58</v>
      </c>
      <c r="P7" s="3" t="n">
        <v>5857.07</v>
      </c>
      <c r="Q7" s="3" t="n">
        <v>5992.11</v>
      </c>
      <c r="R7" s="3" t="n">
        <v>8586.43</v>
      </c>
      <c r="S7" s="3" t="n">
        <v>8829.16</v>
      </c>
      <c r="T7" s="3" t="n">
        <v>8124.79</v>
      </c>
      <c r="U7" s="2" t="n">
        <v>1634.92</v>
      </c>
      <c r="V7" s="3" t="n">
        <v>4787.33</v>
      </c>
      <c r="W7" s="2" t="n">
        <v>4374.73</v>
      </c>
      <c r="X7" s="2" t="n">
        <v>4296.43</v>
      </c>
      <c r="Y7" s="3" t="n">
        <v>3509.86</v>
      </c>
      <c r="Z7" s="3" t="n">
        <v>4523.78</v>
      </c>
      <c r="AA7" s="3" t="n">
        <v>5069.97</v>
      </c>
      <c r="AB7" s="3" t="n">
        <v>4558.82</v>
      </c>
      <c r="AC7" s="2" t="n">
        <v>3282.21</v>
      </c>
      <c r="AD7" s="3" t="n">
        <v>7065.86</v>
      </c>
      <c r="AE7" s="3" t="n">
        <v>3277.41</v>
      </c>
      <c r="AF7" s="3" t="n">
        <v>8544.83</v>
      </c>
      <c r="AG7" s="3" t="n">
        <v>8656.71</v>
      </c>
      <c r="AH7" s="3" t="n">
        <v>3897.93</v>
      </c>
      <c r="AI7" s="3" t="n">
        <v>4445.38</v>
      </c>
      <c r="AJ7" s="2" t="n">
        <v>5920.04</v>
      </c>
      <c r="AK7" s="3" t="n">
        <v>3175.26</v>
      </c>
      <c r="AL7" s="3" t="n">
        <v>4173.48</v>
      </c>
      <c r="AM7" s="3" t="n">
        <v>2731.52</v>
      </c>
      <c r="AN7" s="3" t="n">
        <v>4984.44</v>
      </c>
      <c r="AO7" s="2" t="n">
        <v>5865.61</v>
      </c>
      <c r="AP7" s="3" t="n">
        <v>6741.32</v>
      </c>
      <c r="AQ7" s="3" t="n">
        <v>5174.89</v>
      </c>
      <c r="AR7" s="3" t="n">
        <v>5589.2</v>
      </c>
      <c r="AS7" s="3" t="n">
        <v>4963.56</v>
      </c>
      <c r="AT7" s="3" t="n">
        <v>5155.03</v>
      </c>
      <c r="AW7" s="5" t="s">
        <v>54</v>
      </c>
      <c r="AX7" s="6" t="n">
        <f aca="false">AVERAGE(B7:D7)</f>
        <v>4985.87666666667</v>
      </c>
      <c r="AY7" s="7" t="n">
        <f aca="false">AVERAGE(E7:H7)</f>
        <v>6165.265</v>
      </c>
      <c r="AZ7" s="7" t="n">
        <f aca="false">AVERAGE(I7:M7)</f>
        <v>6133.856</v>
      </c>
      <c r="BA7" s="7" t="n">
        <f aca="false">AVERAGE(N7:P7)</f>
        <v>5686.20333333333</v>
      </c>
      <c r="BB7" s="7" t="n">
        <f aca="false">AVERAGE(Q7:T7)</f>
        <v>7883.1225</v>
      </c>
      <c r="BC7" s="6" t="n">
        <f aca="false">AVERAGE(U7:V7)</f>
        <v>3211.125</v>
      </c>
      <c r="BD7" s="8" t="n">
        <f aca="false">W7</f>
        <v>4374.73</v>
      </c>
      <c r="BE7" s="7" t="n">
        <f aca="false">AVERAGE(X7:AB7)</f>
        <v>4391.772</v>
      </c>
      <c r="BF7" s="7" t="n">
        <f aca="false">AVERAGE(AC7:AI7)</f>
        <v>5595.76142857143</v>
      </c>
      <c r="BG7" s="7" t="n">
        <f aca="false">AVERAGE(AJ7:AN7)</f>
        <v>4196.948</v>
      </c>
      <c r="BH7" s="7" t="n">
        <f aca="false">AO7</f>
        <v>5865.61</v>
      </c>
      <c r="BI7" s="7" t="n">
        <f aca="false">AVERAGE(AP7:AT7)</f>
        <v>5524.8</v>
      </c>
      <c r="BJ7" s="9" t="n">
        <f aca="false">AVERAGE(AY7:BB7)</f>
        <v>6467.11170833333</v>
      </c>
      <c r="BK7" s="10" t="n">
        <f aca="false">AVERAGE(BE7:BG7,BI7)</f>
        <v>4927.32035714286</v>
      </c>
      <c r="BL7" s="2"/>
      <c r="BM7" s="2"/>
      <c r="BN7" s="12" t="s">
        <v>54</v>
      </c>
      <c r="BO7" s="46" t="n">
        <v>0.770958797610069</v>
      </c>
      <c r="BP7" s="46" t="n">
        <v>0.953325886122489</v>
      </c>
      <c r="BQ7" s="46" t="n">
        <v>0.948469158511069</v>
      </c>
      <c r="BR7" s="46" t="n">
        <v>0.879249283108293</v>
      </c>
      <c r="BS7" s="46" t="n">
        <v>1.21895567225815</v>
      </c>
      <c r="BT7" s="46" t="n">
        <v>0.651698036102933</v>
      </c>
      <c r="BU7" s="46" t="n">
        <v>0.887851749614413</v>
      </c>
      <c r="BV7" s="46" t="n">
        <v>0.891310424667943</v>
      </c>
      <c r="BW7" s="46" t="n">
        <v>1.13566016069151</v>
      </c>
      <c r="BX7" s="46" t="n">
        <v>0.851770880680799</v>
      </c>
      <c r="BY7" s="46" t="n">
        <v>1.19042594652831</v>
      </c>
      <c r="BZ7" s="46" t="n">
        <v>1.12125853395974</v>
      </c>
      <c r="CA7" s="47" t="n">
        <f aca="false">AVERAGE(BO7,BT7)</f>
        <v>0.711328416856501</v>
      </c>
      <c r="CB7" s="47" t="n">
        <f aca="false">AVERAGE(BP7,BV7)</f>
        <v>0.922318155395216</v>
      </c>
      <c r="CC7" s="47" t="n">
        <f aca="false">AVERAGE(BQ7,BW7)</f>
        <v>1.04206465960129</v>
      </c>
      <c r="CD7" s="47" t="n">
        <f aca="false">AVERAGE(BR7,BX7)</f>
        <v>0.865510081894546</v>
      </c>
      <c r="CE7" s="47" t="n">
        <v>1.17010710310895</v>
      </c>
      <c r="CF7" s="48"/>
      <c r="CG7" s="48"/>
      <c r="CH7" s="49" t="s">
        <v>54</v>
      </c>
      <c r="CI7" s="17" t="n">
        <v>-0.375274334710726</v>
      </c>
      <c r="CJ7" s="17" t="n">
        <v>-0.0689586237483851</v>
      </c>
      <c r="CK7" s="17" t="n">
        <v>-0.0763272327809738</v>
      </c>
      <c r="CL7" s="17" t="n">
        <v>-0.185655841330817</v>
      </c>
      <c r="CM7" s="17" t="n">
        <v>0.285645662811171</v>
      </c>
      <c r="CN7" s="17" t="n">
        <v>-0.617724447499154</v>
      </c>
      <c r="CO7" s="17" t="n">
        <v>-0.171609294383578</v>
      </c>
      <c r="CP7" s="17" t="n">
        <v>-0.166000115292898</v>
      </c>
      <c r="CQ7" s="17" t="n">
        <v>0.183531181818791</v>
      </c>
      <c r="CR7" s="17" t="n">
        <v>-0.231462685280277</v>
      </c>
      <c r="CS7" s="17" t="n">
        <v>0.251477876887694</v>
      </c>
      <c r="CT7" s="17" t="n">
        <v>0.16511896561682</v>
      </c>
      <c r="CU7" s="47" t="n">
        <f aca="false">LOG(CA7,2)</f>
        <v>-0.491412295975768</v>
      </c>
      <c r="CV7" s="47" t="n">
        <f aca="false">LOG(CB7,2)</f>
        <v>-0.116663597990735</v>
      </c>
      <c r="CW7" s="47" t="n">
        <f aca="false">LOG(CC7,2)</f>
        <v>0.0594447989138818</v>
      </c>
      <c r="CX7" s="47" t="n">
        <f aca="false">LOG(CD7,2)</f>
        <v>-0.208377469963791</v>
      </c>
      <c r="CY7" s="47" t="n">
        <f aca="false">LOG(CE7,2)</f>
        <v>0.226640589682386</v>
      </c>
      <c r="CZ7" s="50"/>
      <c r="DA7" s="50"/>
      <c r="DB7" s="19" t="s">
        <v>54</v>
      </c>
      <c r="DC7" s="2" t="n">
        <f aca="false">B7/$BJ7</f>
        <v>0.418478931871963</v>
      </c>
      <c r="DD7" s="51" t="n">
        <f aca="false">C7/$BJ7</f>
        <v>0.869122145015265</v>
      </c>
      <c r="DE7" s="51" t="n">
        <f aca="false">D7/$BJ7</f>
        <v>1.02527531594298</v>
      </c>
      <c r="DF7" s="51" t="n">
        <f aca="false">E7/$BJ7</f>
        <v>0.754885676972192</v>
      </c>
      <c r="DG7" s="51" t="n">
        <f aca="false">F7/$BJ7</f>
        <v>1.11321874813499</v>
      </c>
      <c r="DH7" s="51" t="n">
        <f aca="false">G7/$BJ7</f>
        <v>0.704073194550316</v>
      </c>
      <c r="DI7" s="51" t="n">
        <f aca="false">H7/$BJ7</f>
        <v>1.24112592483245</v>
      </c>
      <c r="DJ7" s="51" t="n">
        <f aca="false">I7/$BJ7</f>
        <v>0.737172978449853</v>
      </c>
      <c r="DK7" s="51" t="n">
        <f aca="false">J7/$BJ7</f>
        <v>0.657321257420422</v>
      </c>
      <c r="DL7" s="51" t="n">
        <f aca="false">K7/$BJ7</f>
        <v>0.982777209772052</v>
      </c>
      <c r="DM7" s="51" t="n">
        <f aca="false">L7/$BJ7</f>
        <v>0.875245434945292</v>
      </c>
      <c r="DN7" s="51" t="n">
        <f aca="false">M7/$BJ7</f>
        <v>1.48982891196773</v>
      </c>
      <c r="DO7" s="51" t="n">
        <f aca="false">N7/$BJ7</f>
        <v>0.61587926413389</v>
      </c>
      <c r="DP7" s="51" t="n">
        <f aca="false">O7/$BJ7</f>
        <v>1.11619843997721</v>
      </c>
      <c r="DQ7" s="51" t="n">
        <f aca="false">P7/$BJ7</f>
        <v>0.905670145213782</v>
      </c>
      <c r="DR7" s="51" t="n">
        <f aca="false">Q7/$BJ7</f>
        <v>0.92655118238931</v>
      </c>
      <c r="DS7" s="51" t="n">
        <f aca="false">R7/$BJ7</f>
        <v>1.32770707964357</v>
      </c>
      <c r="DT7" s="51" t="n">
        <f aca="false">S7/$BJ7</f>
        <v>1.36524006360104</v>
      </c>
      <c r="DU7" s="51" t="n">
        <f aca="false">T7/$BJ7</f>
        <v>1.25632436339868</v>
      </c>
      <c r="DV7" s="2" t="n">
        <f aca="false">U7/$BK7</f>
        <v>0.331807124663601</v>
      </c>
      <c r="DW7" s="51" t="n">
        <f aca="false">V7/$BK7</f>
        <v>0.971588947542264</v>
      </c>
      <c r="DX7" s="51" t="n">
        <f aca="false">W7/$BK7</f>
        <v>0.887851749614413</v>
      </c>
      <c r="DY7" s="51" t="n">
        <f aca="false">X7/$BK7</f>
        <v>0.871960759314484</v>
      </c>
      <c r="DZ7" s="51" t="n">
        <f aca="false">Y7/$BK7</f>
        <v>0.71232632457355</v>
      </c>
      <c r="EA7" s="51" t="n">
        <f aca="false">Z7/$BK7</f>
        <v>0.918101457203231</v>
      </c>
      <c r="EB7" s="51" t="n">
        <f aca="false">AA7/$BK7</f>
        <v>1.02895075467345</v>
      </c>
      <c r="EC7" s="51" t="n">
        <f aca="false">AB7/$BK7</f>
        <v>0.925212827575</v>
      </c>
      <c r="ED7" s="51" t="n">
        <f aca="false">AC7/$BK7</f>
        <v>0.666124741664497</v>
      </c>
      <c r="EE7" s="51" t="n">
        <f aca="false">AD7/$BK7</f>
        <v>1.4340167652702</v>
      </c>
      <c r="EF7" s="51" t="n">
        <f aca="false">AE7/$BK7</f>
        <v>0.665150581339597</v>
      </c>
      <c r="EG7" s="51" t="n">
        <f aca="false">AF7/$BK7</f>
        <v>1.73417382687794</v>
      </c>
      <c r="EH7" s="51" t="n">
        <f aca="false">AG7/$BK7</f>
        <v>1.75687988045081</v>
      </c>
      <c r="EI7" s="51" t="n">
        <f aca="false">AH7/$BK7</f>
        <v>0.791085157341027</v>
      </c>
      <c r="EJ7" s="51" t="n">
        <f aca="false">AI7/$BK7</f>
        <v>0.902190171896533</v>
      </c>
      <c r="EK7" s="51" t="n">
        <f aca="false">AJ7/$BK7</f>
        <v>1.20147251871254</v>
      </c>
      <c r="EL7" s="51" t="n">
        <f aca="false">AK7/$BK7</f>
        <v>0.644419231925322</v>
      </c>
      <c r="EM7" s="51" t="n">
        <f aca="false">AL7/$BK7</f>
        <v>0.847008048492309</v>
      </c>
      <c r="EN7" s="51" t="n">
        <f aca="false">AM7/$BK7</f>
        <v>0.554362168889683</v>
      </c>
      <c r="EO7" s="51" t="n">
        <f aca="false">AN7/$BK7</f>
        <v>1.01159243538414</v>
      </c>
      <c r="EP7" s="51" t="n">
        <f aca="false">AO7/$BK7</f>
        <v>1.19042594652831</v>
      </c>
      <c r="EQ7" s="51" t="n">
        <f aca="false">AP7/$BK7</f>
        <v>1.36815135030291</v>
      </c>
      <c r="ER7" s="51" t="n">
        <f aca="false">AQ7/$BK7</f>
        <v>1.05024427577522</v>
      </c>
      <c r="ES7" s="51" t="n">
        <f aca="false">AR7/$BK7</f>
        <v>1.13432851831882</v>
      </c>
      <c r="ET7" s="51" t="n">
        <f aca="false">AS7/$BK7</f>
        <v>1.00735483797083</v>
      </c>
      <c r="EU7" s="51" t="n">
        <f aca="false">AT7/$BK7</f>
        <v>1.04621368743095</v>
      </c>
      <c r="EX7" s="20" t="s">
        <v>54</v>
      </c>
      <c r="EY7" s="51" t="n">
        <v>-1.25677310209725</v>
      </c>
      <c r="EZ7" s="51" t="n">
        <v>-0.20236914958012</v>
      </c>
      <c r="FA7" s="51" t="n">
        <v>0.0360113669126058</v>
      </c>
      <c r="FB7" s="51" t="n">
        <v>-0.405669921646649</v>
      </c>
      <c r="FC7" s="51" t="n">
        <v>0.15473711095573</v>
      </c>
      <c r="FD7" s="51" t="n">
        <v>-0.506202677493989</v>
      </c>
      <c r="FE7" s="51" t="n">
        <v>0.311649498961262</v>
      </c>
      <c r="FF7" s="51" t="n">
        <v>-0.439924905865121</v>
      </c>
      <c r="FG7" s="51" t="n">
        <v>-0.6053294530921</v>
      </c>
      <c r="FH7" s="51" t="n">
        <v>-0.0250636923460848</v>
      </c>
      <c r="FI7" s="51" t="n">
        <v>-0.192240462939625</v>
      </c>
      <c r="FJ7" s="51" t="n">
        <v>0.575146664897032</v>
      </c>
      <c r="FK7" s="51" t="n">
        <v>-0.69928053959647</v>
      </c>
      <c r="FL7" s="51" t="n">
        <v>0.158593535160886</v>
      </c>
      <c r="FM7" s="51" t="n">
        <v>-0.142942393969106</v>
      </c>
      <c r="FN7" s="51" t="n">
        <v>-0.110057422423558</v>
      </c>
      <c r="FO7" s="51" t="n">
        <v>0.408936892649558</v>
      </c>
      <c r="FP7" s="51" t="n">
        <v>0.449154656723785</v>
      </c>
      <c r="FQ7" s="51" t="n">
        <v>0.32920899372942</v>
      </c>
      <c r="FR7" s="51" t="n">
        <v>-1.59158323027384</v>
      </c>
      <c r="FS7" s="51" t="n">
        <v>-0.0415820164169391</v>
      </c>
      <c r="FT7" s="51" t="n">
        <v>-0.171609294383578</v>
      </c>
      <c r="FU7" s="51" t="n">
        <v>-0.197664883756988</v>
      </c>
      <c r="FV7" s="51" t="n">
        <v>-0.489389787696845</v>
      </c>
      <c r="FW7" s="51" t="n">
        <v>-0.123274503649079</v>
      </c>
      <c r="FX7" s="51" t="n">
        <v>0.0411739368591955</v>
      </c>
      <c r="FY7" s="51" t="n">
        <v>-0.112142826588844</v>
      </c>
      <c r="FZ7" s="51" t="n">
        <v>-0.586135726405782</v>
      </c>
      <c r="GA7" s="51" t="n">
        <v>0.520061890867424</v>
      </c>
      <c r="GB7" s="51" t="n">
        <v>-0.588247110123824</v>
      </c>
      <c r="GC7" s="51" t="n">
        <v>0.794248515979464</v>
      </c>
      <c r="GD7" s="51" t="n">
        <v>0.813015556285394</v>
      </c>
      <c r="GE7" s="51" t="n">
        <v>-0.338095091136375</v>
      </c>
      <c r="GF7" s="51" t="n">
        <v>-0.148496524894564</v>
      </c>
      <c r="GG7" s="51" t="n">
        <v>0.264803650073641</v>
      </c>
      <c r="GH7" s="51" t="n">
        <v>-0.633928544683254</v>
      </c>
      <c r="GI7" s="51" t="n">
        <v>-0.239552416398633</v>
      </c>
      <c r="GJ7" s="51" t="n">
        <v>-0.851099287299504</v>
      </c>
      <c r="GK7" s="51" t="n">
        <v>0.0166281537838264</v>
      </c>
      <c r="GL7" s="51" t="n">
        <v>0.251477876887694</v>
      </c>
      <c r="GM7" s="51" t="n">
        <v>0.452227835672273</v>
      </c>
      <c r="GN7" s="51" t="n">
        <v>0.070724922617377</v>
      </c>
      <c r="GO7" s="51" t="n">
        <v>0.181838526621458</v>
      </c>
      <c r="GP7" s="51" t="n">
        <v>0.0105719582290194</v>
      </c>
      <c r="GQ7" s="51" t="n">
        <v>0.0651775497792612</v>
      </c>
    </row>
    <row r="8" customFormat="false" ht="11" hidden="false" customHeight="false" outlineLevel="0" collapsed="false">
      <c r="A8" s="1" t="s">
        <v>55</v>
      </c>
      <c r="B8" s="2" t="n">
        <v>21309.7</v>
      </c>
      <c r="C8" s="3" t="n">
        <v>23828.2</v>
      </c>
      <c r="D8" s="3" t="n">
        <v>19905.8</v>
      </c>
      <c r="E8" s="2" t="n">
        <v>12501.8</v>
      </c>
      <c r="F8" s="3" t="n">
        <v>26697</v>
      </c>
      <c r="G8" s="3" t="n">
        <v>24388.3</v>
      </c>
      <c r="H8" s="3" t="n">
        <v>28931.2</v>
      </c>
      <c r="I8" s="2" t="n">
        <v>6346.18</v>
      </c>
      <c r="J8" s="3" t="n">
        <v>11619</v>
      </c>
      <c r="K8" s="3" t="n">
        <v>24640.8</v>
      </c>
      <c r="L8" s="3" t="n">
        <v>20978.7</v>
      </c>
      <c r="M8" s="3" t="n">
        <v>31206.3</v>
      </c>
      <c r="N8" s="3" t="n">
        <v>14199.6</v>
      </c>
      <c r="O8" s="3" t="n">
        <v>25392.1</v>
      </c>
      <c r="P8" s="3" t="n">
        <v>21877</v>
      </c>
      <c r="Q8" s="3" t="n">
        <v>23919.3</v>
      </c>
      <c r="R8" s="3" t="n">
        <v>30131.8</v>
      </c>
      <c r="S8" s="3" t="n">
        <v>28821</v>
      </c>
      <c r="T8" s="3" t="n">
        <v>29363.2</v>
      </c>
      <c r="U8" s="2" t="n">
        <v>4526.1</v>
      </c>
      <c r="V8" s="3" t="n">
        <v>31451</v>
      </c>
      <c r="W8" s="2" t="n">
        <v>7338.84</v>
      </c>
      <c r="X8" s="2" t="n">
        <v>13450</v>
      </c>
      <c r="Y8" s="3" t="n">
        <v>13967</v>
      </c>
      <c r="Z8" s="3" t="n">
        <v>38919.5</v>
      </c>
      <c r="AA8" s="3" t="n">
        <v>44261.6</v>
      </c>
      <c r="AB8" s="3" t="n">
        <v>33283</v>
      </c>
      <c r="AC8" s="2" t="n">
        <v>6046.32</v>
      </c>
      <c r="AD8" s="3" t="n">
        <v>16391.6</v>
      </c>
      <c r="AE8" s="3" t="n">
        <v>10227.1</v>
      </c>
      <c r="AF8" s="3" t="n">
        <v>27676.2</v>
      </c>
      <c r="AG8" s="3" t="n">
        <v>32683.7</v>
      </c>
      <c r="AH8" s="3" t="n">
        <v>33885.6</v>
      </c>
      <c r="AI8" s="3" t="n">
        <v>32547.5</v>
      </c>
      <c r="AJ8" s="2" t="n">
        <v>15737.5</v>
      </c>
      <c r="AK8" s="3" t="n">
        <v>10299</v>
      </c>
      <c r="AL8" s="3" t="n">
        <v>21237.7</v>
      </c>
      <c r="AM8" s="3" t="n">
        <v>10438.2</v>
      </c>
      <c r="AN8" s="3" t="n">
        <v>35066</v>
      </c>
      <c r="AO8" s="2" t="n">
        <v>30091.3</v>
      </c>
      <c r="AP8" s="3" t="n">
        <v>34525.2</v>
      </c>
      <c r="AQ8" s="3" t="n">
        <v>35823</v>
      </c>
      <c r="AR8" s="3" t="n">
        <v>41575.2</v>
      </c>
      <c r="AS8" s="3" t="n">
        <v>39806.8</v>
      </c>
      <c r="AT8" s="3" t="n">
        <v>32954.9</v>
      </c>
      <c r="AW8" s="5" t="s">
        <v>55</v>
      </c>
      <c r="AX8" s="6" t="n">
        <f aca="false">AVERAGE(B8:D8)</f>
        <v>21681.2333333333</v>
      </c>
      <c r="AY8" s="7" t="n">
        <f aca="false">AVERAGE(E8:H8)</f>
        <v>23129.575</v>
      </c>
      <c r="AZ8" s="7" t="n">
        <f aca="false">AVERAGE(I8:M8)</f>
        <v>18958.196</v>
      </c>
      <c r="BA8" s="7" t="n">
        <f aca="false">AVERAGE(N8:P8)</f>
        <v>20489.5666666667</v>
      </c>
      <c r="BB8" s="7" t="n">
        <f aca="false">AVERAGE(Q8:T8)</f>
        <v>28058.825</v>
      </c>
      <c r="BC8" s="6" t="n">
        <f aca="false">AVERAGE(U8:V8)</f>
        <v>17988.55</v>
      </c>
      <c r="BD8" s="8" t="n">
        <f aca="false">W8</f>
        <v>7338.84</v>
      </c>
      <c r="BE8" s="7" t="n">
        <f aca="false">AVERAGE(X8:AB8)</f>
        <v>28776.22</v>
      </c>
      <c r="BF8" s="7" t="n">
        <f aca="false">AVERAGE(AC8:AI8)</f>
        <v>22779.7171428571</v>
      </c>
      <c r="BG8" s="7" t="n">
        <f aca="false">AVERAGE(AJ8:AN8)</f>
        <v>18555.68</v>
      </c>
      <c r="BH8" s="7" t="n">
        <f aca="false">AO8</f>
        <v>30091.3</v>
      </c>
      <c r="BI8" s="7" t="n">
        <f aca="false">AVERAGE(AP8:AT8)</f>
        <v>36937.02</v>
      </c>
      <c r="BJ8" s="9" t="n">
        <f aca="false">AVERAGE(AY8:BB8)</f>
        <v>22659.0406666667</v>
      </c>
      <c r="BK8" s="10" t="n">
        <f aca="false">AVERAGE(BE8:BG8,BI8)</f>
        <v>26762.1592857143</v>
      </c>
      <c r="BL8" s="2"/>
      <c r="BM8" s="2"/>
      <c r="BN8" s="12" t="s">
        <v>55</v>
      </c>
      <c r="BO8" s="46" t="n">
        <v>0.956846922704377</v>
      </c>
      <c r="BP8" s="46" t="n">
        <v>1.02076585413545</v>
      </c>
      <c r="BQ8" s="46" t="n">
        <v>0.836672491077219</v>
      </c>
      <c r="BR8" s="46" t="n">
        <v>0.904255699439585</v>
      </c>
      <c r="BS8" s="46" t="n">
        <v>1.23830595534774</v>
      </c>
      <c r="BT8" s="46" t="n">
        <v>0.672163625063032</v>
      </c>
      <c r="BU8" s="46" t="n">
        <v>0.27422450937722</v>
      </c>
      <c r="BV8" s="46" t="n">
        <v>1.0752577806889</v>
      </c>
      <c r="BW8" s="46" t="n">
        <v>0.851191299612996</v>
      </c>
      <c r="BX8" s="46" t="n">
        <v>0.693355113909104</v>
      </c>
      <c r="BY8" s="46" t="n">
        <v>1.12439731333872</v>
      </c>
      <c r="BZ8" s="46" t="n">
        <v>1.380195805789</v>
      </c>
      <c r="CA8" s="47" t="n">
        <f aca="false">AVERAGE(BO8,BT8)</f>
        <v>0.814505273883704</v>
      </c>
      <c r="CB8" s="47" t="n">
        <f aca="false">AVERAGE(BP8,BV8)</f>
        <v>1.04801181741218</v>
      </c>
      <c r="CC8" s="47" t="n">
        <f aca="false">AVERAGE(BQ8,BW8)</f>
        <v>0.843931895345107</v>
      </c>
      <c r="CD8" s="47" t="n">
        <f aca="false">AVERAGE(BR8,BX8)</f>
        <v>0.798805406674344</v>
      </c>
      <c r="CE8" s="47" t="n">
        <v>1.30925088056837</v>
      </c>
      <c r="CF8" s="48"/>
      <c r="CG8" s="48"/>
      <c r="CH8" s="49" t="s">
        <v>55</v>
      </c>
      <c r="CI8" s="17" t="n">
        <v>-0.0636399554631387</v>
      </c>
      <c r="CJ8" s="17" t="n">
        <v>0.0296519751114078</v>
      </c>
      <c r="CK8" s="17" t="n">
        <v>-0.257265093335183</v>
      </c>
      <c r="CL8" s="17" t="n">
        <v>-0.145197308804973</v>
      </c>
      <c r="CM8" s="17" t="n">
        <v>0.308367813525346</v>
      </c>
      <c r="CN8" s="17" t="n">
        <v>-0.573115623293373</v>
      </c>
      <c r="CO8" s="17" t="n">
        <v>-1.86657057418322</v>
      </c>
      <c r="CP8" s="17" t="n">
        <v>0.104682570827486</v>
      </c>
      <c r="CQ8" s="17" t="n">
        <v>-0.232444690370316</v>
      </c>
      <c r="CR8" s="17" t="n">
        <v>-0.528333651823394</v>
      </c>
      <c r="CS8" s="17" t="n">
        <v>0.169151911625685</v>
      </c>
      <c r="CT8" s="17" t="n">
        <v>0.464872953961268</v>
      </c>
      <c r="CU8" s="47" t="n">
        <f aca="false">LOG(CA8,2)</f>
        <v>-0.296004054723145</v>
      </c>
      <c r="CV8" s="47" t="n">
        <f aca="false">LOG(CB8,2)</f>
        <v>0.0676549848389344</v>
      </c>
      <c r="CW8" s="47" t="n">
        <f aca="false">LOG(CC8,2)</f>
        <v>-0.24480151563771</v>
      </c>
      <c r="CX8" s="47" t="n">
        <f aca="false">LOG(CD8,2)</f>
        <v>-0.324083997263381</v>
      </c>
      <c r="CY8" s="47" t="n">
        <f aca="false">LOG(CE8,2)</f>
        <v>0.388741575107062</v>
      </c>
      <c r="CZ8" s="50"/>
      <c r="DA8" s="50"/>
      <c r="DB8" s="19" t="s">
        <v>55</v>
      </c>
      <c r="DC8" s="2" t="n">
        <f aca="false">B8/$BJ8</f>
        <v>0.940450229711108</v>
      </c>
      <c r="DD8" s="51" t="n">
        <f aca="false">C8/$BJ8</f>
        <v>1.05159791848793</v>
      </c>
      <c r="DE8" s="51" t="n">
        <f aca="false">D8/$BJ8</f>
        <v>0.878492619914094</v>
      </c>
      <c r="DF8" s="51" t="n">
        <f aca="false">E8/$BJ8</f>
        <v>0.551735626583308</v>
      </c>
      <c r="DG8" s="51" t="n">
        <f aca="false">F8/$BJ8</f>
        <v>1.17820522027985</v>
      </c>
      <c r="DH8" s="51" t="n">
        <f aca="false">G8/$BJ8</f>
        <v>1.07631652896397</v>
      </c>
      <c r="DI8" s="51" t="n">
        <f aca="false">H8/$BJ8</f>
        <v>1.2768060407147</v>
      </c>
      <c r="DJ8" s="51" t="n">
        <f aca="false">I8/$BJ8</f>
        <v>0.280072757419768</v>
      </c>
      <c r="DK8" s="51" t="n">
        <f aca="false">J8/$BJ8</f>
        <v>0.512775459955483</v>
      </c>
      <c r="DL8" s="51" t="n">
        <f aca="false">K8/$BJ8</f>
        <v>1.08745998396343</v>
      </c>
      <c r="DM8" s="51" t="n">
        <f aca="false">L8/$BJ8</f>
        <v>0.925842373850426</v>
      </c>
      <c r="DN8" s="51" t="n">
        <f aca="false">M8/$BJ8</f>
        <v>1.37721188019699</v>
      </c>
      <c r="DO8" s="51" t="n">
        <f aca="false">N8/$BJ8</f>
        <v>0.626663776674747</v>
      </c>
      <c r="DP8" s="51" t="n">
        <f aca="false">O8/$BJ8</f>
        <v>1.12061672749252</v>
      </c>
      <c r="DQ8" s="51" t="n">
        <f aca="false">P8/$BJ8</f>
        <v>0.965486594151485</v>
      </c>
      <c r="DR8" s="51" t="n">
        <f aca="false">Q8/$BJ8</f>
        <v>1.05561838878675</v>
      </c>
      <c r="DS8" s="51" t="n">
        <f aca="false">R8/$BJ8</f>
        <v>1.32979151426858</v>
      </c>
      <c r="DT8" s="51" t="n">
        <f aca="false">S8/$BJ8</f>
        <v>1.27194263976048</v>
      </c>
      <c r="DU8" s="51" t="n">
        <f aca="false">T8/$BJ8</f>
        <v>1.29587127857517</v>
      </c>
      <c r="DV8" s="2" t="n">
        <f aca="false">U8/$BK8</f>
        <v>0.169123124620817</v>
      </c>
      <c r="DW8" s="51" t="n">
        <f aca="false">V8/$BK8</f>
        <v>1.17520412550525</v>
      </c>
      <c r="DX8" s="51" t="n">
        <f aca="false">W8/$BK8</f>
        <v>0.27422450937722</v>
      </c>
      <c r="DY8" s="51" t="n">
        <f aca="false">X8/$BK8</f>
        <v>0.502575291343537</v>
      </c>
      <c r="DZ8" s="51" t="n">
        <f aca="false">Y8/$BK8</f>
        <v>0.521893612951315</v>
      </c>
      <c r="EA8" s="51" t="n">
        <f aca="false">Z8/$BK8</f>
        <v>1.4542735354234</v>
      </c>
      <c r="EB8" s="51" t="n">
        <f aca="false">AA8/$BK8</f>
        <v>1.65388747325882</v>
      </c>
      <c r="EC8" s="51" t="n">
        <f aca="false">AB8/$BK8</f>
        <v>1.24365899046743</v>
      </c>
      <c r="ED8" s="51" t="n">
        <f aca="false">AC8/$BK8</f>
        <v>0.225927958033922</v>
      </c>
      <c r="EE8" s="51" t="n">
        <f aca="false">AD8/$BK8</f>
        <v>0.612491683686745</v>
      </c>
      <c r="EF8" s="51" t="n">
        <f aca="false">AE8/$BK8</f>
        <v>0.382147789003679</v>
      </c>
      <c r="EG8" s="51" t="n">
        <f aca="false">AF8/$BK8</f>
        <v>1.03415422143361</v>
      </c>
      <c r="EH8" s="51" t="n">
        <f aca="false">AG8/$BK8</f>
        <v>1.22126543120333</v>
      </c>
      <c r="EI8" s="51" t="n">
        <f aca="false">AH8/$BK8</f>
        <v>1.26617585816733</v>
      </c>
      <c r="EJ8" s="51" t="n">
        <f aca="false">AI8/$BK8</f>
        <v>1.21617615576236</v>
      </c>
      <c r="EK8" s="51" t="n">
        <f aca="false">AJ8/$BK8</f>
        <v>0.588050457064603</v>
      </c>
      <c r="EL8" s="51" t="n">
        <f aca="false">AK8/$BK8</f>
        <v>0.384834418256289</v>
      </c>
      <c r="EM8" s="51" t="n">
        <f aca="false">AL8/$BK8</f>
        <v>0.793571989960345</v>
      </c>
      <c r="EN8" s="51" t="n">
        <f aca="false">AM8/$BK8</f>
        <v>0.39003579227525</v>
      </c>
      <c r="EO8" s="51" t="n">
        <f aca="false">AN8/$BK8</f>
        <v>1.31028291198903</v>
      </c>
      <c r="EP8" s="51" t="n">
        <f aca="false">AO8/$BK8</f>
        <v>1.12439731333872</v>
      </c>
      <c r="EQ8" s="51" t="n">
        <f aca="false">AP8/$BK8</f>
        <v>1.29007527499583</v>
      </c>
      <c r="ER8" s="51" t="n">
        <f aca="false">AQ8/$BK8</f>
        <v>1.3385691198364</v>
      </c>
      <c r="ES8" s="51" t="n">
        <f aca="false">AR8/$BK8</f>
        <v>1.5535069332837</v>
      </c>
      <c r="ET8" s="51" t="n">
        <f aca="false">AS8/$BK8</f>
        <v>1.48742855817501</v>
      </c>
      <c r="EU8" s="51" t="n">
        <f aca="false">AT8/$BK8</f>
        <v>1.23139914265406</v>
      </c>
      <c r="EX8" s="20" t="s">
        <v>55</v>
      </c>
      <c r="EY8" s="51" t="n">
        <v>-0.0885764990909546</v>
      </c>
      <c r="EZ8" s="51" t="n">
        <v>0.0725831914294613</v>
      </c>
      <c r="FA8" s="51" t="n">
        <v>-0.186897928469375</v>
      </c>
      <c r="FB8" s="51" t="n">
        <v>-0.857950953938585</v>
      </c>
      <c r="FC8" s="51" t="n">
        <v>0.236590850283573</v>
      </c>
      <c r="FD8" s="51" t="n">
        <v>0.106102415824165</v>
      </c>
      <c r="FE8" s="51" t="n">
        <v>0.352539382243481</v>
      </c>
      <c r="FF8" s="51" t="n">
        <v>-1.83612643509801</v>
      </c>
      <c r="FG8" s="51" t="n">
        <v>-0.963600874755355</v>
      </c>
      <c r="FH8" s="51" t="n">
        <v>0.120962314065101</v>
      </c>
      <c r="FI8" s="51" t="n">
        <v>-0.111161501640905</v>
      </c>
      <c r="FJ8" s="51" t="n">
        <v>0.46175053114634</v>
      </c>
      <c r="FK8" s="51" t="n">
        <v>-0.674236492094773</v>
      </c>
      <c r="FL8" s="51" t="n">
        <v>0.16429293301038</v>
      </c>
      <c r="FM8" s="51" t="n">
        <v>-0.050671867493356</v>
      </c>
      <c r="FN8" s="51" t="n">
        <v>0.0780883876263581</v>
      </c>
      <c r="FO8" s="51" t="n">
        <v>0.411200076622745</v>
      </c>
      <c r="FP8" s="51" t="n">
        <v>0.347033611503541</v>
      </c>
      <c r="FQ8" s="51" t="n">
        <v>0.373922419623604</v>
      </c>
      <c r="FR8" s="51" t="n">
        <v>-2.5638541584106</v>
      </c>
      <c r="FS8" s="51" t="n">
        <v>0.232911365536711</v>
      </c>
      <c r="FT8" s="51" t="n">
        <v>-1.86657057418322</v>
      </c>
      <c r="FU8" s="51" t="n">
        <v>-0.992588350712983</v>
      </c>
      <c r="FV8" s="51" t="n">
        <v>-0.938172348839736</v>
      </c>
      <c r="FW8" s="51" t="n">
        <v>0.540298652396136</v>
      </c>
      <c r="FX8" s="51" t="n">
        <v>0.725861080159715</v>
      </c>
      <c r="FY8" s="51" t="n">
        <v>0.314590954757513</v>
      </c>
      <c r="FZ8" s="51" t="n">
        <v>-2.14606528311557</v>
      </c>
      <c r="GA8" s="51" t="n">
        <v>-0.707237839319654</v>
      </c>
      <c r="GB8" s="51" t="n">
        <v>-1.38779741152451</v>
      </c>
      <c r="GC8" s="51" t="n">
        <v>0.0484513480382909</v>
      </c>
      <c r="GD8" s="51" t="n">
        <v>0.288376791368577</v>
      </c>
      <c r="GE8" s="51" t="n">
        <v>0.340477793460027</v>
      </c>
      <c r="GF8" s="51" t="n">
        <v>0.282352209569856</v>
      </c>
      <c r="GG8" s="51" t="n">
        <v>-0.765988145550591</v>
      </c>
      <c r="GH8" s="51" t="n">
        <v>-1.37769026036592</v>
      </c>
      <c r="GI8" s="51" t="n">
        <v>-0.333566989851152</v>
      </c>
      <c r="GJ8" s="51" t="n">
        <v>-1.35832157355699</v>
      </c>
      <c r="GK8" s="51" t="n">
        <v>0.389878347378442</v>
      </c>
      <c r="GL8" s="51" t="n">
        <v>0.169151911625685</v>
      </c>
      <c r="GM8" s="51" t="n">
        <v>0.367455248357667</v>
      </c>
      <c r="GN8" s="51" t="n">
        <v>0.420691637499837</v>
      </c>
      <c r="GO8" s="51" t="n">
        <v>0.635528680205615</v>
      </c>
      <c r="GP8" s="51" t="n">
        <v>0.572820376829454</v>
      </c>
      <c r="GQ8" s="51" t="n">
        <v>0.300298469207977</v>
      </c>
    </row>
    <row r="9" customFormat="false" ht="11" hidden="false" customHeight="false" outlineLevel="0" collapsed="false">
      <c r="A9" s="1" t="s">
        <v>56</v>
      </c>
      <c r="B9" s="2" t="n">
        <v>25521.4</v>
      </c>
      <c r="C9" s="3" t="n">
        <v>24533.2</v>
      </c>
      <c r="D9" s="3" t="n">
        <v>31197.3</v>
      </c>
      <c r="E9" s="2" t="n">
        <v>8589.36</v>
      </c>
      <c r="F9" s="3" t="n">
        <v>25508.6</v>
      </c>
      <c r="G9" s="3" t="n">
        <v>18073.9</v>
      </c>
      <c r="H9" s="3" t="n">
        <v>18376.3</v>
      </c>
      <c r="I9" s="2" t="n">
        <v>21729.8</v>
      </c>
      <c r="J9" s="3" t="n">
        <v>10045.9</v>
      </c>
      <c r="K9" s="3" t="n">
        <v>19124.8</v>
      </c>
      <c r="L9" s="3" t="n">
        <v>21939.2</v>
      </c>
      <c r="M9" s="3" t="n">
        <v>28962.8</v>
      </c>
      <c r="N9" s="3" t="n">
        <v>11085.9</v>
      </c>
      <c r="O9" s="3" t="n">
        <v>18934.2</v>
      </c>
      <c r="P9" s="3" t="n">
        <v>20117.5</v>
      </c>
      <c r="Q9" s="3" t="n">
        <v>55913.8</v>
      </c>
      <c r="R9" s="3" t="n">
        <v>58204.1</v>
      </c>
      <c r="S9" s="3" t="n">
        <v>139864</v>
      </c>
      <c r="T9" s="3" t="n">
        <v>80308.9</v>
      </c>
      <c r="U9" s="2" t="n">
        <v>3199.7</v>
      </c>
      <c r="V9" s="3" t="n">
        <v>50984.6</v>
      </c>
      <c r="W9" s="2" t="n">
        <v>5623.14</v>
      </c>
      <c r="X9" s="2" t="n">
        <v>10761.6</v>
      </c>
      <c r="Y9" s="3" t="n">
        <v>9958.12</v>
      </c>
      <c r="Z9" s="3" t="n">
        <v>37666.2</v>
      </c>
      <c r="AA9" s="3" t="n">
        <v>27303</v>
      </c>
      <c r="AB9" s="3" t="n">
        <v>43414.6</v>
      </c>
      <c r="AC9" s="2" t="n">
        <v>50375.9</v>
      </c>
      <c r="AD9" s="3" t="n">
        <v>12054.5</v>
      </c>
      <c r="AE9" s="3" t="n">
        <v>9308.28</v>
      </c>
      <c r="AF9" s="3" t="n">
        <v>14956.9</v>
      </c>
      <c r="AG9" s="3" t="n">
        <v>24312.5</v>
      </c>
      <c r="AH9" s="3" t="n">
        <v>27109.4</v>
      </c>
      <c r="AI9" s="3" t="n">
        <v>30561.4</v>
      </c>
      <c r="AJ9" s="2" t="n">
        <v>14716</v>
      </c>
      <c r="AK9" s="3" t="n">
        <v>13262.8</v>
      </c>
      <c r="AL9" s="3" t="n">
        <v>16799.1</v>
      </c>
      <c r="AM9" s="3" t="n">
        <v>13996.5</v>
      </c>
      <c r="AN9" s="3" t="n">
        <v>29928.7</v>
      </c>
      <c r="AO9" s="2" t="n">
        <v>34886.1</v>
      </c>
      <c r="AP9" s="3" t="n">
        <v>29643.2</v>
      </c>
      <c r="AQ9" s="3" t="n">
        <v>33052.6</v>
      </c>
      <c r="AR9" s="3" t="n">
        <v>65128.6</v>
      </c>
      <c r="AS9" s="3" t="n">
        <v>42344.5</v>
      </c>
      <c r="AT9" s="3" t="n">
        <v>42920</v>
      </c>
      <c r="AW9" s="5" t="s">
        <v>56</v>
      </c>
      <c r="AX9" s="6" t="n">
        <f aca="false">AVERAGE(B9:D9)</f>
        <v>27083.9666666667</v>
      </c>
      <c r="AY9" s="7" t="n">
        <f aca="false">AVERAGE(E9:H9)</f>
        <v>17637.04</v>
      </c>
      <c r="AZ9" s="7" t="n">
        <f aca="false">AVERAGE(I9:M9)</f>
        <v>20360.5</v>
      </c>
      <c r="BA9" s="7" t="n">
        <f aca="false">AVERAGE(N9:P9)</f>
        <v>16712.5333333333</v>
      </c>
      <c r="BB9" s="7" t="n">
        <f aca="false">AVERAGE(Q9:T9)</f>
        <v>83572.7</v>
      </c>
      <c r="BC9" s="6" t="n">
        <f aca="false">AVERAGE(U9:V9)</f>
        <v>27092.15</v>
      </c>
      <c r="BD9" s="8" t="n">
        <f aca="false">W9</f>
        <v>5623.14</v>
      </c>
      <c r="BE9" s="7" t="n">
        <f aca="false">AVERAGE(X9:AB9)</f>
        <v>25820.704</v>
      </c>
      <c r="BF9" s="7" t="n">
        <f aca="false">AVERAGE(AC9:AI9)</f>
        <v>24096.9828571429</v>
      </c>
      <c r="BG9" s="7" t="n">
        <f aca="false">AVERAGE(AJ9:AN9)</f>
        <v>17740.62</v>
      </c>
      <c r="BH9" s="7" t="n">
        <f aca="false">AO9</f>
        <v>34886.1</v>
      </c>
      <c r="BI9" s="7" t="n">
        <f aca="false">AVERAGE(AP9:AT9)</f>
        <v>42617.78</v>
      </c>
      <c r="BJ9" s="9" t="n">
        <f aca="false">AVERAGE(AY9:BB9)</f>
        <v>34570.6933333333</v>
      </c>
      <c r="BK9" s="10" t="n">
        <f aca="false">AVERAGE(BE9:BG9,BI9)</f>
        <v>27569.0217142857</v>
      </c>
      <c r="BL9" s="2"/>
      <c r="BM9" s="2"/>
      <c r="BN9" s="12" t="s">
        <v>56</v>
      </c>
      <c r="BO9" s="46" t="n">
        <v>0.783437184945091</v>
      </c>
      <c r="BP9" s="46" t="n">
        <v>0.510173164013295</v>
      </c>
      <c r="BQ9" s="46" t="n">
        <v>0.588952608027917</v>
      </c>
      <c r="BR9" s="46" t="n">
        <v>0.483430666900134</v>
      </c>
      <c r="BS9" s="46" t="n">
        <v>2.41744356105865</v>
      </c>
      <c r="BT9" s="46" t="n">
        <v>0.982702624734827</v>
      </c>
      <c r="BU9" s="46" t="n">
        <v>0.203965888172456</v>
      </c>
      <c r="BV9" s="46" t="n">
        <v>0.936583977030285</v>
      </c>
      <c r="BW9" s="46" t="n">
        <v>0.874060135570799</v>
      </c>
      <c r="BX9" s="46" t="n">
        <v>0.643498350571038</v>
      </c>
      <c r="BY9" s="46" t="n">
        <v>1.26540942807277</v>
      </c>
      <c r="BZ9" s="46" t="n">
        <v>1.54585753682788</v>
      </c>
      <c r="CA9" s="47" t="n">
        <f aca="false">AVERAGE(BO9,BT9)</f>
        <v>0.883069904839959</v>
      </c>
      <c r="CB9" s="47" t="n">
        <f aca="false">AVERAGE(BP9,BV9)</f>
        <v>0.72337857052179</v>
      </c>
      <c r="CC9" s="47" t="n">
        <f aca="false">AVERAGE(BQ9,BW9)</f>
        <v>0.731506371799358</v>
      </c>
      <c r="CD9" s="47" t="n">
        <f aca="false">AVERAGE(BR9,BX9)</f>
        <v>0.563464508735586</v>
      </c>
      <c r="CE9" s="47" t="n">
        <v>1.98165054894327</v>
      </c>
      <c r="CF9" s="48"/>
      <c r="CG9" s="48"/>
      <c r="CH9" s="49" t="s">
        <v>57</v>
      </c>
      <c r="CI9" s="17" t="n">
        <v>-0.352110489112461</v>
      </c>
      <c r="CJ9" s="17" t="n">
        <v>-0.970941082193912</v>
      </c>
      <c r="CK9" s="17" t="n">
        <v>-0.763776547272919</v>
      </c>
      <c r="CL9" s="17" t="n">
        <v>-1.04861910010117</v>
      </c>
      <c r="CM9" s="17" t="n">
        <v>1.27348220815867</v>
      </c>
      <c r="CN9" s="17" t="n">
        <v>-0.0251731856733543</v>
      </c>
      <c r="CO9" s="17" t="n">
        <v>-2.29360020288403</v>
      </c>
      <c r="CP9" s="17" t="n">
        <v>-0.0945197380981766</v>
      </c>
      <c r="CQ9" s="17" t="n">
        <v>-0.194195553942677</v>
      </c>
      <c r="CR9" s="17" t="n">
        <v>-0.635991644383938</v>
      </c>
      <c r="CS9" s="17" t="n">
        <v>0.339604249964257</v>
      </c>
      <c r="CT9" s="17" t="n">
        <v>0.628407369468259</v>
      </c>
      <c r="CU9" s="47" t="n">
        <f aca="false">LOG(CA9,2)</f>
        <v>-0.179400447076949</v>
      </c>
      <c r="CV9" s="47" t="n">
        <f aca="false">LOG(CB9,2)</f>
        <v>-0.467177234880779</v>
      </c>
      <c r="CW9" s="47" t="n">
        <f aca="false">LOG(CC9,2)</f>
        <v>-0.451057663847867</v>
      </c>
      <c r="CX9" s="47" t="n">
        <f aca="false">LOG(CD9,2)</f>
        <v>-0.827603353493787</v>
      </c>
      <c r="CY9" s="47" t="n">
        <f aca="false">LOG(CE9,2)</f>
        <v>0.986702575160195</v>
      </c>
      <c r="CZ9" s="50"/>
      <c r="DA9" s="50"/>
      <c r="DB9" s="19" t="s">
        <v>56</v>
      </c>
      <c r="DC9" s="2" t="n">
        <f aca="false">B9/$BJ9</f>
        <v>0.738238014318101</v>
      </c>
      <c r="DD9" s="51" t="n">
        <f aca="false">C9/$BJ9</f>
        <v>0.709653108876035</v>
      </c>
      <c r="DE9" s="51" t="n">
        <f aca="false">D9/$BJ9</f>
        <v>0.902420431641136</v>
      </c>
      <c r="DF9" s="51" t="n">
        <f aca="false">E9/$BJ9</f>
        <v>0.248457845990554</v>
      </c>
      <c r="DG9" s="51" t="n">
        <f aca="false">F9/$BJ9</f>
        <v>0.737867758509906</v>
      </c>
      <c r="DH9" s="51" t="n">
        <f aca="false">G9/$BJ9</f>
        <v>0.522809879042056</v>
      </c>
      <c r="DI9" s="51" t="n">
        <f aca="false">H9/$BJ9</f>
        <v>0.531557172510666</v>
      </c>
      <c r="DJ9" s="51" t="n">
        <f aca="false">I9/$BJ9</f>
        <v>0.628561301634294</v>
      </c>
      <c r="DK9" s="51" t="n">
        <f aca="false">J9/$BJ9</f>
        <v>0.29059006433966</v>
      </c>
      <c r="DL9" s="51" t="n">
        <f aca="false">K9/$BJ9</f>
        <v>0.553208459419578</v>
      </c>
      <c r="DM9" s="51" t="n">
        <f aca="false">L9/$BJ9</f>
        <v>0.634618455246486</v>
      </c>
      <c r="DN9" s="51" t="n">
        <f aca="false">M9/$BJ9</f>
        <v>0.837784759499569</v>
      </c>
      <c r="DO9" s="51" t="n">
        <f aca="false">N9/$BJ9</f>
        <v>0.320673348755516</v>
      </c>
      <c r="DP9" s="51" t="n">
        <f aca="false">O9/$BJ9</f>
        <v>0.547695119025672</v>
      </c>
      <c r="DQ9" s="51" t="n">
        <f aca="false">P9/$BJ9</f>
        <v>0.581923532919213</v>
      </c>
      <c r="DR9" s="51" t="n">
        <f aca="false">Q9/$BJ9</f>
        <v>1.61737571939547</v>
      </c>
      <c r="DS9" s="51" t="n">
        <f aca="false">R9/$BJ9</f>
        <v>1.68362547545088</v>
      </c>
      <c r="DT9" s="51" t="n">
        <f aca="false">S9/$BJ9</f>
        <v>4.04573893417238</v>
      </c>
      <c r="DU9" s="51" t="n">
        <f aca="false">T9/$BJ9</f>
        <v>2.32303411521589</v>
      </c>
      <c r="DV9" s="2" t="n">
        <f aca="false">U9/$BK9</f>
        <v>0.116061426958142</v>
      </c>
      <c r="DW9" s="51" t="n">
        <f aca="false">V9/$BK9</f>
        <v>1.84934382251151</v>
      </c>
      <c r="DX9" s="51" t="n">
        <f aca="false">W9/$BK9</f>
        <v>0.203965888172456</v>
      </c>
      <c r="DY9" s="51" t="n">
        <f aca="false">X9/$BK9</f>
        <v>0.39035117428282</v>
      </c>
      <c r="DZ9" s="51" t="n">
        <f aca="false">Y9/$BK9</f>
        <v>0.361206868462797</v>
      </c>
      <c r="EA9" s="51" t="n">
        <f aca="false">Z9/$BK9</f>
        <v>1.36625087354776</v>
      </c>
      <c r="EB9" s="51" t="n">
        <f aca="false">AA9/$BK9</f>
        <v>0.990350701702706</v>
      </c>
      <c r="EC9" s="51" t="n">
        <f aca="false">AB9/$BK9</f>
        <v>1.57476026715534</v>
      </c>
      <c r="ED9" s="51" t="n">
        <f aca="false">AC9/$BK9</f>
        <v>1.82726469303393</v>
      </c>
      <c r="EE9" s="51" t="n">
        <f aca="false">AD9/$BK9</f>
        <v>0.437248014272251</v>
      </c>
      <c r="EF9" s="51" t="n">
        <f aca="false">AE9/$BK9</f>
        <v>0.337635484366014</v>
      </c>
      <c r="EG9" s="51" t="n">
        <f aca="false">AF9/$BK9</f>
        <v>0.542525598296788</v>
      </c>
      <c r="EH9" s="51" t="n">
        <f aca="false">AG9/$BK9</f>
        <v>0.881877501928251</v>
      </c>
      <c r="EI9" s="51" t="n">
        <f aca="false">AH9/$BK9</f>
        <v>0.983328327024112</v>
      </c>
      <c r="EJ9" s="51" t="n">
        <f aca="false">AI9/$BK9</f>
        <v>1.10854133007424</v>
      </c>
      <c r="EK9" s="51" t="n">
        <f aca="false">AJ9/$BK9</f>
        <v>0.533787529804674</v>
      </c>
      <c r="EL9" s="51" t="n">
        <f aca="false">AK9/$BK9</f>
        <v>0.481076192599445</v>
      </c>
      <c r="EM9" s="51" t="n">
        <f aca="false">AL9/$BK9</f>
        <v>0.609346975532869</v>
      </c>
      <c r="EN9" s="51" t="n">
        <f aca="false">AM9/$BK9</f>
        <v>0.50768939663707</v>
      </c>
      <c r="EO9" s="51" t="n">
        <f aca="false">AN9/$BK9</f>
        <v>1.08559165828113</v>
      </c>
      <c r="EP9" s="51" t="n">
        <f aca="false">AO9/$BK9</f>
        <v>1.26540942807277</v>
      </c>
      <c r="EQ9" s="51" t="n">
        <f aca="false">AP9/$BK9</f>
        <v>1.075235831986</v>
      </c>
      <c r="ER9" s="51" t="n">
        <f aca="false">AQ9/$BK9</f>
        <v>1.19890362242607</v>
      </c>
      <c r="ES9" s="51" t="n">
        <f aca="false">AR9/$BK9</f>
        <v>2.36238342712943</v>
      </c>
      <c r="ET9" s="51" t="n">
        <f aca="false">AS9/$BK9</f>
        <v>1.53594496166173</v>
      </c>
      <c r="EU9" s="51" t="n">
        <f aca="false">AT9/$BK9</f>
        <v>1.55681984093617</v>
      </c>
      <c r="EX9" s="20" t="s">
        <v>56</v>
      </c>
      <c r="EY9" s="51" t="n">
        <v>-0.437842066249713</v>
      </c>
      <c r="EZ9" s="51" t="n">
        <v>-0.494814113088044</v>
      </c>
      <c r="FA9" s="51" t="n">
        <v>-0.148128362818151</v>
      </c>
      <c r="FB9" s="51" t="n">
        <v>-2.00892699376032</v>
      </c>
      <c r="FC9" s="51" t="n">
        <v>-0.438565816863496</v>
      </c>
      <c r="FD9" s="51" t="n">
        <v>-0.935641692257604</v>
      </c>
      <c r="FE9" s="51" t="n">
        <v>-0.911703223334776</v>
      </c>
      <c r="FF9" s="51" t="n">
        <v>-0.669874641807155</v>
      </c>
      <c r="FG9" s="51" t="n">
        <v>-1.78294271873336</v>
      </c>
      <c r="FH9" s="51" t="n">
        <v>-0.854104877174513</v>
      </c>
      <c r="FI9" s="51" t="n">
        <v>-0.656038618218264</v>
      </c>
      <c r="FJ9" s="51" t="n">
        <v>-0.255348455125971</v>
      </c>
      <c r="FK9" s="51" t="n">
        <v>-1.64082363888138</v>
      </c>
      <c r="FL9" s="51" t="n">
        <v>-0.868555071539052</v>
      </c>
      <c r="FM9" s="51" t="n">
        <v>-0.781098505200682</v>
      </c>
      <c r="FN9" s="51" t="n">
        <v>0.693654858492643</v>
      </c>
      <c r="FO9" s="51" t="n">
        <v>0.751571244815715</v>
      </c>
      <c r="FP9" s="51" t="n">
        <v>2.01640322782339</v>
      </c>
      <c r="FQ9" s="51" t="n">
        <v>1.21601034118563</v>
      </c>
      <c r="FR9" s="51" t="n">
        <v>-3.10703952305148</v>
      </c>
      <c r="FS9" s="51" t="n">
        <v>0.887013469695817</v>
      </c>
      <c r="FT9" s="51" t="n">
        <v>-2.29360020288403</v>
      </c>
      <c r="FU9" s="51" t="n">
        <v>-1.35715548518654</v>
      </c>
      <c r="FV9" s="51" t="n">
        <v>-1.46910276850546</v>
      </c>
      <c r="FW9" s="51" t="n">
        <v>0.450222418321786</v>
      </c>
      <c r="FX9" s="51" t="n">
        <v>-0.0139885939248341</v>
      </c>
      <c r="FY9" s="51" t="n">
        <v>0.655132217367596</v>
      </c>
      <c r="FZ9" s="51" t="n">
        <v>0.869685634330812</v>
      </c>
      <c r="GA9" s="51" t="n">
        <v>-1.19347626261255</v>
      </c>
      <c r="GB9" s="51" t="n">
        <v>-1.56646156042559</v>
      </c>
      <c r="GC9" s="51" t="n">
        <v>-0.882236884215849</v>
      </c>
      <c r="GD9" s="51" t="n">
        <v>-0.181349824177477</v>
      </c>
      <c r="GE9" s="51" t="n">
        <v>-0.0242548912594283</v>
      </c>
      <c r="GF9" s="51" t="n">
        <v>0.148662559633815</v>
      </c>
      <c r="GG9" s="51" t="n">
        <v>-0.905662492852781</v>
      </c>
      <c r="GH9" s="51" t="n">
        <v>-1.05566268949877</v>
      </c>
      <c r="GI9" s="51" t="n">
        <v>-0.714664130576872</v>
      </c>
      <c r="GJ9" s="51" t="n">
        <v>-0.977981965958023</v>
      </c>
      <c r="GK9" s="51" t="n">
        <v>0.118481540200025</v>
      </c>
      <c r="GL9" s="51" t="n">
        <v>0.339604249964257</v>
      </c>
      <c r="GM9" s="51" t="n">
        <v>0.104653121509758</v>
      </c>
      <c r="GN9" s="51" t="n">
        <v>0.261715687912656</v>
      </c>
      <c r="GO9" s="51" t="n">
        <v>1.24024314065577</v>
      </c>
      <c r="GP9" s="51" t="n">
        <v>0.619126520121363</v>
      </c>
      <c r="GQ9" s="51" t="n">
        <v>0.638602001818128</v>
      </c>
    </row>
    <row r="10" customFormat="false" ht="11" hidden="false" customHeight="false" outlineLevel="0" collapsed="false">
      <c r="A10" s="1" t="s">
        <v>58</v>
      </c>
      <c r="B10" s="2" t="n">
        <v>11036.8</v>
      </c>
      <c r="C10" s="3" t="n">
        <v>12342.1</v>
      </c>
      <c r="D10" s="3" t="n">
        <v>12463.7</v>
      </c>
      <c r="E10" s="2" t="n">
        <v>3591.06</v>
      </c>
      <c r="F10" s="3" t="n">
        <v>11580.9</v>
      </c>
      <c r="G10" s="3" t="n">
        <v>11958.4</v>
      </c>
      <c r="H10" s="3" t="n">
        <v>14674.7</v>
      </c>
      <c r="I10" s="2" t="n">
        <v>5174.33</v>
      </c>
      <c r="J10" s="3" t="n">
        <v>3235.39</v>
      </c>
      <c r="K10" s="3" t="n">
        <v>16804.6</v>
      </c>
      <c r="L10" s="3" t="n">
        <v>13644.5</v>
      </c>
      <c r="M10" s="3" t="n">
        <v>22021.4</v>
      </c>
      <c r="N10" s="3" t="n">
        <v>4051.32</v>
      </c>
      <c r="O10" s="3" t="n">
        <v>15483.9</v>
      </c>
      <c r="P10" s="3" t="n">
        <v>13299.8</v>
      </c>
      <c r="Q10" s="3" t="n">
        <v>20256.5</v>
      </c>
      <c r="R10" s="3" t="n">
        <v>17593.3</v>
      </c>
      <c r="S10" s="3" t="n">
        <v>32737</v>
      </c>
      <c r="T10" s="3" t="n">
        <v>17454.7</v>
      </c>
      <c r="U10" s="2" t="n">
        <v>3893.4</v>
      </c>
      <c r="V10" s="3" t="n">
        <v>12800.1</v>
      </c>
      <c r="W10" s="2" t="n">
        <v>5838.17</v>
      </c>
      <c r="X10" s="2" t="n">
        <v>5977.53</v>
      </c>
      <c r="Y10" s="3" t="n">
        <v>4081.34</v>
      </c>
      <c r="Z10" s="3" t="n">
        <v>11543.8</v>
      </c>
      <c r="AA10" s="3" t="n">
        <v>11497.5</v>
      </c>
      <c r="AB10" s="3" t="n">
        <v>13360.5</v>
      </c>
      <c r="AC10" s="2" t="n">
        <v>7070.7</v>
      </c>
      <c r="AD10" s="3" t="n">
        <v>9004.06</v>
      </c>
      <c r="AE10" s="3" t="n">
        <v>5143.23</v>
      </c>
      <c r="AF10" s="3" t="n">
        <v>12756.9</v>
      </c>
      <c r="AG10" s="3" t="n">
        <v>11798.4</v>
      </c>
      <c r="AH10" s="3" t="n">
        <v>11894.8</v>
      </c>
      <c r="AI10" s="3" t="n">
        <v>13896.7</v>
      </c>
      <c r="AJ10" s="2" t="n">
        <v>6489.2</v>
      </c>
      <c r="AK10" s="3" t="n">
        <v>2456.98</v>
      </c>
      <c r="AL10" s="3" t="n">
        <v>4773.45</v>
      </c>
      <c r="AM10" s="3" t="n">
        <v>4460.25</v>
      </c>
      <c r="AN10" s="3" t="n">
        <v>13496.4</v>
      </c>
      <c r="AO10" s="2" t="n">
        <v>11804.1</v>
      </c>
      <c r="AP10" s="3" t="n">
        <v>16357.3</v>
      </c>
      <c r="AQ10" s="3" t="n">
        <v>16404.1</v>
      </c>
      <c r="AR10" s="3" t="n">
        <v>15141.5</v>
      </c>
      <c r="AS10" s="3" t="n">
        <v>15250.1</v>
      </c>
      <c r="AT10" s="3" t="n">
        <v>14616.5</v>
      </c>
      <c r="AW10" s="5" t="s">
        <v>58</v>
      </c>
      <c r="AX10" s="6" t="n">
        <f aca="false">AVERAGE(B10:D10)</f>
        <v>11947.5333333333</v>
      </c>
      <c r="AY10" s="7" t="n">
        <f aca="false">AVERAGE(E10:H10)</f>
        <v>10451.265</v>
      </c>
      <c r="AZ10" s="7" t="n">
        <f aca="false">AVERAGE(I10:M10)</f>
        <v>12176.044</v>
      </c>
      <c r="BA10" s="7" t="n">
        <f aca="false">AVERAGE(N10:P10)</f>
        <v>10945.0066666667</v>
      </c>
      <c r="BB10" s="7" t="n">
        <f aca="false">AVERAGE(Q10:T10)</f>
        <v>22010.375</v>
      </c>
      <c r="BC10" s="6" t="n">
        <f aca="false">AVERAGE(U10:V10)</f>
        <v>8346.75</v>
      </c>
      <c r="BD10" s="8" t="n">
        <f aca="false">W10</f>
        <v>5838.17</v>
      </c>
      <c r="BE10" s="7" t="n">
        <f aca="false">AVERAGE(X10:AB10)</f>
        <v>9292.134</v>
      </c>
      <c r="BF10" s="7" t="n">
        <f aca="false">AVERAGE(AC10:AI10)</f>
        <v>10223.5414285714</v>
      </c>
      <c r="BG10" s="7" t="n">
        <f aca="false">AVERAGE(AJ10:AN10)</f>
        <v>6335.256</v>
      </c>
      <c r="BH10" s="7" t="n">
        <f aca="false">AO10</f>
        <v>11804.1</v>
      </c>
      <c r="BI10" s="7" t="n">
        <f aca="false">AVERAGE(AP10:AT10)</f>
        <v>15553.9</v>
      </c>
      <c r="BJ10" s="9" t="n">
        <f aca="false">AVERAGE(AY10:BB10)</f>
        <v>13895.6726666667</v>
      </c>
      <c r="BK10" s="10" t="n">
        <f aca="false">AVERAGE(BE10:BG10,BI10)</f>
        <v>10351.2078571429</v>
      </c>
      <c r="BL10" s="2"/>
      <c r="BM10" s="2"/>
      <c r="BN10" s="12" t="s">
        <v>58</v>
      </c>
      <c r="BO10" s="46" t="n">
        <v>0.859802444972197</v>
      </c>
      <c r="BP10" s="46" t="n">
        <v>0.752123718707824</v>
      </c>
      <c r="BQ10" s="46" t="n">
        <v>0.876247180836969</v>
      </c>
      <c r="BR10" s="46" t="n">
        <v>0.787655763720015</v>
      </c>
      <c r="BS10" s="46" t="n">
        <v>1.58397333673519</v>
      </c>
      <c r="BT10" s="46" t="n">
        <v>0.806355172767623</v>
      </c>
      <c r="BU10" s="46" t="n">
        <v>0.564008575672777</v>
      </c>
      <c r="BV10" s="46" t="n">
        <v>0.89768596363254</v>
      </c>
      <c r="BW10" s="46" t="n">
        <v>0.987666518696817</v>
      </c>
      <c r="BX10" s="46" t="n">
        <v>0.612030604295938</v>
      </c>
      <c r="BY10" s="46" t="n">
        <v>1.14035967231153</v>
      </c>
      <c r="BZ10" s="46" t="n">
        <v>1.50261691337471</v>
      </c>
      <c r="CA10" s="47" t="n">
        <f aca="false">AVERAGE(BO10,BT10)</f>
        <v>0.83307880886991</v>
      </c>
      <c r="CB10" s="47" t="n">
        <f aca="false">AVERAGE(BP10,BV10)</f>
        <v>0.824904841170182</v>
      </c>
      <c r="CC10" s="47" t="n">
        <f aca="false">AVERAGE(BQ10,BW10)</f>
        <v>0.931956849766893</v>
      </c>
      <c r="CD10" s="47" t="n">
        <f aca="false">AVERAGE(BR10,BX10)</f>
        <v>0.699843184007976</v>
      </c>
      <c r="CE10" s="47" t="n">
        <v>1.54329512505495</v>
      </c>
      <c r="CF10" s="48"/>
      <c r="CG10" s="48"/>
      <c r="CH10" s="49" t="s">
        <v>58</v>
      </c>
      <c r="CI10" s="17" t="n">
        <v>-0.217922882048994</v>
      </c>
      <c r="CJ10" s="17" t="n">
        <v>-0.41095810095594</v>
      </c>
      <c r="CK10" s="17" t="n">
        <v>-0.190590197360754</v>
      </c>
      <c r="CL10" s="17" t="n">
        <v>-0.344362841450783</v>
      </c>
      <c r="CM10" s="17" t="n">
        <v>0.663548050516215</v>
      </c>
      <c r="CN10" s="17" t="n">
        <v>-0.310512656723456</v>
      </c>
      <c r="CO10" s="17" t="n">
        <v>-0.826210996116965</v>
      </c>
      <c r="CP10" s="17" t="n">
        <v>-0.155717257880003</v>
      </c>
      <c r="CQ10" s="17" t="n">
        <v>-0.0179040905630854</v>
      </c>
      <c r="CR10" s="17" t="n">
        <v>-0.7083242988942</v>
      </c>
      <c r="CS10" s="17" t="n">
        <v>0.189488925811778</v>
      </c>
      <c r="CT10" s="17" t="n">
        <v>0.587477246366681</v>
      </c>
      <c r="CU10" s="47" t="n">
        <f aca="false">LOG(CA10,2)</f>
        <v>-0.26347511455731</v>
      </c>
      <c r="CV10" s="47" t="n">
        <f aca="false">LOG(CB10,2)</f>
        <v>-0.277700391395572</v>
      </c>
      <c r="CW10" s="47" t="n">
        <f aca="false">LOG(CC10,2)</f>
        <v>-0.101664936218604</v>
      </c>
      <c r="CX10" s="47" t="n">
        <f aca="false">LOG(CD10,2)</f>
        <v>-0.514896405685489</v>
      </c>
      <c r="CY10" s="47" t="n">
        <f aca="false">LOG(CE10,2)</f>
        <v>0.626013975544423</v>
      </c>
      <c r="CZ10" s="50"/>
      <c r="DA10" s="50"/>
      <c r="DB10" s="19" t="s">
        <v>58</v>
      </c>
      <c r="DC10" s="2" t="n">
        <f aca="false">B10/$BJ10</f>
        <v>0.794261657190255</v>
      </c>
      <c r="DD10" s="51" t="n">
        <f aca="false">C10/$BJ10</f>
        <v>0.888197375979256</v>
      </c>
      <c r="DE10" s="51" t="n">
        <f aca="false">D10/$BJ10</f>
        <v>0.896948301747081</v>
      </c>
      <c r="DF10" s="51" t="n">
        <f aca="false">E10/$BJ10</f>
        <v>0.258430094472097</v>
      </c>
      <c r="DG10" s="51" t="n">
        <f aca="false">F10/$BJ10</f>
        <v>0.83341773211027</v>
      </c>
      <c r="DH10" s="51" t="n">
        <f aca="false">G10/$BJ10</f>
        <v>0.860584463009563</v>
      </c>
      <c r="DI10" s="51" t="n">
        <f aca="false">H10/$BJ10</f>
        <v>1.05606258523937</v>
      </c>
      <c r="DJ10" s="51" t="n">
        <f aca="false">I10/$BJ10</f>
        <v>0.372369882633486</v>
      </c>
      <c r="DK10" s="51" t="n">
        <f aca="false">J10/$BJ10</f>
        <v>0.232834356249708</v>
      </c>
      <c r="DL10" s="51" t="n">
        <f aca="false">K10/$BJ10</f>
        <v>1.20934051939143</v>
      </c>
      <c r="DM10" s="51" t="n">
        <f aca="false">L10/$BJ10</f>
        <v>0.98192439670307</v>
      </c>
      <c r="DN10" s="51" t="n">
        <f aca="false">M10/$BJ10</f>
        <v>1.58476674920715</v>
      </c>
      <c r="DO10" s="51" t="n">
        <f aca="false">N10/$BJ10</f>
        <v>0.291552636362716</v>
      </c>
      <c r="DP10" s="51" t="n">
        <f aca="false">O10/$BJ10</f>
        <v>1.11429654191144</v>
      </c>
      <c r="DQ10" s="51" t="n">
        <f aca="false">P10/$BJ10</f>
        <v>0.957118112885887</v>
      </c>
      <c r="DR10" s="51" t="n">
        <f aca="false">Q10/$BJ10</f>
        <v>1.45775598532857</v>
      </c>
      <c r="DS10" s="51" t="n">
        <f aca="false">R10/$BJ10</f>
        <v>1.26609919663719</v>
      </c>
      <c r="DT10" s="51" t="n">
        <f aca="false">S10/$BJ10</f>
        <v>2.35591329655674</v>
      </c>
      <c r="DU10" s="51" t="n">
        <f aca="false">T10/$BJ10</f>
        <v>1.25612486841827</v>
      </c>
      <c r="DV10" s="2" t="n">
        <f aca="false">U10/$BK10</f>
        <v>0.376130018229067</v>
      </c>
      <c r="DW10" s="51" t="n">
        <f aca="false">V10/$BK10</f>
        <v>1.23658032730618</v>
      </c>
      <c r="DX10" s="51" t="n">
        <f aca="false">W10/$BK10</f>
        <v>0.564008575672777</v>
      </c>
      <c r="DY10" s="51" t="n">
        <f aca="false">X10/$BK10</f>
        <v>0.577471738805361</v>
      </c>
      <c r="DZ10" s="51" t="n">
        <f aca="false">Y10/$BK10</f>
        <v>0.394286353469723</v>
      </c>
      <c r="EA10" s="51" t="n">
        <f aca="false">Z10/$BK10</f>
        <v>1.11521284852127</v>
      </c>
      <c r="EB10" s="51" t="n">
        <f aca="false">AA10/$BK10</f>
        <v>1.11073994056318</v>
      </c>
      <c r="EC10" s="51" t="n">
        <f aca="false">AB10/$BK10</f>
        <v>1.29071893680317</v>
      </c>
      <c r="ED10" s="51" t="n">
        <f aca="false">AC10/$BK10</f>
        <v>0.683079704086983</v>
      </c>
      <c r="EE10" s="51" t="n">
        <f aca="false">AD10/$BK10</f>
        <v>0.869855974709922</v>
      </c>
      <c r="EF10" s="51" t="n">
        <f aca="false">AE10/$BK10</f>
        <v>0.496872449184847</v>
      </c>
      <c r="EG10" s="51" t="n">
        <f aca="false">AF10/$BK10</f>
        <v>1.23240690130641</v>
      </c>
      <c r="EH10" s="51" t="n">
        <f aca="false">AG10/$BK10</f>
        <v>1.13980901193656</v>
      </c>
      <c r="EI10" s="51" t="n">
        <f aca="false">AH10/$BK10</f>
        <v>1.14912193476938</v>
      </c>
      <c r="EJ10" s="51" t="n">
        <f aca="false">AI10/$BK10</f>
        <v>1.34251965488362</v>
      </c>
      <c r="EK10" s="51" t="n">
        <f aca="false">AJ10/$BK10</f>
        <v>0.626902685131777</v>
      </c>
      <c r="EL10" s="51" t="n">
        <f aca="false">AK10/$BK10</f>
        <v>0.237361671595123</v>
      </c>
      <c r="EM10" s="51" t="n">
        <f aca="false">AL10/$BK10</f>
        <v>0.461149081911835</v>
      </c>
      <c r="EN10" s="51" t="n">
        <f aca="false">AM10/$BK10</f>
        <v>0.430891743413519</v>
      </c>
      <c r="EO10" s="51" t="n">
        <f aca="false">AN10/$BK10</f>
        <v>1.30384783942743</v>
      </c>
      <c r="EP10" s="51" t="n">
        <f aca="false">AO10/$BK10</f>
        <v>1.14035967231153</v>
      </c>
      <c r="EQ10" s="51" t="n">
        <f aca="false">AP10/$BK10</f>
        <v>1.58023104412039</v>
      </c>
      <c r="ER10" s="51" t="n">
        <f aca="false">AQ10/$BK10</f>
        <v>1.58475225562013</v>
      </c>
      <c r="ES10" s="51" t="n">
        <f aca="false">AR10/$BK10</f>
        <v>1.46277615221026</v>
      </c>
      <c r="ET10" s="51" t="n">
        <f aca="false">AS10/$BK10</f>
        <v>1.47326768145967</v>
      </c>
      <c r="EU10" s="51" t="n">
        <f aca="false">AT10/$BK10</f>
        <v>1.41205743346308</v>
      </c>
      <c r="EX10" s="20" t="s">
        <v>58</v>
      </c>
      <c r="EY10" s="51" t="n">
        <v>-0.332313735699736</v>
      </c>
      <c r="EZ10" s="51" t="n">
        <v>-0.171047785761246</v>
      </c>
      <c r="FA10" s="51" t="n">
        <v>-0.156903261317547</v>
      </c>
      <c r="FB10" s="51" t="n">
        <v>-1.95215401162965</v>
      </c>
      <c r="FC10" s="51" t="n">
        <v>-0.26288829919607</v>
      </c>
      <c r="FD10" s="51" t="n">
        <v>-0.216611300779845</v>
      </c>
      <c r="FE10" s="51" t="n">
        <v>0.0786953353961318</v>
      </c>
      <c r="FF10" s="51" t="n">
        <v>-1.42519170279731</v>
      </c>
      <c r="FG10" s="51" t="n">
        <v>-2.10262414173553</v>
      </c>
      <c r="FH10" s="51" t="n">
        <v>0.274220527851658</v>
      </c>
      <c r="FI10" s="51" t="n">
        <v>-0.0263161464171179</v>
      </c>
      <c r="FJ10" s="51" t="n">
        <v>0.66427051574312</v>
      </c>
      <c r="FK10" s="51" t="n">
        <v>-1.7781717265073</v>
      </c>
      <c r="FL10" s="51" t="n">
        <v>0.156133220661169</v>
      </c>
      <c r="FM10" s="51" t="n">
        <v>-0.0632311238227011</v>
      </c>
      <c r="FN10" s="51" t="n">
        <v>0.543749246263809</v>
      </c>
      <c r="FO10" s="51" t="n">
        <v>0.340390441804303</v>
      </c>
      <c r="FP10" s="51" t="n">
        <v>1.23628644539531</v>
      </c>
      <c r="FQ10" s="51" t="n">
        <v>0.32897988627851</v>
      </c>
      <c r="FR10" s="51" t="n">
        <v>-1.41069664513761</v>
      </c>
      <c r="FS10" s="51" t="n">
        <v>0.306355959131166</v>
      </c>
      <c r="FT10" s="51" t="n">
        <v>-0.826210996116965</v>
      </c>
      <c r="FU10" s="51" t="n">
        <v>-0.79217775144616</v>
      </c>
      <c r="FV10" s="51" t="n">
        <v>-1.34268431627591</v>
      </c>
      <c r="FW10" s="51" t="n">
        <v>0.157319087903562</v>
      </c>
      <c r="FX10" s="51" t="n">
        <v>0.151521075612757</v>
      </c>
      <c r="FY10" s="51" t="n">
        <v>0.368174877774429</v>
      </c>
      <c r="FZ10" s="51" t="n">
        <v>-0.549874167935495</v>
      </c>
      <c r="GA10" s="51" t="n">
        <v>-0.201151546538228</v>
      </c>
      <c r="GB10" s="51" t="n">
        <v>-1.00905254600868</v>
      </c>
      <c r="GC10" s="51" t="n">
        <v>0.301478666403126</v>
      </c>
      <c r="GD10" s="51" t="n">
        <v>0.188792104551917</v>
      </c>
      <c r="GE10" s="51" t="n">
        <v>0.200531892286464</v>
      </c>
      <c r="GF10" s="51" t="n">
        <v>0.424943209846107</v>
      </c>
      <c r="GG10" s="51" t="n">
        <v>-0.673686585790069</v>
      </c>
      <c r="GH10" s="51" t="n">
        <v>-2.07484110288955</v>
      </c>
      <c r="GI10" s="51" t="n">
        <v>-1.11669486925385</v>
      </c>
      <c r="GJ10" s="51" t="n">
        <v>-1.21460264055718</v>
      </c>
      <c r="GK10" s="51" t="n">
        <v>0.382775515188502</v>
      </c>
      <c r="GL10" s="51" t="n">
        <v>0.189488925811778</v>
      </c>
      <c r="GM10" s="51" t="n">
        <v>0.66013550893267</v>
      </c>
      <c r="GN10" s="51" t="n">
        <v>0.664257321421784</v>
      </c>
      <c r="GO10" s="51" t="n">
        <v>0.54870901157832</v>
      </c>
      <c r="GP10" s="51" t="n">
        <v>0.559019580834767</v>
      </c>
      <c r="GQ10" s="51" t="n">
        <v>0.497798769407433</v>
      </c>
    </row>
    <row r="11" customFormat="false" ht="11" hidden="false" customHeight="false" outlineLevel="0" collapsed="false">
      <c r="A11" s="1" t="s">
        <v>59</v>
      </c>
      <c r="B11" s="2" t="n">
        <v>6509.93</v>
      </c>
      <c r="C11" s="3" t="n">
        <v>7174.12</v>
      </c>
      <c r="D11" s="3" t="n">
        <v>9404.57</v>
      </c>
      <c r="E11" s="2" t="n">
        <v>4255.63</v>
      </c>
      <c r="F11" s="3" t="n">
        <v>5772.71</v>
      </c>
      <c r="G11" s="3" t="n">
        <v>5740.74</v>
      </c>
      <c r="H11" s="3" t="n">
        <v>7966.48</v>
      </c>
      <c r="I11" s="2" t="n">
        <v>3819.91</v>
      </c>
      <c r="J11" s="3" t="n">
        <v>1332.01</v>
      </c>
      <c r="K11" s="3" t="n">
        <v>7723.58</v>
      </c>
      <c r="L11" s="3" t="n">
        <v>6826.48</v>
      </c>
      <c r="M11" s="3" t="n">
        <v>5642.34</v>
      </c>
      <c r="N11" s="3" t="n">
        <v>804.16</v>
      </c>
      <c r="O11" s="3" t="n">
        <v>7031.88</v>
      </c>
      <c r="P11" s="3" t="n">
        <v>5750.98</v>
      </c>
      <c r="Q11" s="3" t="n">
        <v>7634.37</v>
      </c>
      <c r="R11" s="3" t="n">
        <v>7093.9</v>
      </c>
      <c r="S11" s="3" t="n">
        <v>7353.47</v>
      </c>
      <c r="T11" s="3" t="n">
        <v>8461.28</v>
      </c>
      <c r="U11" s="2" t="n">
        <v>3397.59</v>
      </c>
      <c r="V11" s="3" t="n">
        <v>8365.46</v>
      </c>
      <c r="W11" s="2" t="n">
        <v>3536</v>
      </c>
      <c r="X11" s="2" t="n">
        <v>2130.86</v>
      </c>
      <c r="Y11" s="3" t="n">
        <v>7148.41</v>
      </c>
      <c r="Z11" s="3" t="n">
        <v>8399.36</v>
      </c>
      <c r="AA11" s="3" t="n">
        <v>8175.83</v>
      </c>
      <c r="AB11" s="3" t="n">
        <v>6912.32</v>
      </c>
      <c r="AC11" s="2" t="n">
        <v>2538.53</v>
      </c>
      <c r="AD11" s="3" t="n">
        <v>5298.48</v>
      </c>
      <c r="AE11" s="3" t="n">
        <v>9356.42</v>
      </c>
      <c r="AF11" s="3" t="n">
        <v>6010.87</v>
      </c>
      <c r="AG11" s="3" t="n">
        <v>11411.9</v>
      </c>
      <c r="AH11" s="3" t="n">
        <v>7103.29</v>
      </c>
      <c r="AI11" s="3" t="n">
        <v>9204.22</v>
      </c>
      <c r="AJ11" s="2" t="n">
        <v>7051.23</v>
      </c>
      <c r="AK11" s="3" t="n">
        <v>4682.79</v>
      </c>
      <c r="AL11" s="3" t="n">
        <v>2781.43</v>
      </c>
      <c r="AM11" s="3" t="n">
        <v>2715.52</v>
      </c>
      <c r="AN11" s="3" t="n">
        <v>8116.49</v>
      </c>
      <c r="AO11" s="2" t="n">
        <v>7180.53</v>
      </c>
      <c r="AP11" s="3" t="n">
        <v>10129.6</v>
      </c>
      <c r="AQ11" s="3" t="n">
        <v>9515.93</v>
      </c>
      <c r="AR11" s="3" t="n">
        <v>9361.5</v>
      </c>
      <c r="AS11" s="3" t="n">
        <v>11673.9</v>
      </c>
      <c r="AT11" s="3" t="n">
        <v>8301.92</v>
      </c>
      <c r="AW11" s="5" t="s">
        <v>59</v>
      </c>
      <c r="AX11" s="6" t="n">
        <f aca="false">AVERAGE(B11:D11)</f>
        <v>7696.20666666667</v>
      </c>
      <c r="AY11" s="7" t="n">
        <f aca="false">AVERAGE(E11:H11)</f>
        <v>5933.89</v>
      </c>
      <c r="AZ11" s="7" t="n">
        <f aca="false">AVERAGE(I11:M11)</f>
        <v>5068.864</v>
      </c>
      <c r="BA11" s="7" t="n">
        <f aca="false">AVERAGE(N11:P11)</f>
        <v>4529.00666666667</v>
      </c>
      <c r="BB11" s="7" t="n">
        <f aca="false">AVERAGE(Q11:T11)</f>
        <v>7635.755</v>
      </c>
      <c r="BC11" s="6" t="n">
        <f aca="false">AVERAGE(U11:V11)</f>
        <v>5881.525</v>
      </c>
      <c r="BD11" s="8" t="n">
        <f aca="false">W11</f>
        <v>3536</v>
      </c>
      <c r="BE11" s="7" t="n">
        <f aca="false">AVERAGE(X11:AB11)</f>
        <v>6553.356</v>
      </c>
      <c r="BF11" s="7" t="n">
        <f aca="false">AVERAGE(AC11:AI11)</f>
        <v>7274.81571428571</v>
      </c>
      <c r="BG11" s="7" t="n">
        <f aca="false">AVERAGE(AJ11:AN11)</f>
        <v>5069.492</v>
      </c>
      <c r="BH11" s="7" t="n">
        <f aca="false">AO11</f>
        <v>7180.53</v>
      </c>
      <c r="BI11" s="7" t="n">
        <f aca="false">AVERAGE(AP11:AT11)</f>
        <v>9796.57</v>
      </c>
      <c r="BJ11" s="9" t="n">
        <f aca="false">AVERAGE(AY11:BB11)</f>
        <v>5791.87891666667</v>
      </c>
      <c r="BK11" s="10" t="n">
        <f aca="false">AVERAGE(BE11:BG11,BI11)</f>
        <v>7173.55842857143</v>
      </c>
      <c r="BL11" s="2"/>
      <c r="BM11" s="2"/>
      <c r="BN11" s="12" t="s">
        <v>59</v>
      </c>
      <c r="BO11" s="46" t="n">
        <v>1.32879274194081</v>
      </c>
      <c r="BP11" s="46" t="n">
        <v>1.02451900072094</v>
      </c>
      <c r="BQ11" s="46" t="n">
        <v>0.875167466884343</v>
      </c>
      <c r="BR11" s="46" t="n">
        <v>0.78195810579431</v>
      </c>
      <c r="BS11" s="46" t="n">
        <v>1.31835542660041</v>
      </c>
      <c r="BT11" s="46" t="n">
        <v>0.81988946748863</v>
      </c>
      <c r="BU11" s="46" t="n">
        <v>0.492921335374719</v>
      </c>
      <c r="BV11" s="46" t="n">
        <v>0.913543266602355</v>
      </c>
      <c r="BW11" s="46" t="n">
        <v>1.01411534968629</v>
      </c>
      <c r="BX11" s="46" t="n">
        <v>0.706691393187629</v>
      </c>
      <c r="BY11" s="46" t="n">
        <v>1.00097184284452</v>
      </c>
      <c r="BZ11" s="46" t="n">
        <v>1.36564999052373</v>
      </c>
      <c r="CA11" s="47" t="n">
        <f aca="false">AVERAGE(BO11,BT11)</f>
        <v>1.07434110471472</v>
      </c>
      <c r="CB11" s="47" t="n">
        <f aca="false">AVERAGE(BP11,BV11)</f>
        <v>0.969031133661646</v>
      </c>
      <c r="CC11" s="47" t="n">
        <f aca="false">AVERAGE(BQ11,BW11)</f>
        <v>0.944641408285314</v>
      </c>
      <c r="CD11" s="47" t="n">
        <f aca="false">AVERAGE(BR11,BX11)</f>
        <v>0.74432474949097</v>
      </c>
      <c r="CE11" s="47" t="n">
        <v>1.34200270856207</v>
      </c>
      <c r="CF11" s="48"/>
      <c r="CG11" s="48"/>
      <c r="CH11" s="49" t="s">
        <v>59</v>
      </c>
      <c r="CI11" s="17" t="n">
        <v>0.410116098224337</v>
      </c>
      <c r="CJ11" s="17" t="n">
        <v>0.0349467408076024</v>
      </c>
      <c r="CK11" s="17" t="n">
        <v>-0.192368985912503</v>
      </c>
      <c r="CL11" s="17" t="n">
        <v>-0.354836779147375</v>
      </c>
      <c r="CM11" s="17" t="n">
        <v>0.398739371154994</v>
      </c>
      <c r="CN11" s="17" t="n">
        <v>-0.286498667418298</v>
      </c>
      <c r="CO11" s="17" t="n">
        <v>-1.02057066759469</v>
      </c>
      <c r="CP11" s="17" t="n">
        <v>-0.130455036494947</v>
      </c>
      <c r="CQ11" s="17" t="n">
        <v>0.0202217597926143</v>
      </c>
      <c r="CR11" s="17" t="n">
        <v>-0.500847756397188</v>
      </c>
      <c r="CS11" s="17" t="n">
        <v>0.0014013919961692</v>
      </c>
      <c r="CT11" s="17" t="n">
        <v>0.449587775253803</v>
      </c>
      <c r="CU11" s="47" t="n">
        <f aca="false">LOG(CA11,2)</f>
        <v>0.103452123629919</v>
      </c>
      <c r="CV11" s="47" t="n">
        <f aca="false">LOG(CB11,2)</f>
        <v>-0.0453850766590774</v>
      </c>
      <c r="CW11" s="47" t="n">
        <f aca="false">LOG(CC11,2)</f>
        <v>-0.0821613175838127</v>
      </c>
      <c r="CX11" s="47" t="n">
        <f aca="false">LOG(CD11,2)</f>
        <v>-0.425995887184887</v>
      </c>
      <c r="CY11" s="47" t="n">
        <f aca="false">LOG(CE11,2)</f>
        <v>0.42438758333029</v>
      </c>
      <c r="CZ11" s="50"/>
      <c r="DA11" s="50"/>
      <c r="DB11" s="19" t="s">
        <v>59</v>
      </c>
      <c r="DC11" s="2" t="n">
        <f aca="false">B11/$BJ11</f>
        <v>1.12397549977557</v>
      </c>
      <c r="DD11" s="51" t="n">
        <f aca="false">C11/$BJ11</f>
        <v>1.23865158495558</v>
      </c>
      <c r="DE11" s="51" t="n">
        <f aca="false">D11/$BJ11</f>
        <v>1.62375114109128</v>
      </c>
      <c r="DF11" s="51" t="n">
        <f aca="false">E11/$BJ11</f>
        <v>0.734758108936641</v>
      </c>
      <c r="DG11" s="51" t="n">
        <f aca="false">F11/$BJ11</f>
        <v>0.996690380282035</v>
      </c>
      <c r="DH11" s="51" t="n">
        <f aca="false">G11/$BJ11</f>
        <v>0.991170582568722</v>
      </c>
      <c r="DI11" s="51" t="n">
        <f aca="false">H11/$BJ11</f>
        <v>1.37545693109635</v>
      </c>
      <c r="DJ11" s="51" t="n">
        <f aca="false">I11/$BJ11</f>
        <v>0.659528635691581</v>
      </c>
      <c r="DK11" s="51" t="n">
        <f aca="false">J11/$BJ11</f>
        <v>0.229978909981529</v>
      </c>
      <c r="DL11" s="51" t="n">
        <f aca="false">K11/$BJ11</f>
        <v>1.33351889967428</v>
      </c>
      <c r="DM11" s="51" t="n">
        <f aca="false">L11/$BJ11</f>
        <v>1.17862961194789</v>
      </c>
      <c r="DN11" s="51" t="n">
        <f aca="false">M11/$BJ11</f>
        <v>0.974181277126434</v>
      </c>
      <c r="DO11" s="51" t="n">
        <f aca="false">N11/$BJ11</f>
        <v>0.138842681549498</v>
      </c>
      <c r="DP11" s="51" t="n">
        <f aca="false">O11/$BJ11</f>
        <v>1.21409306050324</v>
      </c>
      <c r="DQ11" s="51" t="n">
        <f aca="false">P11/$BJ11</f>
        <v>0.992938575330196</v>
      </c>
      <c r="DR11" s="51" t="n">
        <f aca="false">Q11/$BJ11</f>
        <v>1.3181162986732</v>
      </c>
      <c r="DS11" s="51" t="n">
        <f aca="false">R11/$BJ11</f>
        <v>1.22480115728708</v>
      </c>
      <c r="DT11" s="51" t="n">
        <f aca="false">S11/$BJ11</f>
        <v>1.26961735661284</v>
      </c>
      <c r="DU11" s="51" t="n">
        <f aca="false">T11/$BJ11</f>
        <v>1.46088689382851</v>
      </c>
      <c r="DV11" s="2" t="n">
        <f aca="false">U11/$BK11</f>
        <v>0.473626866475054</v>
      </c>
      <c r="DW11" s="51" t="n">
        <f aca="false">V11/$BK11</f>
        <v>1.16615206850221</v>
      </c>
      <c r="DX11" s="51" t="n">
        <f aca="false">W11/$BK11</f>
        <v>0.492921335374719</v>
      </c>
      <c r="DY11" s="51" t="n">
        <f aca="false">X11/$BK11</f>
        <v>0.297043652911927</v>
      </c>
      <c r="DZ11" s="51" t="n">
        <f aca="false">Y11/$BK11</f>
        <v>0.996494288180429</v>
      </c>
      <c r="EA11" s="51" t="n">
        <f aca="false">Z11/$BK11</f>
        <v>1.17087775664395</v>
      </c>
      <c r="EB11" s="51" t="n">
        <f aca="false">AA11/$BK11</f>
        <v>1.13971748908277</v>
      </c>
      <c r="EC11" s="51" t="n">
        <f aca="false">AB11/$BK11</f>
        <v>0.963583146192698</v>
      </c>
      <c r="ED11" s="51" t="n">
        <f aca="false">AC11/$BK11</f>
        <v>0.353873189335064</v>
      </c>
      <c r="EE11" s="51" t="n">
        <f aca="false">AD11/$BK11</f>
        <v>0.738612510479706</v>
      </c>
      <c r="EF11" s="51" t="n">
        <f aca="false">AE11/$BK11</f>
        <v>1.30429271513765</v>
      </c>
      <c r="EG11" s="51" t="n">
        <f aca="false">AF11/$BK11</f>
        <v>0.837920267863076</v>
      </c>
      <c r="EH11" s="51" t="n">
        <f aca="false">AG11/$BK11</f>
        <v>1.59082833347363</v>
      </c>
      <c r="EI11" s="51" t="n">
        <f aca="false">AH11/$BK11</f>
        <v>0.990204522724516</v>
      </c>
      <c r="EJ11" s="51" t="n">
        <f aca="false">AI11/$BK11</f>
        <v>1.28307590879036</v>
      </c>
      <c r="EK11" s="51" t="n">
        <f aca="false">AJ11/$BK11</f>
        <v>0.982947315507432</v>
      </c>
      <c r="EL11" s="51" t="n">
        <f aca="false">AK11/$BK11</f>
        <v>0.652784813370866</v>
      </c>
      <c r="EM11" s="51" t="n">
        <f aca="false">AL11/$BK11</f>
        <v>0.387733650976048</v>
      </c>
      <c r="EN11" s="51" t="n">
        <f aca="false">AM11/$BK11</f>
        <v>0.378545742261526</v>
      </c>
      <c r="EO11" s="51" t="n">
        <f aca="false">AN11/$BK11</f>
        <v>1.13144544382227</v>
      </c>
      <c r="EP11" s="51" t="n">
        <f aca="false">AO11/$BK11</f>
        <v>1.00097184284452</v>
      </c>
      <c r="EQ11" s="51" t="n">
        <f aca="false">AP11/$BK11</f>
        <v>1.41207464898522</v>
      </c>
      <c r="ER11" s="51" t="n">
        <f aca="false">AQ11/$BK11</f>
        <v>1.32652854155327</v>
      </c>
      <c r="ES11" s="51" t="n">
        <f aca="false">AR11/$BK11</f>
        <v>1.30500087135476</v>
      </c>
      <c r="ET11" s="51" t="n">
        <f aca="false">AS11/$BK11</f>
        <v>1.62735135097029</v>
      </c>
      <c r="EU11" s="51" t="n">
        <f aca="false">AT11/$BK11</f>
        <v>1.15729453975512</v>
      </c>
      <c r="EX11" s="20" t="s">
        <v>59</v>
      </c>
      <c r="EY11" s="51" t="n">
        <v>0.168610588283465</v>
      </c>
      <c r="EZ11" s="51" t="n">
        <v>0.308770434980371</v>
      </c>
      <c r="FA11" s="51" t="n">
        <v>0.699330539527596</v>
      </c>
      <c r="FB11" s="51" t="n">
        <v>-0.444658719053458</v>
      </c>
      <c r="FC11" s="51" t="n">
        <v>-0.00478269077104979</v>
      </c>
      <c r="FD11" s="51" t="n">
        <v>-0.0127947252175829</v>
      </c>
      <c r="FE11" s="51" t="n">
        <v>0.45991096606888</v>
      </c>
      <c r="FF11" s="51" t="n">
        <v>-0.60049279451083</v>
      </c>
      <c r="FG11" s="51" t="n">
        <v>-2.12042652876177</v>
      </c>
      <c r="FH11" s="51" t="n">
        <v>0.415238272037799</v>
      </c>
      <c r="FI11" s="51" t="n">
        <v>0.237110418098106</v>
      </c>
      <c r="FJ11" s="51" t="n">
        <v>-0.0377378387223562</v>
      </c>
      <c r="FK11" s="51" t="n">
        <v>-2.8484769607303</v>
      </c>
      <c r="FL11" s="51" t="n">
        <v>0.279879008727812</v>
      </c>
      <c r="FM11" s="51" t="n">
        <v>-0.0102236216527968</v>
      </c>
      <c r="FN11" s="51" t="n">
        <v>0.398477666337631</v>
      </c>
      <c r="FO11" s="51" t="n">
        <v>0.2925475511211</v>
      </c>
      <c r="FP11" s="51" t="n">
        <v>0.344393756133966</v>
      </c>
      <c r="FQ11" s="51" t="n">
        <v>0.546844484760583</v>
      </c>
      <c r="FR11" s="51" t="n">
        <v>-1.07817717475037</v>
      </c>
      <c r="FS11" s="51" t="n">
        <v>0.221755931050453</v>
      </c>
      <c r="FT11" s="51" t="n">
        <v>-1.02057066759469</v>
      </c>
      <c r="FU11" s="51" t="n">
        <v>-1.75125313284521</v>
      </c>
      <c r="FV11" s="51" t="n">
        <v>-0.00506655920324651</v>
      </c>
      <c r="FW11" s="51" t="n">
        <v>0.227590461757571</v>
      </c>
      <c r="FX11" s="51" t="n">
        <v>0.188676256311238</v>
      </c>
      <c r="FY11" s="51" t="n">
        <v>-0.0535189349316277</v>
      </c>
      <c r="FZ11" s="51" t="n">
        <v>-1.49869563258328</v>
      </c>
      <c r="GA11" s="51" t="n">
        <v>-0.437110396039778</v>
      </c>
      <c r="GB11" s="51" t="n">
        <v>0.383267681905545</v>
      </c>
      <c r="GC11" s="51" t="n">
        <v>-0.255115123792275</v>
      </c>
      <c r="GD11" s="51" t="n">
        <v>0.669778162627826</v>
      </c>
      <c r="GE11" s="51" t="n">
        <v>-0.0142015561131124</v>
      </c>
      <c r="GF11" s="51" t="n">
        <v>0.359606525061932</v>
      </c>
      <c r="GG11" s="51" t="n">
        <v>-0.0248140025260545</v>
      </c>
      <c r="GH11" s="51" t="n">
        <v>-0.615320600582543</v>
      </c>
      <c r="GI11" s="51" t="n">
        <v>-1.36686214445268</v>
      </c>
      <c r="GJ11" s="51" t="n">
        <v>-1.40146045347011</v>
      </c>
      <c r="GK11" s="51" t="n">
        <v>0.178167022232201</v>
      </c>
      <c r="GL11" s="51" t="n">
        <v>0.0014013919961692</v>
      </c>
      <c r="GM11" s="51" t="n">
        <v>0.497816358349948</v>
      </c>
      <c r="GN11" s="51" t="n">
        <v>0.407655716889168</v>
      </c>
      <c r="GO11" s="51" t="n">
        <v>0.384050770089238</v>
      </c>
      <c r="GP11" s="51" t="n">
        <v>0.702525767653696</v>
      </c>
      <c r="GQ11" s="51" t="n">
        <v>0.210756087406045</v>
      </c>
    </row>
    <row r="12" customFormat="false" ht="11" hidden="false" customHeight="false" outlineLevel="0" collapsed="false">
      <c r="A12" s="1" t="s">
        <v>60</v>
      </c>
      <c r="B12" s="2" t="n">
        <v>898.68</v>
      </c>
      <c r="C12" s="3" t="n">
        <v>1046.05</v>
      </c>
      <c r="D12" s="3" t="n">
        <v>1005.46</v>
      </c>
      <c r="E12" s="2" t="n">
        <v>1895.09</v>
      </c>
      <c r="F12" s="3" t="n">
        <v>1366.9</v>
      </c>
      <c r="G12" s="3" t="n">
        <v>1618.05</v>
      </c>
      <c r="H12" s="3" t="n">
        <v>2330.54</v>
      </c>
      <c r="I12" s="2" t="n">
        <v>2556.62</v>
      </c>
      <c r="J12" s="3" t="n">
        <v>3459.92</v>
      </c>
      <c r="K12" s="3" t="n">
        <v>2529.25</v>
      </c>
      <c r="L12" s="3" t="n">
        <v>2211.71</v>
      </c>
      <c r="M12" s="3" t="n">
        <v>1105.38</v>
      </c>
      <c r="N12" s="3" t="n">
        <v>2298.86</v>
      </c>
      <c r="O12" s="3" t="n">
        <v>1038.11</v>
      </c>
      <c r="P12" s="3" t="n">
        <v>2366.35</v>
      </c>
      <c r="Q12" s="3" t="n">
        <v>954.27</v>
      </c>
      <c r="R12" s="3" t="n">
        <v>1353.35</v>
      </c>
      <c r="S12" s="3" t="n">
        <v>2057.76</v>
      </c>
      <c r="T12" s="3" t="n">
        <v>1684.99</v>
      </c>
      <c r="U12" s="2" t="n">
        <v>2001.6</v>
      </c>
      <c r="V12" s="3" t="n">
        <v>1181.96</v>
      </c>
      <c r="W12" s="2" t="n">
        <v>3319.6</v>
      </c>
      <c r="X12" s="2" t="n">
        <v>1830.87</v>
      </c>
      <c r="Y12" s="3" t="n">
        <v>3335.74</v>
      </c>
      <c r="Z12" s="3" t="n">
        <v>729.62</v>
      </c>
      <c r="AA12" s="3" t="n">
        <v>1462.95</v>
      </c>
      <c r="AB12" s="3" t="n">
        <v>1088.04</v>
      </c>
      <c r="AC12" s="2" t="n">
        <v>2229.04</v>
      </c>
      <c r="AD12" s="3" t="n">
        <v>5311.58</v>
      </c>
      <c r="AE12" s="3" t="n">
        <v>1889.19</v>
      </c>
      <c r="AF12" s="3" t="n">
        <v>1165.55</v>
      </c>
      <c r="AG12" s="3" t="n">
        <v>2654.35</v>
      </c>
      <c r="AH12" s="3" t="n">
        <v>1644.8</v>
      </c>
      <c r="AI12" s="3" t="n">
        <v>1206.65</v>
      </c>
      <c r="AJ12" s="2" t="n">
        <v>4242.18</v>
      </c>
      <c r="AK12" s="3" t="n">
        <v>3112.41</v>
      </c>
      <c r="AL12" s="3" t="n">
        <v>3490.42</v>
      </c>
      <c r="AM12" s="3" t="n">
        <v>2533.8</v>
      </c>
      <c r="AN12" s="3" t="n">
        <v>2144.5</v>
      </c>
      <c r="AO12" s="2" t="n">
        <v>1647.03</v>
      </c>
      <c r="AP12" s="3" t="n">
        <v>2827.24</v>
      </c>
      <c r="AQ12" s="3" t="n">
        <v>1202.88</v>
      </c>
      <c r="AR12" s="3" t="n">
        <v>2819.25</v>
      </c>
      <c r="AS12" s="3" t="n">
        <v>2691.9</v>
      </c>
      <c r="AT12" s="3" t="n">
        <v>389.19</v>
      </c>
      <c r="AW12" s="5" t="s">
        <v>60</v>
      </c>
      <c r="AX12" s="6" t="n">
        <f aca="false">AVERAGE(B12:D12)</f>
        <v>983.396666666667</v>
      </c>
      <c r="AY12" s="7" t="n">
        <f aca="false">AVERAGE(E12:H12)</f>
        <v>1802.645</v>
      </c>
      <c r="AZ12" s="7" t="n">
        <f aca="false">AVERAGE(I12:M12)</f>
        <v>2372.576</v>
      </c>
      <c r="BA12" s="7" t="n">
        <f aca="false">AVERAGE(N12:P12)</f>
        <v>1901.10666666667</v>
      </c>
      <c r="BB12" s="7" t="n">
        <f aca="false">AVERAGE(Q12:T12)</f>
        <v>1512.5925</v>
      </c>
      <c r="BC12" s="6" t="n">
        <f aca="false">AVERAGE(U12:V12)</f>
        <v>1591.78</v>
      </c>
      <c r="BD12" s="8" t="n">
        <f aca="false">W12</f>
        <v>3319.6</v>
      </c>
      <c r="BE12" s="7" t="n">
        <f aca="false">AVERAGE(X12:AB12)</f>
        <v>1689.444</v>
      </c>
      <c r="BF12" s="7" t="n">
        <f aca="false">AVERAGE(AC12:AI12)</f>
        <v>2300.16571428571</v>
      </c>
      <c r="BG12" s="7" t="n">
        <f aca="false">AVERAGE(AJ12:AN12)</f>
        <v>3104.662</v>
      </c>
      <c r="BH12" s="7" t="n">
        <f aca="false">AO12</f>
        <v>1647.03</v>
      </c>
      <c r="BI12" s="7" t="n">
        <f aca="false">AVERAGE(AP12:AT12)</f>
        <v>1986.092</v>
      </c>
      <c r="BJ12" s="9" t="n">
        <f aca="false">AVERAGE(AY12:BB12)</f>
        <v>1897.23004166667</v>
      </c>
      <c r="BK12" s="10" t="n">
        <f aca="false">AVERAGE(BE12:BG12,BI12)</f>
        <v>2270.09092857143</v>
      </c>
      <c r="BL12" s="2"/>
      <c r="BM12" s="2"/>
      <c r="BN12" s="12" t="s">
        <v>60</v>
      </c>
      <c r="BO12" s="46" t="n">
        <v>0.518332856358725</v>
      </c>
      <c r="BP12" s="46" t="n">
        <v>0.95014571792065</v>
      </c>
      <c r="BQ12" s="46" t="n">
        <v>1.25054734950104</v>
      </c>
      <c r="BR12" s="46" t="n">
        <v>1.00204330783029</v>
      </c>
      <c r="BS12" s="46" t="n">
        <v>0.797263624748018</v>
      </c>
      <c r="BT12" s="46" t="n">
        <v>0.701196582024892</v>
      </c>
      <c r="BU12" s="46" t="n">
        <v>1.46232027898945</v>
      </c>
      <c r="BV12" s="46" t="n">
        <v>0.744218647251795</v>
      </c>
      <c r="BW12" s="46" t="n">
        <v>1.0132482735981</v>
      </c>
      <c r="BX12" s="46" t="n">
        <v>1.36763772804192</v>
      </c>
      <c r="BY12" s="46" t="n">
        <v>0.725534814165562</v>
      </c>
      <c r="BZ12" s="46" t="n">
        <v>0.874895351108182</v>
      </c>
      <c r="CA12" s="47" t="n">
        <f aca="false">AVERAGE(BO12,BT12)</f>
        <v>0.609764719191809</v>
      </c>
      <c r="CB12" s="47" t="n">
        <f aca="false">AVERAGE(BP12,BV12)</f>
        <v>0.847182182586223</v>
      </c>
      <c r="CC12" s="47" t="n">
        <f aca="false">AVERAGE(BQ12,BW12)</f>
        <v>1.13189781154957</v>
      </c>
      <c r="CD12" s="47" t="n">
        <f aca="false">AVERAGE(BR12,BX12)</f>
        <v>1.18484051793611</v>
      </c>
      <c r="CE12" s="47" t="n">
        <v>0.8360794879281</v>
      </c>
      <c r="CF12" s="48"/>
      <c r="CG12" s="48"/>
      <c r="CH12" s="49" t="s">
        <v>60</v>
      </c>
      <c r="CI12" s="17" t="n">
        <v>-0.948049247945764</v>
      </c>
      <c r="CJ12" s="17" t="n">
        <v>-0.0737793073384067</v>
      </c>
      <c r="CK12" s="17" t="n">
        <v>0.322559683346229</v>
      </c>
      <c r="CL12" s="17" t="n">
        <v>0.00294486246704836</v>
      </c>
      <c r="CM12" s="17" t="n">
        <v>-0.326871247422757</v>
      </c>
      <c r="CN12" s="17" t="n">
        <v>-0.512109131174047</v>
      </c>
      <c r="CO12" s="17" t="n">
        <v>0.548259326546923</v>
      </c>
      <c r="CP12" s="17" t="n">
        <v>-0.426201555591839</v>
      </c>
      <c r="CQ12" s="17" t="n">
        <v>0.0189877172810499</v>
      </c>
      <c r="CR12" s="17" t="n">
        <v>0.451686127027124</v>
      </c>
      <c r="CS12" s="17" t="n">
        <v>-0.462883252450672</v>
      </c>
      <c r="CT12" s="17" t="n">
        <v>-0.192817632760996</v>
      </c>
      <c r="CU12" s="47" t="n">
        <f aca="false">LOG(CA12,2)</f>
        <v>-0.713675416037735</v>
      </c>
      <c r="CV12" s="47" t="n">
        <f aca="false">LOG(CB12,2)</f>
        <v>-0.239255847111413</v>
      </c>
      <c r="CW12" s="47" t="n">
        <f aca="false">LOG(CC12,2)</f>
        <v>0.178743716627958</v>
      </c>
      <c r="CX12" s="47" t="n">
        <f aca="false">LOG(CD12,2)</f>
        <v>0.244692882358222</v>
      </c>
      <c r="CY12" s="47" t="n">
        <f aca="false">LOG(CE12,2)</f>
        <v>-0.258287985848887</v>
      </c>
      <c r="CZ12" s="50"/>
      <c r="DA12" s="50"/>
      <c r="DB12" s="19" t="s">
        <v>60</v>
      </c>
      <c r="DC12" s="2" t="n">
        <f aca="false">B12/$BJ12</f>
        <v>0.473680038932197</v>
      </c>
      <c r="DD12" s="51" t="n">
        <f aca="false">C12/$BJ12</f>
        <v>0.551356439138542</v>
      </c>
      <c r="DE12" s="51" t="n">
        <f aca="false">D12/$BJ12</f>
        <v>0.529962091005438</v>
      </c>
      <c r="DF12" s="51" t="n">
        <f aca="false">E12/$BJ12</f>
        <v>0.998872017826164</v>
      </c>
      <c r="DG12" s="51" t="n">
        <f aca="false">F12/$BJ12</f>
        <v>0.720471408305982</v>
      </c>
      <c r="DH12" s="51" t="n">
        <f aca="false">G12/$BJ12</f>
        <v>0.852848607951931</v>
      </c>
      <c r="DI12" s="51" t="n">
        <f aca="false">H12/$BJ12</f>
        <v>1.22839083759852</v>
      </c>
      <c r="DJ12" s="51" t="n">
        <f aca="false">I12/$BJ12</f>
        <v>1.34755403606938</v>
      </c>
      <c r="DK12" s="51" t="n">
        <f aca="false">J12/$BJ12</f>
        <v>1.82366920405738</v>
      </c>
      <c r="DL12" s="51" t="n">
        <f aca="false">K12/$BJ12</f>
        <v>1.3331277412085</v>
      </c>
      <c r="DM12" s="51" t="n">
        <f aca="false">L12/$BJ12</f>
        <v>1.16575742078018</v>
      </c>
      <c r="DN12" s="51" t="n">
        <f aca="false">M12/$BJ12</f>
        <v>0.582628345389763</v>
      </c>
      <c r="DO12" s="51" t="n">
        <f aca="false">N12/$BJ12</f>
        <v>1.21169280978732</v>
      </c>
      <c r="DP12" s="51" t="n">
        <f aca="false">O12/$BJ12</f>
        <v>0.547171390501516</v>
      </c>
      <c r="DQ12" s="51" t="n">
        <f aca="false">P12/$BJ12</f>
        <v>1.24726572320203</v>
      </c>
      <c r="DR12" s="51" t="n">
        <f aca="false">Q12/$BJ12</f>
        <v>0.502980650233484</v>
      </c>
      <c r="DS12" s="51" t="n">
        <f aca="false">R12/$BJ12</f>
        <v>0.713329417244056</v>
      </c>
      <c r="DT12" s="51" t="n">
        <f aca="false">S12/$BJ12</f>
        <v>1.08461280646406</v>
      </c>
      <c r="DU12" s="51" t="n">
        <f aca="false">T12/$BJ12</f>
        <v>0.888131625050477</v>
      </c>
      <c r="DV12" s="2" t="n">
        <f aca="false">U12/$BK12</f>
        <v>0.881726795525151</v>
      </c>
      <c r="DW12" s="51" t="n">
        <f aca="false">V12/$BK12</f>
        <v>0.520666368524634</v>
      </c>
      <c r="DX12" s="51" t="n">
        <f aca="false">W12/$BK12</f>
        <v>1.46232027898945</v>
      </c>
      <c r="DY12" s="51" t="n">
        <f aca="false">X12/$BK12</f>
        <v>0.806518354378064</v>
      </c>
      <c r="DZ12" s="51" t="n">
        <f aca="false">Y12/$BK12</f>
        <v>1.46943012635145</v>
      </c>
      <c r="EA12" s="51" t="n">
        <f aca="false">Z12/$BK12</f>
        <v>0.321405627773312</v>
      </c>
      <c r="EB12" s="51" t="n">
        <f aca="false">AA12/$BK12</f>
        <v>0.644445551315707</v>
      </c>
      <c r="EC12" s="51" t="n">
        <f aca="false">AB12/$BK12</f>
        <v>0.47929357644044</v>
      </c>
      <c r="ED12" s="51" t="n">
        <f aca="false">AC12/$BK12</f>
        <v>0.981916614856806</v>
      </c>
      <c r="EE12" s="51" t="n">
        <f aca="false">AD12/$BK12</f>
        <v>2.3398093588007</v>
      </c>
      <c r="EF12" s="51" t="n">
        <f aca="false">AE12/$BK12</f>
        <v>0.832208955254876</v>
      </c>
      <c r="EG12" s="51" t="n">
        <f aca="false">AF12/$BK12</f>
        <v>0.513437583195613</v>
      </c>
      <c r="EH12" s="51" t="n">
        <f aca="false">AG12/$BK12</f>
        <v>1.16927034357623</v>
      </c>
      <c r="EI12" s="51" t="n">
        <f aca="false">AH12/$BK12</f>
        <v>0.724552474660156</v>
      </c>
      <c r="EJ12" s="51" t="n">
        <f aca="false">AI12/$BK12</f>
        <v>0.531542584842338</v>
      </c>
      <c r="EK12" s="51" t="n">
        <f aca="false">AJ12/$BK12</f>
        <v>1.86872690719469</v>
      </c>
      <c r="EL12" s="51" t="n">
        <f aca="false">AK12/$BK12</f>
        <v>1.37105080718447</v>
      </c>
      <c r="EM12" s="51" t="n">
        <f aca="false">AL12/$BK12</f>
        <v>1.53756836612555</v>
      </c>
      <c r="EN12" s="51" t="n">
        <f aca="false">AM12/$BK12</f>
        <v>1.11616674385573</v>
      </c>
      <c r="EO12" s="51" t="n">
        <f aca="false">AN12/$BK12</f>
        <v>0.944675815849164</v>
      </c>
      <c r="EP12" s="51" t="n">
        <f aca="false">AO12/$BK12</f>
        <v>0.725534814165562</v>
      </c>
      <c r="EQ12" s="51" t="n">
        <f aca="false">AP12/$BK12</f>
        <v>1.2454302884595</v>
      </c>
      <c r="ER12" s="51" t="n">
        <f aca="false">AQ12/$BK12</f>
        <v>0.529881858413916</v>
      </c>
      <c r="ES12" s="51" t="n">
        <f aca="false">AR12/$BK12</f>
        <v>1.24191060565761</v>
      </c>
      <c r="ET12" s="51" t="n">
        <f aca="false">AS12/$BK12</f>
        <v>1.18581153121211</v>
      </c>
      <c r="EU12" s="51" t="n">
        <f aca="false">AT12/$BK12</f>
        <v>0.171442471797779</v>
      </c>
      <c r="EX12" s="20" t="s">
        <v>60</v>
      </c>
      <c r="EY12" s="51" t="n">
        <v>-1.07801521743775</v>
      </c>
      <c r="EZ12" s="51" t="n">
        <v>-0.858942805633796</v>
      </c>
      <c r="FA12" s="51" t="n">
        <v>-0.916038929691682</v>
      </c>
      <c r="FB12" s="51" t="n">
        <v>-0.00162825278119944</v>
      </c>
      <c r="FC12" s="51" t="n">
        <v>-0.472986916275873</v>
      </c>
      <c r="FD12" s="51" t="n">
        <v>-0.229638428304417</v>
      </c>
      <c r="FE12" s="51" t="n">
        <v>0.296769656598951</v>
      </c>
      <c r="FF12" s="51" t="n">
        <v>0.430343125301552</v>
      </c>
      <c r="FG12" s="51" t="n">
        <v>0.866844062317077</v>
      </c>
      <c r="FH12" s="51" t="n">
        <v>0.414815027072251</v>
      </c>
      <c r="FI12" s="51" t="n">
        <v>0.221267613369581</v>
      </c>
      <c r="FJ12" s="51" t="n">
        <v>-0.779352203298446</v>
      </c>
      <c r="FK12" s="51" t="n">
        <v>0.277023990915025</v>
      </c>
      <c r="FL12" s="51" t="n">
        <v>-0.869935295695379</v>
      </c>
      <c r="FM12" s="51" t="n">
        <v>0.318768856271673</v>
      </c>
      <c r="FN12" s="51" t="n">
        <v>-0.991425194556662</v>
      </c>
      <c r="FO12" s="51" t="n">
        <v>-0.487359624288315</v>
      </c>
      <c r="FP12" s="51" t="n">
        <v>0.117180110052804</v>
      </c>
      <c r="FQ12" s="51" t="n">
        <v>-0.17115458865516</v>
      </c>
      <c r="FR12" s="51" t="n">
        <v>-0.181596391257435</v>
      </c>
      <c r="FS12" s="51" t="n">
        <v>-0.941568873351677</v>
      </c>
      <c r="FT12" s="51" t="n">
        <v>0.548259326546923</v>
      </c>
      <c r="FU12" s="51" t="n">
        <v>-0.31022072893496</v>
      </c>
      <c r="FV12" s="51" t="n">
        <v>0.555256758265898</v>
      </c>
      <c r="FW12" s="51" t="n">
        <v>-1.63753290423912</v>
      </c>
      <c r="FX12" s="51" t="n">
        <v>-0.633869623290587</v>
      </c>
      <c r="FY12" s="51" t="n">
        <v>-1.06101849000168</v>
      </c>
      <c r="FZ12" s="51" t="n">
        <v>-0.026327579960819</v>
      </c>
      <c r="GA12" s="51" t="n">
        <v>1.22639098779281</v>
      </c>
      <c r="GB12" s="51" t="n">
        <v>-0.264982281832393</v>
      </c>
      <c r="GC12" s="51" t="n">
        <v>-0.96173919105542</v>
      </c>
      <c r="GD12" s="51" t="n">
        <v>0.225608529737159</v>
      </c>
      <c r="GE12" s="51" t="n">
        <v>-0.464837916229377</v>
      </c>
      <c r="GF12" s="51" t="n">
        <v>-0.911742816151182</v>
      </c>
      <c r="GG12" s="51" t="n">
        <v>0.902055751307235</v>
      </c>
      <c r="GH12" s="51" t="n">
        <v>0.455282034220662</v>
      </c>
      <c r="GI12" s="51" t="n">
        <v>0.620650559575452</v>
      </c>
      <c r="GJ12" s="51" t="n">
        <v>0.158552567099203</v>
      </c>
      <c r="GK12" s="51" t="n">
        <v>-0.0821087699003362</v>
      </c>
      <c r="GL12" s="51" t="n">
        <v>-0.462883252450672</v>
      </c>
      <c r="GM12" s="51" t="n">
        <v>0.316644270628577</v>
      </c>
      <c r="GN12" s="51" t="n">
        <v>-0.9162573602676</v>
      </c>
      <c r="GO12" s="51" t="n">
        <v>0.31256133022828</v>
      </c>
      <c r="GP12" s="51" t="n">
        <v>0.24587473113841</v>
      </c>
      <c r="GQ12" s="51" t="n">
        <v>-2.54420353933627</v>
      </c>
    </row>
    <row r="13" customFormat="false" ht="11" hidden="false" customHeight="false" outlineLevel="0" collapsed="false">
      <c r="A13" s="1" t="s">
        <v>61</v>
      </c>
      <c r="B13" s="2" t="n">
        <v>3958.95</v>
      </c>
      <c r="C13" s="3" t="n">
        <v>4199.79</v>
      </c>
      <c r="D13" s="3" t="n">
        <v>4647.54</v>
      </c>
      <c r="E13" s="2" t="n">
        <v>4427.7</v>
      </c>
      <c r="F13" s="3" t="n">
        <v>4212.71</v>
      </c>
      <c r="G13" s="3" t="n">
        <v>4722.9</v>
      </c>
      <c r="H13" s="3" t="n">
        <v>5069.01</v>
      </c>
      <c r="I13" s="2" t="n">
        <v>3533.99</v>
      </c>
      <c r="J13" s="3" t="n">
        <v>8447.77</v>
      </c>
      <c r="K13" s="3" t="n">
        <v>6821.69</v>
      </c>
      <c r="L13" s="3" t="n">
        <v>4947.57</v>
      </c>
      <c r="M13" s="3" t="n">
        <v>4651.28</v>
      </c>
      <c r="N13" s="3" t="n">
        <v>7414.5</v>
      </c>
      <c r="O13" s="3" t="n">
        <v>5148.83</v>
      </c>
      <c r="P13" s="3" t="n">
        <v>5491.95</v>
      </c>
      <c r="Q13" s="3" t="n">
        <v>5588.53</v>
      </c>
      <c r="R13" s="3" t="n">
        <v>6899.2</v>
      </c>
      <c r="S13" s="3" t="n">
        <v>5017.5</v>
      </c>
      <c r="T13" s="3" t="n">
        <v>4967.24</v>
      </c>
      <c r="U13" s="2" t="n">
        <v>1194.96</v>
      </c>
      <c r="V13" s="3" t="n">
        <v>4518.8</v>
      </c>
      <c r="W13" s="2" t="n">
        <v>5881.46</v>
      </c>
      <c r="X13" s="2" t="n">
        <v>6148.21</v>
      </c>
      <c r="Y13" s="3" t="n">
        <v>8170.13</v>
      </c>
      <c r="Z13" s="3" t="n">
        <v>4495.08</v>
      </c>
      <c r="AA13" s="3" t="n">
        <v>5104.1</v>
      </c>
      <c r="AB13" s="3" t="n">
        <v>4636.33</v>
      </c>
      <c r="AC13" s="2" t="n">
        <v>3417.53</v>
      </c>
      <c r="AD13" s="3" t="n">
        <v>8223.11</v>
      </c>
      <c r="AE13" s="3" t="n">
        <v>6998.86</v>
      </c>
      <c r="AF13" s="3" t="n">
        <v>3362.55</v>
      </c>
      <c r="AG13" s="3" t="n">
        <v>8930.07</v>
      </c>
      <c r="AH13" s="3" t="n">
        <v>2714.38</v>
      </c>
      <c r="AI13" s="3" t="n">
        <v>5674.34</v>
      </c>
      <c r="AJ13" s="2" t="n">
        <v>7782.56</v>
      </c>
      <c r="AK13" s="3" t="n">
        <v>5489.74</v>
      </c>
      <c r="AL13" s="3" t="n">
        <v>7255.83</v>
      </c>
      <c r="AM13" s="3" t="n">
        <v>5060.87</v>
      </c>
      <c r="AN13" s="3" t="n">
        <v>4627.12</v>
      </c>
      <c r="AO13" s="2" t="n">
        <v>3992.56</v>
      </c>
      <c r="AP13" s="3" t="n">
        <v>4131.12</v>
      </c>
      <c r="AQ13" s="3" t="n">
        <v>5076.24</v>
      </c>
      <c r="AR13" s="3" t="n">
        <v>4567.44</v>
      </c>
      <c r="AS13" s="3" t="n">
        <v>6259.99</v>
      </c>
      <c r="AT13" s="3" t="n">
        <v>3968.14</v>
      </c>
      <c r="AW13" s="5" t="s">
        <v>61</v>
      </c>
      <c r="AX13" s="6" t="n">
        <f aca="false">AVERAGE(B13:D13)</f>
        <v>4268.76</v>
      </c>
      <c r="AY13" s="7" t="n">
        <f aca="false">AVERAGE(E13:H13)</f>
        <v>4608.08</v>
      </c>
      <c r="AZ13" s="7" t="n">
        <f aca="false">AVERAGE(I13:M13)</f>
        <v>5680.46</v>
      </c>
      <c r="BA13" s="7" t="n">
        <f aca="false">AVERAGE(N13:P13)</f>
        <v>6018.42666666667</v>
      </c>
      <c r="BB13" s="7" t="n">
        <f aca="false">AVERAGE(Q13:T13)</f>
        <v>5618.1175</v>
      </c>
      <c r="BC13" s="6" t="n">
        <f aca="false">AVERAGE(U13:V13)</f>
        <v>2856.88</v>
      </c>
      <c r="BD13" s="8" t="n">
        <f aca="false">W13</f>
        <v>5881.46</v>
      </c>
      <c r="BE13" s="7" t="n">
        <f aca="false">AVERAGE(X13:AB13)</f>
        <v>5710.77</v>
      </c>
      <c r="BF13" s="7" t="n">
        <f aca="false">AVERAGE(AC13:AI13)</f>
        <v>5617.26285714286</v>
      </c>
      <c r="BG13" s="7" t="n">
        <f aca="false">AVERAGE(AJ13:AN13)</f>
        <v>6043.224</v>
      </c>
      <c r="BH13" s="7" t="n">
        <f aca="false">AO13</f>
        <v>3992.56</v>
      </c>
      <c r="BI13" s="7" t="n">
        <f aca="false">AVERAGE(AP13:AT13)</f>
        <v>4800.586</v>
      </c>
      <c r="BJ13" s="9" t="n">
        <f aca="false">AVERAGE(AY13:BB13)</f>
        <v>5481.27104166667</v>
      </c>
      <c r="BK13" s="10" t="n">
        <f aca="false">AVERAGE(BE13:BG13,BI13)</f>
        <v>5542.96071428572</v>
      </c>
      <c r="BL13" s="2"/>
      <c r="BM13" s="2"/>
      <c r="BN13" s="12" t="s">
        <v>61</v>
      </c>
      <c r="BO13" s="46" t="n">
        <v>0.778790168840477</v>
      </c>
      <c r="BP13" s="46" t="n">
        <v>0.840695518424654</v>
      </c>
      <c r="BQ13" s="46" t="n">
        <v>1.03633992131007</v>
      </c>
      <c r="BR13" s="46" t="n">
        <v>1.09799836952355</v>
      </c>
      <c r="BS13" s="46" t="n">
        <v>1.02496619074172</v>
      </c>
      <c r="BT13" s="46" t="n">
        <v>0.515406864175863</v>
      </c>
      <c r="BU13" s="46" t="n">
        <v>1.06106831766674</v>
      </c>
      <c r="BV13" s="46" t="n">
        <v>1.03027430544146</v>
      </c>
      <c r="BW13" s="46" t="n">
        <v>1.01340477529737</v>
      </c>
      <c r="BX13" s="46" t="n">
        <v>1.09025199915723</v>
      </c>
      <c r="BY13" s="46" t="n">
        <v>0.720293757397574</v>
      </c>
      <c r="BZ13" s="46" t="n">
        <v>0.866068920103941</v>
      </c>
      <c r="CA13" s="47" t="n">
        <f aca="false">AVERAGE(BO13,BT13)</f>
        <v>0.64709851650817</v>
      </c>
      <c r="CB13" s="47" t="n">
        <f aca="false">AVERAGE(BP13,BV13)</f>
        <v>0.935484911933056</v>
      </c>
      <c r="CC13" s="47" t="n">
        <f aca="false">AVERAGE(BQ13,BW13)</f>
        <v>1.02487234830372</v>
      </c>
      <c r="CD13" s="47" t="n">
        <f aca="false">AVERAGE(BR13,BX13)</f>
        <v>1.09412518434039</v>
      </c>
      <c r="CE13" s="47" t="n">
        <v>0.945517555422832</v>
      </c>
      <c r="CF13" s="48"/>
      <c r="CG13" s="48"/>
      <c r="CH13" s="49" t="s">
        <v>61</v>
      </c>
      <c r="CI13" s="17" t="n">
        <v>-0.360693422763686</v>
      </c>
      <c r="CJ13" s="17" t="n">
        <v>-0.250344712477017</v>
      </c>
      <c r="CK13" s="17" t="n">
        <v>0.0514972871490315</v>
      </c>
      <c r="CL13" s="17" t="n">
        <v>0.13487591200975</v>
      </c>
      <c r="CM13" s="17" t="n">
        <v>0.0355763221661294</v>
      </c>
      <c r="CN13" s="17" t="n">
        <v>-0.956216343785031</v>
      </c>
      <c r="CO13" s="17" t="n">
        <v>0.0855175482281447</v>
      </c>
      <c r="CP13" s="17" t="n">
        <v>0.0430284989751092</v>
      </c>
      <c r="CQ13" s="17" t="n">
        <v>0.0192105321590023</v>
      </c>
      <c r="CR13" s="17" t="n">
        <v>0.124661635841744</v>
      </c>
      <c r="CS13" s="17" t="n">
        <v>-0.473342694013938</v>
      </c>
      <c r="CT13" s="17" t="n">
        <v>-0.207446258462132</v>
      </c>
      <c r="CU13" s="47" t="n">
        <f aca="false">LOG(CA13,2)</f>
        <v>-0.627942725083633</v>
      </c>
      <c r="CV13" s="47" t="n">
        <f aca="false">LOG(CB13,2)</f>
        <v>-0.0962137098925974</v>
      </c>
      <c r="CW13" s="47" t="n">
        <f aca="false">LOG(CC13,2)</f>
        <v>0.0354442278402119</v>
      </c>
      <c r="CX13" s="47" t="n">
        <f aca="false">LOG(CD13,2)</f>
        <v>0.129777813537097</v>
      </c>
      <c r="CY13" s="47" t="n">
        <f aca="false">LOG(CE13,2)</f>
        <v>-0.0808238499472963</v>
      </c>
      <c r="CZ13" s="50"/>
      <c r="DA13" s="50"/>
      <c r="DB13" s="19" t="s">
        <v>61</v>
      </c>
      <c r="DC13" s="2" t="n">
        <f aca="false">B13/$BJ13</f>
        <v>0.722268607026632</v>
      </c>
      <c r="DD13" s="51" t="n">
        <f aca="false">C13/$BJ13</f>
        <v>0.766207320906902</v>
      </c>
      <c r="DE13" s="51" t="n">
        <f aca="false">D13/$BJ13</f>
        <v>0.847894578587897</v>
      </c>
      <c r="DF13" s="51" t="n">
        <f aca="false">E13/$BJ13</f>
        <v>0.80778709287357</v>
      </c>
      <c r="DG13" s="51" t="n">
        <f aca="false">F13/$BJ13</f>
        <v>0.768564438426139</v>
      </c>
      <c r="DH13" s="51" t="n">
        <f aca="false">G13/$BJ13</f>
        <v>0.861643214520537</v>
      </c>
      <c r="DI13" s="51" t="n">
        <f aca="false">H13/$BJ13</f>
        <v>0.924787327878369</v>
      </c>
      <c r="DJ13" s="51" t="n">
        <f aca="false">I13/$BJ13</f>
        <v>0.644739144102868</v>
      </c>
      <c r="DK13" s="51" t="n">
        <f aca="false">J13/$BJ13</f>
        <v>1.54120639825746</v>
      </c>
      <c r="DL13" s="51" t="n">
        <f aca="false">K13/$BJ13</f>
        <v>1.24454527939669</v>
      </c>
      <c r="DM13" s="51" t="n">
        <f aca="false">L13/$BJ13</f>
        <v>0.902631882713031</v>
      </c>
      <c r="DN13" s="51" t="n">
        <f aca="false">M13/$BJ13</f>
        <v>0.848576902080307</v>
      </c>
      <c r="DO13" s="51" t="n">
        <f aca="false">N13/$BJ13</f>
        <v>1.35269720173252</v>
      </c>
      <c r="DP13" s="51" t="n">
        <f aca="false">O13/$BJ13</f>
        <v>0.939349643697681</v>
      </c>
      <c r="DQ13" s="51" t="n">
        <f aca="false">P13/$BJ13</f>
        <v>1.00194826314046</v>
      </c>
      <c r="DR13" s="51" t="n">
        <f aca="false">Q13/$BJ13</f>
        <v>1.01956826391506</v>
      </c>
      <c r="DS13" s="51" t="n">
        <f aca="false">R13/$BJ13</f>
        <v>1.25868616011774</v>
      </c>
      <c r="DT13" s="51" t="n">
        <f aca="false">S13/$BJ13</f>
        <v>0.915389872505621</v>
      </c>
      <c r="DU13" s="51" t="n">
        <f aca="false">T13/$BJ13</f>
        <v>0.906220466428464</v>
      </c>
      <c r="DV13" s="2" t="n">
        <f aca="false">U13/$BK13</f>
        <v>0.215581538747021</v>
      </c>
      <c r="DW13" s="51" t="n">
        <f aca="false">V13/$BK13</f>
        <v>0.815232189604704</v>
      </c>
      <c r="DX13" s="51" t="n">
        <f aca="false">W13/$BK13</f>
        <v>1.06106831766674</v>
      </c>
      <c r="DY13" s="51" t="n">
        <f aca="false">X13/$BK13</f>
        <v>1.10919241844063</v>
      </c>
      <c r="DZ13" s="51" t="n">
        <f aca="false">Y13/$BK13</f>
        <v>1.47396498390172</v>
      </c>
      <c r="EA13" s="51" t="n">
        <f aca="false">Z13/$BK13</f>
        <v>0.81095288812258</v>
      </c>
      <c r="EB13" s="51" t="n">
        <f aca="false">AA13/$BK13</f>
        <v>0.920825577357124</v>
      </c>
      <c r="EC13" s="51" t="n">
        <f aca="false">AB13/$BK13</f>
        <v>0.836435659385231</v>
      </c>
      <c r="ED13" s="51" t="n">
        <f aca="false">AC13/$BK13</f>
        <v>0.616553170076075</v>
      </c>
      <c r="EE13" s="51" t="n">
        <f aca="false">AD13/$BK13</f>
        <v>1.48352305272646</v>
      </c>
      <c r="EF13" s="51" t="n">
        <f aca="false">AE13/$BK13</f>
        <v>1.26265733436682</v>
      </c>
      <c r="EG13" s="51" t="n">
        <f aca="false">AF13/$BK13</f>
        <v>0.606634283251151</v>
      </c>
      <c r="EH13" s="51" t="n">
        <f aca="false">AG13/$BK13</f>
        <v>1.61106499942978</v>
      </c>
      <c r="EI13" s="51" t="n">
        <f aca="false">AH13/$BK13</f>
        <v>0.4896985816631</v>
      </c>
      <c r="EJ13" s="51" t="n">
        <f aca="false">AI13/$BK13</f>
        <v>1.0237020055682</v>
      </c>
      <c r="EK13" s="51" t="n">
        <f aca="false">AJ13/$BK13</f>
        <v>1.40404386773701</v>
      </c>
      <c r="EL13" s="51" t="n">
        <f aca="false">AK13/$BK13</f>
        <v>0.990398504151662</v>
      </c>
      <c r="EM13" s="51" t="n">
        <f aca="false">AL13/$BK13</f>
        <v>1.30901703511983</v>
      </c>
      <c r="EN13" s="51" t="n">
        <f aca="false">AM13/$BK13</f>
        <v>0.913026496283252</v>
      </c>
      <c r="EO13" s="51" t="n">
        <f aca="false">AN13/$BK13</f>
        <v>0.834774092494406</v>
      </c>
      <c r="EP13" s="51" t="n">
        <f aca="false">AO13/$BK13</f>
        <v>0.720293757397574</v>
      </c>
      <c r="EQ13" s="51" t="n">
        <f aca="false">AP13/$BK13</f>
        <v>0.745291228449984</v>
      </c>
      <c r="ER13" s="51" t="n">
        <f aca="false">AQ13/$BK13</f>
        <v>0.915799382614629</v>
      </c>
      <c r="ES13" s="51" t="n">
        <f aca="false">AR13/$BK13</f>
        <v>0.824007283369061</v>
      </c>
      <c r="ET13" s="51" t="n">
        <f aca="false">AS13/$BK13</f>
        <v>1.12935853647065</v>
      </c>
      <c r="EU13" s="51" t="n">
        <f aca="false">AT13/$BK13</f>
        <v>0.715888169615387</v>
      </c>
      <c r="EX13" s="20" t="s">
        <v>61</v>
      </c>
      <c r="EY13" s="51" t="n">
        <v>-0.469392629023377</v>
      </c>
      <c r="EZ13" s="51" t="n">
        <v>-0.384193284492805</v>
      </c>
      <c r="FA13" s="51" t="n">
        <v>-0.238043193781703</v>
      </c>
      <c r="FB13" s="51" t="n">
        <v>-0.307953000586966</v>
      </c>
      <c r="FC13" s="51" t="n">
        <v>-0.379761870624521</v>
      </c>
      <c r="FD13" s="51" t="n">
        <v>-0.214837486821602</v>
      </c>
      <c r="FE13" s="51" t="n">
        <v>-0.112806465790435</v>
      </c>
      <c r="FF13" s="51" t="n">
        <v>-0.633212518273897</v>
      </c>
      <c r="FG13" s="51" t="n">
        <v>0.624060080413986</v>
      </c>
      <c r="FH13" s="51" t="n">
        <v>0.315618719810883</v>
      </c>
      <c r="FI13" s="51" t="n">
        <v>-0.147790356643169</v>
      </c>
      <c r="FJ13" s="51" t="n">
        <v>-0.236882685299149</v>
      </c>
      <c r="FK13" s="51" t="n">
        <v>0.435838931370113</v>
      </c>
      <c r="FL13" s="51" t="n">
        <v>-0.0902658386717585</v>
      </c>
      <c r="FM13" s="51" t="n">
        <v>0.00280801508228374</v>
      </c>
      <c r="FN13" s="51" t="n">
        <v>0.0279583724263335</v>
      </c>
      <c r="FO13" s="51" t="n">
        <v>0.331918607374327</v>
      </c>
      <c r="FP13" s="51" t="n">
        <v>-0.127541764240837</v>
      </c>
      <c r="FQ13" s="51" t="n">
        <v>-0.142066021293371</v>
      </c>
      <c r="FR13" s="51" t="n">
        <v>-2.21369445621477</v>
      </c>
      <c r="FS13" s="51" t="n">
        <v>-0.294717077159124</v>
      </c>
      <c r="FT13" s="51" t="n">
        <v>0.0855175482281447</v>
      </c>
      <c r="FU13" s="51" t="n">
        <v>0.149509660405032</v>
      </c>
      <c r="FV13" s="51" t="n">
        <v>0.559702251603</v>
      </c>
      <c r="FW13" s="51" t="n">
        <v>-0.302309990612714</v>
      </c>
      <c r="FX13" s="51" t="n">
        <v>-0.119000187770612</v>
      </c>
      <c r="FY13" s="51" t="n">
        <v>-0.257673525880017</v>
      </c>
      <c r="FZ13" s="51" t="n">
        <v>-0.697702780312103</v>
      </c>
      <c r="GA13" s="51" t="n">
        <v>0.569027345285147</v>
      </c>
      <c r="GB13" s="51" t="n">
        <v>0.336463167166083</v>
      </c>
      <c r="GC13" s="51" t="n">
        <v>-0.721101062341041</v>
      </c>
      <c r="GD13" s="51" t="n">
        <v>0.6880147016567</v>
      </c>
      <c r="GE13" s="51" t="n">
        <v>-1.03003407737974</v>
      </c>
      <c r="GF13" s="51" t="n">
        <v>0.0337958152832726</v>
      </c>
      <c r="GG13" s="51" t="n">
        <v>0.489588011695144</v>
      </c>
      <c r="GH13" s="51" t="n">
        <v>-0.0139189593079319</v>
      </c>
      <c r="GI13" s="51" t="n">
        <v>0.388483872167026</v>
      </c>
      <c r="GJ13" s="51" t="n">
        <v>-0.131271366658391</v>
      </c>
      <c r="GK13" s="51" t="n">
        <v>-0.260542268239441</v>
      </c>
      <c r="GL13" s="51" t="n">
        <v>-0.473342694013938</v>
      </c>
      <c r="GM13" s="51" t="n">
        <v>-0.424123814627137</v>
      </c>
      <c r="GN13" s="51" t="n">
        <v>-0.126896502467203</v>
      </c>
      <c r="GO13" s="51" t="n">
        <v>-0.279271005495876</v>
      </c>
      <c r="GP13" s="51" t="n">
        <v>0.175503569966219</v>
      </c>
      <c r="GQ13" s="51" t="n">
        <v>-0.482193856199578</v>
      </c>
    </row>
    <row r="14" customFormat="false" ht="11" hidden="false" customHeight="false" outlineLevel="0" collapsed="false">
      <c r="A14" s="1" t="s">
        <v>62</v>
      </c>
      <c r="B14" s="2" t="n">
        <v>10351.2</v>
      </c>
      <c r="C14" s="3" t="n">
        <v>9715.47</v>
      </c>
      <c r="D14" s="3" t="n">
        <v>10451.9</v>
      </c>
      <c r="E14" s="2" t="n">
        <v>5197.78</v>
      </c>
      <c r="F14" s="3" t="n">
        <v>12134.2</v>
      </c>
      <c r="G14" s="3" t="n">
        <v>6800.11</v>
      </c>
      <c r="H14" s="3" t="n">
        <v>7863.64</v>
      </c>
      <c r="I14" s="2" t="n">
        <v>8137.95</v>
      </c>
      <c r="J14" s="3" t="n">
        <v>5079.04</v>
      </c>
      <c r="K14" s="3" t="n">
        <v>14049.6</v>
      </c>
      <c r="L14" s="3" t="n">
        <v>11919</v>
      </c>
      <c r="M14" s="3" t="n">
        <v>9715.01</v>
      </c>
      <c r="N14" s="3" t="n">
        <v>8756.1</v>
      </c>
      <c r="O14" s="3" t="n">
        <v>7384.16</v>
      </c>
      <c r="P14" s="3" t="n">
        <v>7794.68</v>
      </c>
      <c r="Q14" s="3" t="n">
        <v>9260.62</v>
      </c>
      <c r="R14" s="3" t="n">
        <v>9743.09</v>
      </c>
      <c r="S14" s="3" t="n">
        <v>23097.9</v>
      </c>
      <c r="T14" s="3" t="n">
        <v>14364.5</v>
      </c>
      <c r="U14" s="2" t="n">
        <v>2451.39</v>
      </c>
      <c r="V14" s="3" t="n">
        <v>11229.5</v>
      </c>
      <c r="W14" s="2" t="n">
        <v>6111.87</v>
      </c>
      <c r="X14" s="2" t="n">
        <v>6314.86</v>
      </c>
      <c r="Y14" s="3" t="n">
        <v>7583.2</v>
      </c>
      <c r="Z14" s="3" t="n">
        <v>12076.2</v>
      </c>
      <c r="AA14" s="3" t="n">
        <v>10690.3</v>
      </c>
      <c r="AB14" s="3" t="n">
        <v>10150.7</v>
      </c>
      <c r="AC14" s="2" t="n">
        <v>8125.86</v>
      </c>
      <c r="AD14" s="3" t="n">
        <v>7840.59</v>
      </c>
      <c r="AE14" s="3" t="n">
        <v>6564.57</v>
      </c>
      <c r="AF14" s="3" t="n">
        <v>8197.35</v>
      </c>
      <c r="AG14" s="3" t="n">
        <v>16260.3</v>
      </c>
      <c r="AH14" s="3" t="n">
        <v>9305.77</v>
      </c>
      <c r="AI14" s="3" t="n">
        <v>12874</v>
      </c>
      <c r="AJ14" s="2" t="n">
        <v>7922.08</v>
      </c>
      <c r="AK14" s="3" t="n">
        <v>5989.08</v>
      </c>
      <c r="AL14" s="3" t="n">
        <v>6514.21</v>
      </c>
      <c r="AM14" s="3" t="n">
        <v>6158.14</v>
      </c>
      <c r="AN14" s="3" t="n">
        <v>11784.7</v>
      </c>
      <c r="AO14" s="2" t="n">
        <v>10720.4</v>
      </c>
      <c r="AP14" s="3" t="n">
        <v>11371.8</v>
      </c>
      <c r="AQ14" s="3" t="n">
        <v>12992.7</v>
      </c>
      <c r="AR14" s="3" t="n">
        <v>11914.4</v>
      </c>
      <c r="AS14" s="3" t="n">
        <v>12488</v>
      </c>
      <c r="AT14" s="3" t="n">
        <v>10749.3</v>
      </c>
      <c r="AW14" s="5" t="s">
        <v>62</v>
      </c>
      <c r="AX14" s="6" t="n">
        <f aca="false">AVERAGE(B14:D14)</f>
        <v>10172.8566666667</v>
      </c>
      <c r="AY14" s="7" t="n">
        <f aca="false">AVERAGE(E14:H14)</f>
        <v>7998.9325</v>
      </c>
      <c r="AZ14" s="7" t="n">
        <f aca="false">AVERAGE(I14:M14)</f>
        <v>9780.12</v>
      </c>
      <c r="BA14" s="7" t="n">
        <f aca="false">AVERAGE(N14:P14)</f>
        <v>7978.31333333333</v>
      </c>
      <c r="BB14" s="7" t="n">
        <f aca="false">AVERAGE(Q14:T14)</f>
        <v>14116.5275</v>
      </c>
      <c r="BC14" s="6" t="n">
        <f aca="false">AVERAGE(U14:V14)</f>
        <v>6840.445</v>
      </c>
      <c r="BD14" s="8" t="n">
        <f aca="false">W14</f>
        <v>6111.87</v>
      </c>
      <c r="BE14" s="7" t="n">
        <f aca="false">AVERAGE(X14:AB14)</f>
        <v>9363.052</v>
      </c>
      <c r="BF14" s="7" t="n">
        <f aca="false">AVERAGE(AC14:AI14)</f>
        <v>9881.20571428571</v>
      </c>
      <c r="BG14" s="7" t="n">
        <f aca="false">AVERAGE(AJ14:AN14)</f>
        <v>7673.642</v>
      </c>
      <c r="BH14" s="7" t="n">
        <f aca="false">AO14</f>
        <v>10720.4</v>
      </c>
      <c r="BI14" s="7" t="n">
        <f aca="false">AVERAGE(AP14:AT14)</f>
        <v>11903.24</v>
      </c>
      <c r="BJ14" s="9" t="n">
        <f aca="false">AVERAGE(AY14:BB14)</f>
        <v>9968.47333333333</v>
      </c>
      <c r="BK14" s="10" t="n">
        <f aca="false">AVERAGE(BE14:BG14,BI14)</f>
        <v>9705.28492857143</v>
      </c>
      <c r="BL14" s="2"/>
      <c r="BM14" s="2"/>
      <c r="BN14" s="12" t="s">
        <v>62</v>
      </c>
      <c r="BO14" s="46" t="n">
        <v>1.02050297237089</v>
      </c>
      <c r="BP14" s="46" t="n">
        <v>0.802423022315019</v>
      </c>
      <c r="BQ14" s="46" t="n">
        <v>0.981105097336871</v>
      </c>
      <c r="BR14" s="46" t="n">
        <v>0.800354584553569</v>
      </c>
      <c r="BS14" s="46" t="n">
        <v>1.41611729579454</v>
      </c>
      <c r="BT14" s="46" t="n">
        <v>0.704816504651233</v>
      </c>
      <c r="BU14" s="46" t="n">
        <v>0.629746580855884</v>
      </c>
      <c r="BV14" s="46" t="n">
        <v>0.964737467154218</v>
      </c>
      <c r="BW14" s="46" t="n">
        <v>1.01812628758548</v>
      </c>
      <c r="BX14" s="46" t="n">
        <v>0.790666328343389</v>
      </c>
      <c r="BY14" s="46" t="n">
        <v>1.10459405147809</v>
      </c>
      <c r="BZ14" s="46" t="n">
        <v>1.22646991691692</v>
      </c>
      <c r="CA14" s="47" t="n">
        <f aca="false">AVERAGE(BO14,BT14)</f>
        <v>0.862659738511064</v>
      </c>
      <c r="CB14" s="47" t="n">
        <f aca="false">AVERAGE(BP14,BV14)</f>
        <v>0.883580244734618</v>
      </c>
      <c r="CC14" s="47" t="n">
        <f aca="false">AVERAGE(BQ14,BW14)</f>
        <v>0.999615692461174</v>
      </c>
      <c r="CD14" s="47" t="n">
        <f aca="false">AVERAGE(BR14,BX14)</f>
        <v>0.795510456448479</v>
      </c>
      <c r="CE14" s="47" t="n">
        <v>1.32129360635573</v>
      </c>
      <c r="CF14" s="48"/>
      <c r="CG14" s="48"/>
      <c r="CH14" s="49" t="s">
        <v>62</v>
      </c>
      <c r="CI14" s="17" t="n">
        <v>0.0292803844465796</v>
      </c>
      <c r="CJ14" s="17" t="n">
        <v>-0.317565095987084</v>
      </c>
      <c r="CK14" s="17" t="n">
        <v>-0.0275204066738686</v>
      </c>
      <c r="CL14" s="17" t="n">
        <v>-0.321288789835446</v>
      </c>
      <c r="CM14" s="17" t="n">
        <v>0.501940767576736</v>
      </c>
      <c r="CN14" s="17" t="n">
        <v>-0.504680386719147</v>
      </c>
      <c r="CO14" s="17" t="n">
        <v>-0.667156710870523</v>
      </c>
      <c r="CP14" s="17" t="n">
        <v>-0.0517916979626603</v>
      </c>
      <c r="CQ14" s="17" t="n">
        <v>0.0259165232733306</v>
      </c>
      <c r="CR14" s="17" t="n">
        <v>-0.338859108161126</v>
      </c>
      <c r="CS14" s="17" t="n">
        <v>0.143516263260196</v>
      </c>
      <c r="CT14" s="17" t="n">
        <v>0.294511847636204</v>
      </c>
      <c r="CU14" s="47" t="n">
        <f aca="false">LOG(CA14,2)</f>
        <v>-0.213136469854261</v>
      </c>
      <c r="CV14" s="47" t="n">
        <f aca="false">LOG(CB14,2)</f>
        <v>-0.178566931900387</v>
      </c>
      <c r="CW14" s="47" t="n">
        <f aca="false">LOG(CC14,2)</f>
        <v>-0.000554545145206813</v>
      </c>
      <c r="CX14" s="47" t="n">
        <f aca="false">LOG(CD14,2)</f>
        <v>-0.330047200953011</v>
      </c>
      <c r="CY14" s="47" t="n">
        <f aca="false">LOG(CE14,2)</f>
        <v>0.401951085333625</v>
      </c>
      <c r="CZ14" s="50"/>
      <c r="DA14" s="50"/>
      <c r="DB14" s="19" t="s">
        <v>62</v>
      </c>
      <c r="DC14" s="2" t="n">
        <f aca="false">B14/$BJ14</f>
        <v>1.03839370923398</v>
      </c>
      <c r="DD14" s="51" t="n">
        <f aca="false">C14/$BJ14</f>
        <v>0.974619650886027</v>
      </c>
      <c r="DE14" s="51" t="n">
        <f aca="false">D14/$BJ14</f>
        <v>1.04849555699268</v>
      </c>
      <c r="DF14" s="51" t="n">
        <f aca="false">E14/$BJ14</f>
        <v>0.521421869346761</v>
      </c>
      <c r="DG14" s="51" t="n">
        <f aca="false">F14/$BJ14</f>
        <v>1.21725760748386</v>
      </c>
      <c r="DH14" s="51" t="n">
        <f aca="false">G14/$BJ14</f>
        <v>0.682161628226589</v>
      </c>
      <c r="DI14" s="51" t="n">
        <f aca="false">H14/$BJ14</f>
        <v>0.788850984202864</v>
      </c>
      <c r="DJ14" s="51" t="n">
        <f aca="false">I14/$BJ14</f>
        <v>0.816368738509608</v>
      </c>
      <c r="DK14" s="51" t="n">
        <f aca="false">J14/$BJ14</f>
        <v>0.509510316190176</v>
      </c>
      <c r="DL14" s="51" t="n">
        <f aca="false">K14/$BJ14</f>
        <v>1.40940337905303</v>
      </c>
      <c r="DM14" s="51" t="n">
        <f aca="false">L14/$BJ14</f>
        <v>1.19566954752684</v>
      </c>
      <c r="DN14" s="51" t="n">
        <f aca="false">M14/$BJ14</f>
        <v>0.974573505404706</v>
      </c>
      <c r="DO14" s="51" t="n">
        <f aca="false">N14/$BJ14</f>
        <v>0.878379236940996</v>
      </c>
      <c r="DP14" s="51" t="n">
        <f aca="false">O14/$BJ14</f>
        <v>0.740751342064415</v>
      </c>
      <c r="DQ14" s="51" t="n">
        <f aca="false">P14/$BJ14</f>
        <v>0.781933174655297</v>
      </c>
      <c r="DR14" s="51" t="n">
        <f aca="false">Q14/$BJ14</f>
        <v>0.928990798323515</v>
      </c>
      <c r="DS14" s="51" t="n">
        <f aca="false">R14/$BJ14</f>
        <v>0.977390386090548</v>
      </c>
      <c r="DT14" s="51" t="n">
        <f aca="false">S14/$BJ14</f>
        <v>2.31709502825909</v>
      </c>
      <c r="DU14" s="51" t="n">
        <f aca="false">T14/$BJ14</f>
        <v>1.44099297050501</v>
      </c>
      <c r="DV14" s="2" t="n">
        <f aca="false">U14/$BK14</f>
        <v>0.252583001739943</v>
      </c>
      <c r="DW14" s="51" t="n">
        <f aca="false">V14/$BK14</f>
        <v>1.15705000756252</v>
      </c>
      <c r="DX14" s="51" t="n">
        <f aca="false">W14/$BK14</f>
        <v>0.629746580855884</v>
      </c>
      <c r="DY14" s="51" t="n">
        <f aca="false">X14/$BK14</f>
        <v>0.650661989470258</v>
      </c>
      <c r="DZ14" s="51" t="n">
        <f aca="false">Y14/$BK14</f>
        <v>0.781347488075882</v>
      </c>
      <c r="EA14" s="51" t="n">
        <f aca="false">Z14/$BK14</f>
        <v>1.24429113507516</v>
      </c>
      <c r="EB14" s="51" t="n">
        <f aca="false">AA14/$BK14</f>
        <v>1.1014926484568</v>
      </c>
      <c r="EC14" s="51" t="n">
        <f aca="false">AB14/$BK14</f>
        <v>1.04589407469299</v>
      </c>
      <c r="ED14" s="51" t="n">
        <f aca="false">AC14/$BK14</f>
        <v>0.837261353974085</v>
      </c>
      <c r="EE14" s="51" t="n">
        <f aca="false">AD14/$BK14</f>
        <v>0.807868090190537</v>
      </c>
      <c r="EF14" s="51" t="n">
        <f aca="false">AE14/$BK14</f>
        <v>0.676391270149579</v>
      </c>
      <c r="EG14" s="51" t="n">
        <f aca="false">AF14/$BK14</f>
        <v>0.844627443741274</v>
      </c>
      <c r="EH14" s="51" t="n">
        <f aca="false">AG14/$BK14</f>
        <v>1.67540676236421</v>
      </c>
      <c r="EI14" s="51" t="n">
        <f aca="false">AH14/$BK14</f>
        <v>0.958835322042396</v>
      </c>
      <c r="EJ14" s="51" t="n">
        <f aca="false">AI14/$BK14</f>
        <v>1.32649377063626</v>
      </c>
      <c r="EK14" s="51" t="n">
        <f aca="false">AJ14/$BK14</f>
        <v>0.816264546409983</v>
      </c>
      <c r="EL14" s="51" t="n">
        <f aca="false">AK14/$BK14</f>
        <v>0.617094711188615</v>
      </c>
      <c r="EM14" s="51" t="n">
        <f aca="false">AL14/$BK14</f>
        <v>0.671202344696011</v>
      </c>
      <c r="EN14" s="51" t="n">
        <f aca="false">AM14/$BK14</f>
        <v>0.634514086430479</v>
      </c>
      <c r="EO14" s="51" t="n">
        <f aca="false">AN14/$BK14</f>
        <v>1.21425595299186</v>
      </c>
      <c r="EP14" s="51" t="n">
        <f aca="false">AO14/$BK14</f>
        <v>1.10459405147809</v>
      </c>
      <c r="EQ14" s="51" t="n">
        <f aca="false">AP14/$BK14</f>
        <v>1.17171212217815</v>
      </c>
      <c r="ER14" s="51" t="n">
        <f aca="false">AQ14/$BK14</f>
        <v>1.33872422042456</v>
      </c>
      <c r="ES14" s="51" t="n">
        <f aca="false">AR14/$BK14</f>
        <v>1.22761980587764</v>
      </c>
      <c r="ET14" s="51" t="n">
        <f aca="false">AS14/$BK14</f>
        <v>1.28672162557912</v>
      </c>
      <c r="EU14" s="51" t="n">
        <f aca="false">AT14/$BK14</f>
        <v>1.10757181052512</v>
      </c>
      <c r="EX14" s="20" t="s">
        <v>62</v>
      </c>
      <c r="EY14" s="51" t="n">
        <v>0.0543535483837861</v>
      </c>
      <c r="EZ14" s="51" t="n">
        <v>-0.0370887835514594</v>
      </c>
      <c r="FA14" s="51" t="n">
        <v>0.0683207480170426</v>
      </c>
      <c r="FB14" s="51" t="n">
        <v>-0.939477001587231</v>
      </c>
      <c r="FC14" s="51" t="n">
        <v>0.283634517033365</v>
      </c>
      <c r="FD14" s="51" t="n">
        <v>-0.551814489634306</v>
      </c>
      <c r="FE14" s="51" t="n">
        <v>-0.342175297380933</v>
      </c>
      <c r="FF14" s="51" t="n">
        <v>-0.292707157079051</v>
      </c>
      <c r="FG14" s="51" t="n">
        <v>-0.972816737572358</v>
      </c>
      <c r="FH14" s="51" t="n">
        <v>0.495084578058036</v>
      </c>
      <c r="FI14" s="51" t="n">
        <v>0.257818720624747</v>
      </c>
      <c r="FJ14" s="51" t="n">
        <v>-0.0371570926945102</v>
      </c>
      <c r="FK14" s="51" t="n">
        <v>-0.187084142452596</v>
      </c>
      <c r="FL14" s="51" t="n">
        <v>-0.432938759879783</v>
      </c>
      <c r="FM14" s="51" t="n">
        <v>-0.354882777268946</v>
      </c>
      <c r="FN14" s="51" t="n">
        <v>-0.106263788138184</v>
      </c>
      <c r="FO14" s="51" t="n">
        <v>-0.0329931810207046</v>
      </c>
      <c r="FP14" s="51" t="n">
        <v>1.21231721294974</v>
      </c>
      <c r="FQ14" s="51" t="n">
        <v>0.527063297731748</v>
      </c>
      <c r="FR14" s="51" t="n">
        <v>-1.98517054258158</v>
      </c>
      <c r="FS14" s="51" t="n">
        <v>0.210451218899484</v>
      </c>
      <c r="FT14" s="51" t="n">
        <v>-0.667156710870523</v>
      </c>
      <c r="FU14" s="51" t="n">
        <v>-0.62001981840281</v>
      </c>
      <c r="FV14" s="51" t="n">
        <v>-0.355963795135175</v>
      </c>
      <c r="FW14" s="51" t="n">
        <v>0.315324081921889</v>
      </c>
      <c r="FX14" s="51" t="n">
        <v>0.139459866286811</v>
      </c>
      <c r="FY14" s="51" t="n">
        <v>0.0647367467537233</v>
      </c>
      <c r="FZ14" s="51" t="n">
        <v>-0.256250059654336</v>
      </c>
      <c r="GA14" s="51" t="n">
        <v>-0.307808347905086</v>
      </c>
      <c r="GB14" s="51" t="n">
        <v>-0.564070055176699</v>
      </c>
      <c r="GC14" s="51" t="n">
        <v>-0.243612970757615</v>
      </c>
      <c r="GD14" s="51" t="n">
        <v>0.744511401721376</v>
      </c>
      <c r="GE14" s="51" t="n">
        <v>-0.060645038219087</v>
      </c>
      <c r="GF14" s="51" t="n">
        <v>0.407617900524562</v>
      </c>
      <c r="GG14" s="51" t="n">
        <v>-0.29289129815595</v>
      </c>
      <c r="GH14" s="51" t="n">
        <v>-0.696436164870941</v>
      </c>
      <c r="GI14" s="51" t="n">
        <v>-0.575180339366779</v>
      </c>
      <c r="GJ14" s="51" t="n">
        <v>-0.656275902140426</v>
      </c>
      <c r="GK14" s="51" t="n">
        <v>0.280072559312656</v>
      </c>
      <c r="GL14" s="51" t="n">
        <v>0.143516263260196</v>
      </c>
      <c r="GM14" s="51" t="n">
        <v>0.228618157710891</v>
      </c>
      <c r="GN14" s="51" t="n">
        <v>0.420858793519887</v>
      </c>
      <c r="GO14" s="51" t="n">
        <v>0.295863826911615</v>
      </c>
      <c r="GP14" s="51" t="n">
        <v>0.363699968992761</v>
      </c>
      <c r="GQ14" s="51" t="n">
        <v>0.147400240387402</v>
      </c>
    </row>
    <row r="15" customFormat="false" ht="11" hidden="false" customHeight="false" outlineLevel="0" collapsed="false">
      <c r="A15" s="1" t="s">
        <v>63</v>
      </c>
      <c r="B15" s="2" t="n">
        <v>4079.09</v>
      </c>
      <c r="C15" s="3" t="n">
        <v>4906.31</v>
      </c>
      <c r="D15" s="3" t="n">
        <v>5381.58</v>
      </c>
      <c r="E15" s="2" t="n">
        <v>5143.4</v>
      </c>
      <c r="F15" s="3" t="n">
        <v>5686.47</v>
      </c>
      <c r="G15" s="3" t="n">
        <v>5266.11</v>
      </c>
      <c r="H15" s="3" t="n">
        <v>4750.58</v>
      </c>
      <c r="I15" s="2" t="n">
        <v>0.73</v>
      </c>
      <c r="J15" s="3" t="n">
        <v>6958.59</v>
      </c>
      <c r="K15" s="3" t="n">
        <v>7517.24</v>
      </c>
      <c r="L15" s="3" t="n">
        <v>7055.5</v>
      </c>
      <c r="M15" s="3" t="n">
        <v>4260.05</v>
      </c>
      <c r="N15" s="3" t="n">
        <v>5986.81</v>
      </c>
      <c r="O15" s="3" t="n">
        <v>5065.14</v>
      </c>
      <c r="P15" s="3" t="n">
        <v>5359.95</v>
      </c>
      <c r="Q15" s="3" t="n">
        <v>5159.94</v>
      </c>
      <c r="R15" s="3" t="n">
        <v>5649.88</v>
      </c>
      <c r="S15" s="3" t="n">
        <v>6192.18</v>
      </c>
      <c r="T15" s="3" t="n">
        <v>6719.58</v>
      </c>
      <c r="U15" s="2" t="n">
        <v>1077.95</v>
      </c>
      <c r="V15" s="3" t="n">
        <v>9594.24</v>
      </c>
      <c r="W15" s="2" t="n">
        <v>4369.81</v>
      </c>
      <c r="X15" s="2" t="n">
        <v>4394.01</v>
      </c>
      <c r="Y15" s="3" t="n">
        <v>7045.74</v>
      </c>
      <c r="Z15" s="3" t="n">
        <v>8066.75</v>
      </c>
      <c r="AA15" s="3" t="n">
        <v>7053.77</v>
      </c>
      <c r="AB15" s="3" t="n">
        <v>7766.34</v>
      </c>
      <c r="AC15" s="2" t="n">
        <v>4215.46</v>
      </c>
      <c r="AD15" s="3" t="n">
        <v>7632.51</v>
      </c>
      <c r="AE15" s="3" t="n">
        <v>4190.95</v>
      </c>
      <c r="AF15" s="3" t="n">
        <v>5038.42</v>
      </c>
      <c r="AG15" s="3" t="n">
        <v>10387.3</v>
      </c>
      <c r="AH15" s="3" t="n">
        <v>6758.6</v>
      </c>
      <c r="AI15" s="3" t="n">
        <v>8367.66</v>
      </c>
      <c r="AJ15" s="2" t="n">
        <v>5601.34</v>
      </c>
      <c r="AK15" s="3" t="n">
        <v>6618.61</v>
      </c>
      <c r="AL15" s="3" t="n">
        <v>4643.72</v>
      </c>
      <c r="AM15" s="3" t="n">
        <v>4238.41</v>
      </c>
      <c r="AN15" s="3" t="n">
        <v>7042.28</v>
      </c>
      <c r="AO15" s="2" t="n">
        <v>7346.64</v>
      </c>
      <c r="AP15" s="3" t="n">
        <v>8536.91</v>
      </c>
      <c r="AQ15" s="3" t="n">
        <v>9855.92</v>
      </c>
      <c r="AR15" s="3" t="n">
        <v>8051.72</v>
      </c>
      <c r="AS15" s="3" t="n">
        <v>9542.59</v>
      </c>
      <c r="AT15" s="3" t="n">
        <v>4616.78</v>
      </c>
      <c r="AW15" s="5" t="s">
        <v>63</v>
      </c>
      <c r="AX15" s="6" t="n">
        <f aca="false">AVERAGE(B15:D15)</f>
        <v>4788.99333333333</v>
      </c>
      <c r="AY15" s="7" t="n">
        <f aca="false">AVERAGE(E15:H15)</f>
        <v>5211.64</v>
      </c>
      <c r="AZ15" s="7" t="n">
        <f aca="false">AVERAGE(I15:M15)</f>
        <v>5158.422</v>
      </c>
      <c r="BA15" s="7" t="n">
        <f aca="false">AVERAGE(N15:P15)</f>
        <v>5470.63333333333</v>
      </c>
      <c r="BB15" s="7" t="n">
        <f aca="false">AVERAGE(Q15:T15)</f>
        <v>5930.395</v>
      </c>
      <c r="BC15" s="6" t="n">
        <f aca="false">AVERAGE(U15:V15)</f>
        <v>5336.095</v>
      </c>
      <c r="BD15" s="8" t="n">
        <f aca="false">W15</f>
        <v>4369.81</v>
      </c>
      <c r="BE15" s="7" t="n">
        <f aca="false">AVERAGE(X15:AB15)</f>
        <v>6865.322</v>
      </c>
      <c r="BF15" s="7" t="n">
        <f aca="false">AVERAGE(AC15:AI15)</f>
        <v>6655.84285714286</v>
      </c>
      <c r="BG15" s="7" t="n">
        <f aca="false">AVERAGE(AJ15:AN15)</f>
        <v>5628.872</v>
      </c>
      <c r="BH15" s="7" t="n">
        <f aca="false">AO15</f>
        <v>7346.64</v>
      </c>
      <c r="BI15" s="7" t="n">
        <f aca="false">AVERAGE(AP15:AT15)</f>
        <v>8120.784</v>
      </c>
      <c r="BJ15" s="9" t="n">
        <f aca="false">AVERAGE(AY15:BB15)</f>
        <v>5442.77258333333</v>
      </c>
      <c r="BK15" s="10" t="n">
        <f aca="false">AVERAGE(BE15:BG15,BI15)</f>
        <v>6817.70521428572</v>
      </c>
      <c r="BL15" s="2"/>
      <c r="BM15" s="2"/>
      <c r="BN15" s="12" t="s">
        <v>63</v>
      </c>
      <c r="BO15" s="46" t="n">
        <v>0.879881211277873</v>
      </c>
      <c r="BP15" s="46" t="n">
        <v>0.957534036229789</v>
      </c>
      <c r="BQ15" s="46" t="n">
        <v>0.947756299022292</v>
      </c>
      <c r="BR15" s="46" t="n">
        <v>1.00511885249171</v>
      </c>
      <c r="BS15" s="46" t="n">
        <v>1.08959081225621</v>
      </c>
      <c r="BT15" s="46" t="n">
        <v>0.782681977627726</v>
      </c>
      <c r="BU15" s="46" t="n">
        <v>0.640950270311419</v>
      </c>
      <c r="BV15" s="46" t="n">
        <v>1.00698428345281</v>
      </c>
      <c r="BW15" s="46" t="n">
        <v>0.976258528044936</v>
      </c>
      <c r="BX15" s="46" t="n">
        <v>0.825625606135823</v>
      </c>
      <c r="BY15" s="46" t="n">
        <v>1.07758252507104</v>
      </c>
      <c r="BZ15" s="46" t="n">
        <v>1.19113158236643</v>
      </c>
      <c r="CA15" s="47" t="n">
        <f aca="false">AVERAGE(BO15,BT15)</f>
        <v>0.8312815944528</v>
      </c>
      <c r="CB15" s="47" t="n">
        <f aca="false">AVERAGE(BP15,BV15)</f>
        <v>0.9822591598413</v>
      </c>
      <c r="CC15" s="47" t="n">
        <f aca="false">AVERAGE(BQ15,BW15)</f>
        <v>0.962007413533614</v>
      </c>
      <c r="CD15" s="47" t="n">
        <f aca="false">AVERAGE(BR15,BX15)</f>
        <v>0.915372229313766</v>
      </c>
      <c r="CE15" s="47" t="n">
        <v>1.14036119731132</v>
      </c>
      <c r="CF15" s="48"/>
      <c r="CG15" s="48"/>
      <c r="CH15" s="49" t="s">
        <v>63</v>
      </c>
      <c r="CI15" s="17" t="n">
        <v>-0.184619329623952</v>
      </c>
      <c r="CJ15" s="17" t="n">
        <v>-0.0626043253148334</v>
      </c>
      <c r="CK15" s="17" t="n">
        <v>-0.0774119549522458</v>
      </c>
      <c r="CL15" s="17" t="n">
        <v>0.00736610614269794</v>
      </c>
      <c r="CM15" s="17" t="n">
        <v>0.123786443293489</v>
      </c>
      <c r="CN15" s="17" t="n">
        <v>-0.353501869745677</v>
      </c>
      <c r="CO15" s="17" t="n">
        <v>-0.641715668711482</v>
      </c>
      <c r="CP15" s="17" t="n">
        <v>0.0100411666002773</v>
      </c>
      <c r="CQ15" s="17" t="n">
        <v>-0.0346648490059589</v>
      </c>
      <c r="CR15" s="17" t="n">
        <v>-0.27644037936808</v>
      </c>
      <c r="CS15" s="17" t="n">
        <v>0.107798360220789</v>
      </c>
      <c r="CT15" s="17" t="n">
        <v>0.252332794177549</v>
      </c>
      <c r="CU15" s="47" t="n">
        <f aca="false">LOG(CA15,2)</f>
        <v>-0.266590825949586</v>
      </c>
      <c r="CV15" s="47" t="n">
        <f aca="false">LOG(CB15,2)</f>
        <v>-0.0258243786060445</v>
      </c>
      <c r="CW15" s="47" t="n">
        <f aca="false">LOG(CC15,2)</f>
        <v>-0.0558800829845927</v>
      </c>
      <c r="CX15" s="47" t="n">
        <f aca="false">LOG(CD15,2)</f>
        <v>-0.127569570961732</v>
      </c>
      <c r="CY15" s="47" t="n">
        <f aca="false">LOG(CE15,2)</f>
        <v>0.189490855122514</v>
      </c>
      <c r="CZ15" s="50"/>
      <c r="DA15" s="50"/>
      <c r="DB15" s="19" t="s">
        <v>63</v>
      </c>
      <c r="DC15" s="2" t="n">
        <f aca="false">B15/$BJ15</f>
        <v>0.749450750981374</v>
      </c>
      <c r="DD15" s="51" t="n">
        <f aca="false">C15/$BJ15</f>
        <v>0.901435789366605</v>
      </c>
      <c r="DE15" s="51" t="n">
        <f aca="false">D15/$BJ15</f>
        <v>0.988757093485641</v>
      </c>
      <c r="DF15" s="51" t="n">
        <f aca="false">E15/$BJ15</f>
        <v>0.944996308636877</v>
      </c>
      <c r="DG15" s="51" t="n">
        <f aca="false">F15/$BJ15</f>
        <v>1.04477449919787</v>
      </c>
      <c r="DH15" s="51" t="n">
        <f aca="false">G15/$BJ15</f>
        <v>0.967541803257718</v>
      </c>
      <c r="DI15" s="51" t="n">
        <f aca="false">H15/$BJ15</f>
        <v>0.872823533826686</v>
      </c>
      <c r="DJ15" s="51" t="n">
        <f aca="false">I15/$BJ15</f>
        <v>0.00013412281862288</v>
      </c>
      <c r="DK15" s="51" t="n">
        <f aca="false">J15/$BJ15</f>
        <v>1.27850096498765</v>
      </c>
      <c r="DL15" s="51" t="n">
        <f aca="false">K15/$BJ15</f>
        <v>1.38114166721186</v>
      </c>
      <c r="DM15" s="51" t="n">
        <f aca="false">L15/$BJ15</f>
        <v>1.29630622848456</v>
      </c>
      <c r="DN15" s="51" t="n">
        <f aca="false">M15/$BJ15</f>
        <v>0.782698511608766</v>
      </c>
      <c r="DO15" s="51" t="n">
        <f aca="false">N15/$BJ15</f>
        <v>1.09995593391732</v>
      </c>
      <c r="DP15" s="51" t="n">
        <f aca="false">O15/$BJ15</f>
        <v>0.930617607560951</v>
      </c>
      <c r="DQ15" s="51" t="n">
        <f aca="false">P15/$BJ15</f>
        <v>0.984783015996856</v>
      </c>
      <c r="DR15" s="51" t="n">
        <f aca="false">Q15/$BJ15</f>
        <v>0.948035200993072</v>
      </c>
      <c r="DS15" s="51" t="n">
        <f aca="false">R15/$BJ15</f>
        <v>1.03805182257676</v>
      </c>
      <c r="DT15" s="51" t="n">
        <f aca="false">S15/$BJ15</f>
        <v>1.1376885411236</v>
      </c>
      <c r="DU15" s="51" t="n">
        <f aca="false">T15/$BJ15</f>
        <v>1.23458768433141</v>
      </c>
      <c r="DV15" s="2" t="n">
        <f aca="false">U15/$BK15</f>
        <v>0.158110385550446</v>
      </c>
      <c r="DW15" s="51" t="n">
        <f aca="false">V15/$BK15</f>
        <v>1.40725356970501</v>
      </c>
      <c r="DX15" s="51" t="n">
        <f aca="false">W15/$BK15</f>
        <v>0.640950270311419</v>
      </c>
      <c r="DY15" s="51" t="n">
        <f aca="false">X15/$BK15</f>
        <v>0.644499851767257</v>
      </c>
      <c r="DZ15" s="51" t="n">
        <f aca="false">Y15/$BK15</f>
        <v>1.03344743994452</v>
      </c>
      <c r="EA15" s="51" t="n">
        <f aca="false">Z15/$BK15</f>
        <v>1.18320604168937</v>
      </c>
      <c r="EB15" s="51" t="n">
        <f aca="false">AA15/$BK15</f>
        <v>1.03462525560942</v>
      </c>
      <c r="EC15" s="51" t="n">
        <f aca="false">AB15/$BK15</f>
        <v>1.13914282825349</v>
      </c>
      <c r="ED15" s="51" t="n">
        <f aca="false">AC15/$BK15</f>
        <v>0.618310687761476</v>
      </c>
      <c r="EE15" s="51" t="n">
        <f aca="false">AD15/$BK15</f>
        <v>1.11951305609503</v>
      </c>
      <c r="EF15" s="51" t="n">
        <f aca="false">AE15/$BK15</f>
        <v>0.614715636460542</v>
      </c>
      <c r="EG15" s="51" t="n">
        <f aca="false">AF15/$BK15</f>
        <v>0.739019925567121</v>
      </c>
      <c r="EH15" s="51" t="n">
        <f aca="false">AG15/$BK15</f>
        <v>1.52357716761273</v>
      </c>
      <c r="EI15" s="51" t="n">
        <f aca="false">AH15/$BK15</f>
        <v>0.991330629232566</v>
      </c>
      <c r="EJ15" s="51" t="n">
        <f aca="false">AI15/$BK15</f>
        <v>1.22734259358509</v>
      </c>
      <c r="EK15" s="51" t="n">
        <f aca="false">AJ15/$BK15</f>
        <v>0.821587297183668</v>
      </c>
      <c r="EL15" s="51" t="n">
        <f aca="false">AK15/$BK15</f>
        <v>0.970797327248979</v>
      </c>
      <c r="EM15" s="51" t="n">
        <f aca="false">AL15/$BK15</f>
        <v>0.681126545376239</v>
      </c>
      <c r="EN15" s="51" t="n">
        <f aca="false">AM15/$BK15</f>
        <v>0.621676923067736</v>
      </c>
      <c r="EO15" s="51" t="n">
        <f aca="false">AN15/$BK15</f>
        <v>1.03293993780249</v>
      </c>
      <c r="EP15" s="51" t="n">
        <f aca="false">AO15/$BK15</f>
        <v>1.07758252507104</v>
      </c>
      <c r="EQ15" s="51" t="n">
        <f aca="false">AP15/$BK15</f>
        <v>1.25216766223801</v>
      </c>
      <c r="ER15" s="51" t="n">
        <f aca="false">AQ15/$BK15</f>
        <v>1.44563598604235</v>
      </c>
      <c r="ES15" s="51" t="n">
        <f aca="false">AR15/$BK15</f>
        <v>1.18100148758684</v>
      </c>
      <c r="ET15" s="51" t="n">
        <f aca="false">AS15/$BK15</f>
        <v>1.39967770680443</v>
      </c>
      <c r="EU15" s="51" t="n">
        <f aca="false">AT15/$BK15</f>
        <v>0.677175069160525</v>
      </c>
      <c r="EX15" s="20" t="s">
        <v>63</v>
      </c>
      <c r="EY15" s="51" t="n">
        <v>-0.416094418114366</v>
      </c>
      <c r="EZ15" s="51" t="n">
        <v>-0.149703364917607</v>
      </c>
      <c r="FA15" s="51" t="n">
        <v>-0.0163119551630226</v>
      </c>
      <c r="FB15" s="51" t="n">
        <v>-0.0816194010263217</v>
      </c>
      <c r="FC15" s="51" t="n">
        <v>0.0631915892005174</v>
      </c>
      <c r="FD15" s="51" t="n">
        <v>-0.047604099728783</v>
      </c>
      <c r="FE15" s="51" t="n">
        <v>-0.196238093503884</v>
      </c>
      <c r="FF15" s="51" t="n">
        <v>-12.8641576724077</v>
      </c>
      <c r="FG15" s="51" t="n">
        <v>0.354453249498118</v>
      </c>
      <c r="FH15" s="51" t="n">
        <v>0.465861308083746</v>
      </c>
      <c r="FI15" s="51" t="n">
        <v>0.374406568630761</v>
      </c>
      <c r="FJ15" s="51" t="n">
        <v>-0.353471393458769</v>
      </c>
      <c r="FK15" s="51" t="n">
        <v>0.137445728120502</v>
      </c>
      <c r="FL15" s="51" t="n">
        <v>-0.103739611316215</v>
      </c>
      <c r="FM15" s="51" t="n">
        <v>-0.0221222142067481</v>
      </c>
      <c r="FN15" s="51" t="n">
        <v>-0.0769874668236322</v>
      </c>
      <c r="FO15" s="51" t="n">
        <v>0.0538784690409259</v>
      </c>
      <c r="FP15" s="51" t="n">
        <v>0.18610565283119</v>
      </c>
      <c r="FQ15" s="51" t="n">
        <v>0.304029304895202</v>
      </c>
      <c r="FR15" s="51" t="n">
        <v>-2.66099596001824</v>
      </c>
      <c r="FS15" s="51" t="n">
        <v>0.492882307817865</v>
      </c>
      <c r="FT15" s="51" t="n">
        <v>-0.641715668711482</v>
      </c>
      <c r="FU15" s="51" t="n">
        <v>-0.633748068115281</v>
      </c>
      <c r="FV15" s="51" t="n">
        <v>0.0474650166689027</v>
      </c>
      <c r="FW15" s="51" t="n">
        <v>0.242701324261115</v>
      </c>
      <c r="FX15" s="51" t="n">
        <v>0.049108313837511</v>
      </c>
      <c r="FY15" s="51" t="n">
        <v>0.187948646690002</v>
      </c>
      <c r="FZ15" s="51" t="n">
        <v>-0.693596151480182</v>
      </c>
      <c r="GA15" s="51" t="n">
        <v>0.162871353428307</v>
      </c>
      <c r="GB15" s="51" t="n">
        <v>-0.702008911659949</v>
      </c>
      <c r="GC15" s="51" t="n">
        <v>-0.436314831829421</v>
      </c>
      <c r="GD15" s="51" t="n">
        <v>0.607462572891352</v>
      </c>
      <c r="GE15" s="51" t="n">
        <v>-0.0125617886348815</v>
      </c>
      <c r="GF15" s="51" t="n">
        <v>0.295538011085253</v>
      </c>
      <c r="GG15" s="51" t="n">
        <v>-0.283514219014849</v>
      </c>
      <c r="GH15" s="51" t="n">
        <v>-0.0427579583492339</v>
      </c>
      <c r="GI15" s="51" t="n">
        <v>-0.554005235818381</v>
      </c>
      <c r="GJ15" s="51" t="n">
        <v>-0.685763068519088</v>
      </c>
      <c r="GK15" s="51" t="n">
        <v>0.0467563684781933</v>
      </c>
      <c r="GL15" s="51" t="n">
        <v>0.107798360220789</v>
      </c>
      <c r="GM15" s="51" t="n">
        <v>0.324427748600123</v>
      </c>
      <c r="GN15" s="51" t="n">
        <v>0.531704324595901</v>
      </c>
      <c r="GO15" s="51" t="n">
        <v>0.240010781951674</v>
      </c>
      <c r="GP15" s="51" t="n">
        <v>0.485094666939161</v>
      </c>
      <c r="GQ15" s="51" t="n">
        <v>-0.56239923485605</v>
      </c>
    </row>
    <row r="16" customFormat="false" ht="11" hidden="false" customHeight="false" outlineLevel="0" collapsed="false">
      <c r="A16" s="1" t="s">
        <v>64</v>
      </c>
      <c r="B16" s="2" t="n">
        <v>3680.77</v>
      </c>
      <c r="C16" s="3" t="n">
        <v>4501.03</v>
      </c>
      <c r="D16" s="3" t="n">
        <v>4145.55</v>
      </c>
      <c r="E16" s="2" t="n">
        <v>1556.79</v>
      </c>
      <c r="F16" s="3" t="n">
        <v>3900.89</v>
      </c>
      <c r="G16" s="3" t="n">
        <v>5201.97</v>
      </c>
      <c r="H16" s="3" t="n">
        <v>9072.59</v>
      </c>
      <c r="I16" s="2" t="n">
        <v>4301.38</v>
      </c>
      <c r="J16" s="3" t="n">
        <v>3619.74</v>
      </c>
      <c r="K16" s="3" t="n">
        <v>6168.43</v>
      </c>
      <c r="L16" s="3" t="n">
        <v>3647</v>
      </c>
      <c r="M16" s="3" t="n">
        <v>4183.21</v>
      </c>
      <c r="N16" s="3" t="n">
        <v>2554.77</v>
      </c>
      <c r="O16" s="3" t="n">
        <v>3945.78</v>
      </c>
      <c r="P16" s="3" t="n">
        <v>2560.75</v>
      </c>
      <c r="Q16" s="3" t="n">
        <v>3609.03</v>
      </c>
      <c r="R16" s="3" t="n">
        <v>3338.27</v>
      </c>
      <c r="S16" s="3" t="n">
        <v>6527.39</v>
      </c>
      <c r="T16" s="3" t="n">
        <v>6463.84</v>
      </c>
      <c r="U16" s="2" t="n">
        <v>2295.93</v>
      </c>
      <c r="V16" s="3" t="n">
        <v>6678.41</v>
      </c>
      <c r="W16" s="2" t="n">
        <v>7935.37</v>
      </c>
      <c r="X16" s="2" t="n">
        <v>4559.3</v>
      </c>
      <c r="Y16" s="3" t="n">
        <v>4472.72</v>
      </c>
      <c r="Z16" s="3" t="n">
        <v>4289.5</v>
      </c>
      <c r="AA16" s="3" t="n">
        <v>2689.26</v>
      </c>
      <c r="AB16" s="3" t="n">
        <v>3513.33</v>
      </c>
      <c r="AC16" s="2" t="n">
        <v>3158.74</v>
      </c>
      <c r="AD16" s="3" t="n">
        <v>7675.19</v>
      </c>
      <c r="AE16" s="3" t="n">
        <v>2093.85</v>
      </c>
      <c r="AF16" s="3" t="n">
        <v>4350.36</v>
      </c>
      <c r="AG16" s="3" t="n">
        <v>9204.46</v>
      </c>
      <c r="AH16" s="3" t="n">
        <v>4398.57</v>
      </c>
      <c r="AI16" s="3" t="n">
        <v>6518.51</v>
      </c>
      <c r="AJ16" s="2" t="n">
        <v>5168.82</v>
      </c>
      <c r="AK16" s="3" t="n">
        <v>3024.47</v>
      </c>
      <c r="AL16" s="3" t="n">
        <v>3624.27</v>
      </c>
      <c r="AM16" s="3" t="n">
        <v>3971.04</v>
      </c>
      <c r="AN16" s="3" t="n">
        <v>4282.06</v>
      </c>
      <c r="AO16" s="2" t="n">
        <v>4704.92</v>
      </c>
      <c r="AP16" s="3" t="n">
        <v>5489.78</v>
      </c>
      <c r="AQ16" s="3" t="n">
        <v>4187.72</v>
      </c>
      <c r="AR16" s="3" t="n">
        <v>6490.4</v>
      </c>
      <c r="AS16" s="3" t="n">
        <v>5833.19</v>
      </c>
      <c r="AT16" s="3" t="n">
        <v>3982.43</v>
      </c>
      <c r="AW16" s="5" t="s">
        <v>64</v>
      </c>
      <c r="AX16" s="6" t="n">
        <f aca="false">AVERAGE(B16:D16)</f>
        <v>4109.11666666667</v>
      </c>
      <c r="AY16" s="7" t="n">
        <f aca="false">AVERAGE(E16:H16)</f>
        <v>4933.06</v>
      </c>
      <c r="AZ16" s="7" t="n">
        <f aca="false">AVERAGE(I16:M16)</f>
        <v>4383.952</v>
      </c>
      <c r="BA16" s="7" t="n">
        <f aca="false">AVERAGE(N16:P16)</f>
        <v>3020.43333333333</v>
      </c>
      <c r="BB16" s="7" t="n">
        <f aca="false">AVERAGE(Q16:T16)</f>
        <v>4984.6325</v>
      </c>
      <c r="BC16" s="6" t="n">
        <f aca="false">AVERAGE(U16:V16)</f>
        <v>4487.17</v>
      </c>
      <c r="BD16" s="8" t="n">
        <f aca="false">W16</f>
        <v>7935.37</v>
      </c>
      <c r="BE16" s="7" t="n">
        <f aca="false">AVERAGE(X16:AB16)</f>
        <v>3904.822</v>
      </c>
      <c r="BF16" s="7" t="n">
        <f aca="false">AVERAGE(AC16:AI16)</f>
        <v>5342.81142857143</v>
      </c>
      <c r="BG16" s="7" t="n">
        <f aca="false">AVERAGE(AJ16:AN16)</f>
        <v>4014.132</v>
      </c>
      <c r="BH16" s="7" t="n">
        <f aca="false">AO16</f>
        <v>4704.92</v>
      </c>
      <c r="BI16" s="7" t="n">
        <f aca="false">AVERAGE(AP16:AT16)</f>
        <v>5196.704</v>
      </c>
      <c r="BJ16" s="9" t="n">
        <f aca="false">AVERAGE(AY16:BB16)</f>
        <v>4330.51945833333</v>
      </c>
      <c r="BK16" s="10" t="n">
        <f aca="false">AVERAGE(BE16:BG16,BI16)</f>
        <v>4614.61735714286</v>
      </c>
      <c r="BL16" s="2"/>
      <c r="BM16" s="2"/>
      <c r="BN16" s="12" t="s">
        <v>64</v>
      </c>
      <c r="BO16" s="46" t="n">
        <v>0.948873849015823</v>
      </c>
      <c r="BP16" s="46" t="n">
        <v>1.13913816747947</v>
      </c>
      <c r="BQ16" s="46" t="n">
        <v>1.0123385986787</v>
      </c>
      <c r="BR16" s="46" t="n">
        <v>0.697475986979122</v>
      </c>
      <c r="BS16" s="46" t="n">
        <v>1.15104724686272</v>
      </c>
      <c r="BT16" s="46" t="n">
        <v>0.972381814724988</v>
      </c>
      <c r="BU16" s="46" t="n">
        <v>1.71961603440793</v>
      </c>
      <c r="BV16" s="46" t="n">
        <v>0.846185435929117</v>
      </c>
      <c r="BW16" s="46" t="n">
        <v>1.15780161497061</v>
      </c>
      <c r="BX16" s="46" t="n">
        <v>0.86987320710061</v>
      </c>
      <c r="BY16" s="46" t="n">
        <v>1.01956882572666</v>
      </c>
      <c r="BZ16" s="46" t="n">
        <v>1.12613974199966</v>
      </c>
      <c r="CA16" s="47" t="n">
        <f aca="false">AVERAGE(BO16,BT16)</f>
        <v>0.960627831870406</v>
      </c>
      <c r="CB16" s="47" t="n">
        <f aca="false">AVERAGE(BP16,BV16)</f>
        <v>0.992661801704291</v>
      </c>
      <c r="CC16" s="47" t="n">
        <f aca="false">AVERAGE(BQ16,BW16)</f>
        <v>1.08507010682466</v>
      </c>
      <c r="CD16" s="47" t="n">
        <f aca="false">AVERAGE(BR16,BX16)</f>
        <v>0.783674597039866</v>
      </c>
      <c r="CE16" s="47" t="n">
        <v>1.13859349443119</v>
      </c>
      <c r="CF16" s="48"/>
      <c r="CG16" s="48"/>
      <c r="CH16" s="49" t="s">
        <v>64</v>
      </c>
      <c r="CI16" s="17" t="n">
        <v>-0.0757117984701077</v>
      </c>
      <c r="CJ16" s="17" t="n">
        <v>0.187942743927713</v>
      </c>
      <c r="CK16" s="17" t="n">
        <v>0.0176919115062032</v>
      </c>
      <c r="CL16" s="17" t="n">
        <v>-0.519784546852335</v>
      </c>
      <c r="CM16" s="17" t="n">
        <v>0.202947052771258</v>
      </c>
      <c r="CN16" s="17" t="n">
        <v>-0.0404051822399756</v>
      </c>
      <c r="CO16" s="17" t="n">
        <v>0.782086467779138</v>
      </c>
      <c r="CP16" s="17" t="n">
        <v>-0.240954239840293</v>
      </c>
      <c r="CQ16" s="17" t="n">
        <v>0.211388074037757</v>
      </c>
      <c r="CR16" s="17" t="n">
        <v>-0.201122966130599</v>
      </c>
      <c r="CS16" s="17" t="n">
        <v>0.0279591673927977</v>
      </c>
      <c r="CT16" s="17" t="n">
        <v>0.171385861681789</v>
      </c>
      <c r="CU16" s="47" t="n">
        <f aca="false">LOG(CA16,2)</f>
        <v>-0.0579504871034786</v>
      </c>
      <c r="CV16" s="47" t="n">
        <f aca="false">LOG(CB16,2)</f>
        <v>-0.0106258173259504</v>
      </c>
      <c r="CW16" s="47" t="n">
        <f aca="false">LOG(CC16,2)</f>
        <v>0.117788258799483</v>
      </c>
      <c r="CX16" s="47" t="n">
        <f aca="false">LOG(CD16,2)</f>
        <v>-0.351673362344176</v>
      </c>
      <c r="CY16" s="47" t="n">
        <f aca="false">LOG(CE16,2)</f>
        <v>0.187252761754855</v>
      </c>
      <c r="CZ16" s="50"/>
      <c r="DA16" s="50"/>
      <c r="DB16" s="19" t="s">
        <v>64</v>
      </c>
      <c r="DC16" s="2" t="n">
        <f aca="false">B16/$BJ16</f>
        <v>0.84996038822017</v>
      </c>
      <c r="DD16" s="51" t="n">
        <f aca="false">C16/$BJ16</f>
        <v>1.03937415437276</v>
      </c>
      <c r="DE16" s="51" t="n">
        <f aca="false">D16/$BJ16</f>
        <v>0.957287004454537</v>
      </c>
      <c r="DF16" s="51" t="n">
        <f aca="false">E16/$BJ16</f>
        <v>0.359492669408107</v>
      </c>
      <c r="DG16" s="51" t="n">
        <f aca="false">F16/$BJ16</f>
        <v>0.900790318005249</v>
      </c>
      <c r="DH16" s="51" t="n">
        <f aca="false">G16/$BJ16</f>
        <v>1.20123464403092</v>
      </c>
      <c r="DI16" s="51" t="n">
        <f aca="false">H16/$BJ16</f>
        <v>2.09503503847359</v>
      </c>
      <c r="DJ16" s="51" t="n">
        <f aca="false">I16/$BJ16</f>
        <v>0.993271140191448</v>
      </c>
      <c r="DK16" s="51" t="n">
        <f aca="false">J16/$BJ16</f>
        <v>0.835867390697076</v>
      </c>
      <c r="DL16" s="51" t="n">
        <f aca="false">K16/$BJ16</f>
        <v>1.42440879422212</v>
      </c>
      <c r="DM16" s="51" t="n">
        <f aca="false">L16/$BJ16</f>
        <v>0.842162247529446</v>
      </c>
      <c r="DN16" s="51" t="n">
        <f aca="false">M16/$BJ16</f>
        <v>0.965983420753401</v>
      </c>
      <c r="DO16" s="51" t="n">
        <f aca="false">N16/$BJ16</f>
        <v>0.589945392136222</v>
      </c>
      <c r="DP16" s="51" t="n">
        <f aca="false">O16/$BJ16</f>
        <v>0.911156279971686</v>
      </c>
      <c r="DQ16" s="51" t="n">
        <f aca="false">P16/$BJ16</f>
        <v>0.591326288829457</v>
      </c>
      <c r="DR16" s="51" t="n">
        <f aca="false">Q16/$BJ16</f>
        <v>0.833394246284946</v>
      </c>
      <c r="DS16" s="51" t="n">
        <f aca="false">R16/$BJ16</f>
        <v>0.770870569251474</v>
      </c>
      <c r="DT16" s="51" t="n">
        <f aca="false">S16/$BJ16</f>
        <v>1.5072995428849</v>
      </c>
      <c r="DU16" s="51" t="n">
        <f aca="false">T16/$BJ16</f>
        <v>1.49262462902954</v>
      </c>
      <c r="DV16" s="2" t="n">
        <f aca="false">U16/$BK16</f>
        <v>0.497534209731644</v>
      </c>
      <c r="DW16" s="51" t="n">
        <f aca="false">V16/$BK16</f>
        <v>1.44722941971833</v>
      </c>
      <c r="DX16" s="51" t="n">
        <f aca="false">W16/$BK16</f>
        <v>1.71961603440793</v>
      </c>
      <c r="DY16" s="51" t="n">
        <f aca="false">X16/$BK16</f>
        <v>0.988012579838883</v>
      </c>
      <c r="DZ16" s="51" t="n">
        <f aca="false">Y16/$BK16</f>
        <v>0.969250460837621</v>
      </c>
      <c r="EA16" s="51" t="n">
        <f aca="false">Z16/$BK16</f>
        <v>0.929546193761956</v>
      </c>
      <c r="EB16" s="51" t="n">
        <f aca="false">AA16/$BK16</f>
        <v>0.582769879248462</v>
      </c>
      <c r="EC16" s="51" t="n">
        <f aca="false">AB16/$BK16</f>
        <v>0.761348065958665</v>
      </c>
      <c r="ED16" s="51" t="n">
        <f aca="false">AC16/$BK16</f>
        <v>0.684507458697667</v>
      </c>
      <c r="EE16" s="51" t="n">
        <f aca="false">AD16/$BK16</f>
        <v>1.66323432822003</v>
      </c>
      <c r="EF16" s="51" t="n">
        <f aca="false">AE16/$BK16</f>
        <v>0.453742929900565</v>
      </c>
      <c r="EG16" s="51" t="n">
        <f aca="false">AF16/$BK16</f>
        <v>0.942734719546395</v>
      </c>
      <c r="EH16" s="51" t="n">
        <f aca="false">AG16/$BK16</f>
        <v>1.99463125274139</v>
      </c>
      <c r="EI16" s="51" t="n">
        <f aca="false">AH16/$BK16</f>
        <v>0.953181956287569</v>
      </c>
      <c r="EJ16" s="51" t="n">
        <f aca="false">AI16/$BK16</f>
        <v>1.41257865940069</v>
      </c>
      <c r="EK16" s="51" t="n">
        <f aca="false">AJ16/$BK16</f>
        <v>1.12009720415915</v>
      </c>
      <c r="EL16" s="51" t="n">
        <f aca="false">AK16/$BK16</f>
        <v>0.655410788354639</v>
      </c>
      <c r="EM16" s="51" t="n">
        <f aca="false">AL16/$BK16</f>
        <v>0.785389062516761</v>
      </c>
      <c r="EN16" s="51" t="n">
        <f aca="false">AM16/$BK16</f>
        <v>0.860535054732831</v>
      </c>
      <c r="EO16" s="51" t="n">
        <f aca="false">AN16/$BK16</f>
        <v>0.927933925739672</v>
      </c>
      <c r="EP16" s="51" t="n">
        <f aca="false">AO16/$BK16</f>
        <v>1.01956882572666</v>
      </c>
      <c r="EQ16" s="51" t="n">
        <f aca="false">AP16/$BK16</f>
        <v>1.18965009991619</v>
      </c>
      <c r="ER16" s="51" t="n">
        <f aca="false">AQ16/$BK16</f>
        <v>0.907490193854953</v>
      </c>
      <c r="ES16" s="51" t="n">
        <f aca="false">AR16/$BK16</f>
        <v>1.40648714675198</v>
      </c>
      <c r="ET16" s="51" t="n">
        <f aca="false">AS16/$BK16</f>
        <v>1.26406797108994</v>
      </c>
      <c r="EU16" s="51" t="n">
        <f aca="false">AT16/$BK16</f>
        <v>0.863003298385226</v>
      </c>
      <c r="EX16" s="20" t="s">
        <v>64</v>
      </c>
      <c r="EY16" s="51" t="n">
        <v>-0.234532487813452</v>
      </c>
      <c r="EZ16" s="51" t="n">
        <v>0.0557150897468501</v>
      </c>
      <c r="FA16" s="51" t="n">
        <v>-0.0629765705654361</v>
      </c>
      <c r="FB16" s="51" t="n">
        <v>-1.47596574262723</v>
      </c>
      <c r="FC16" s="51" t="n">
        <v>-0.150736773953323</v>
      </c>
      <c r="FD16" s="51" t="n">
        <v>0.264517988441652</v>
      </c>
      <c r="FE16" s="51" t="n">
        <v>1.06697437252099</v>
      </c>
      <c r="FF16" s="51" t="n">
        <v>-0.00974050078511007</v>
      </c>
      <c r="FG16" s="51" t="n">
        <v>-0.258654016168316</v>
      </c>
      <c r="FH16" s="51" t="n">
        <v>0.510363247961516</v>
      </c>
      <c r="FI16" s="51" t="n">
        <v>-0.247829891100632</v>
      </c>
      <c r="FJ16" s="51" t="n">
        <v>-0.0499296666980614</v>
      </c>
      <c r="FK16" s="51" t="n">
        <v>-0.761346676244027</v>
      </c>
      <c r="FL16" s="51" t="n">
        <v>-0.134229571042905</v>
      </c>
      <c r="FM16" s="51" t="n">
        <v>-0.757973677888286</v>
      </c>
      <c r="FN16" s="51" t="n">
        <v>-0.262928955111875</v>
      </c>
      <c r="FO16" s="51" t="n">
        <v>-0.375439445868012</v>
      </c>
      <c r="FP16" s="51" t="n">
        <v>0.591966149577835</v>
      </c>
      <c r="FQ16" s="51" t="n">
        <v>0.577851396599795</v>
      </c>
      <c r="FR16" s="51" t="n">
        <v>-1.00713236819913</v>
      </c>
      <c r="FS16" s="51" t="n">
        <v>0.53329364091199</v>
      </c>
      <c r="FT16" s="51" t="n">
        <v>0.782086467779138</v>
      </c>
      <c r="FU16" s="51" t="n">
        <v>-0.0173986838915486</v>
      </c>
      <c r="FV16" s="51" t="n">
        <v>-0.0450585789702382</v>
      </c>
      <c r="FW16" s="51" t="n">
        <v>-0.105401533287153</v>
      </c>
      <c r="FX16" s="51" t="n">
        <v>-0.779001781969924</v>
      </c>
      <c r="FY16" s="51" t="n">
        <v>-0.393371932577506</v>
      </c>
      <c r="FZ16" s="51" t="n">
        <v>-0.546861833071816</v>
      </c>
      <c r="GA16" s="51" t="n">
        <v>0.733991440029527</v>
      </c>
      <c r="GB16" s="51" t="n">
        <v>-1.14005293128721</v>
      </c>
      <c r="GC16" s="51" t="n">
        <v>-0.0850762334645196</v>
      </c>
      <c r="GD16" s="51" t="n">
        <v>0.996122060225683</v>
      </c>
      <c r="GE16" s="51" t="n">
        <v>-0.0691764532845147</v>
      </c>
      <c r="GF16" s="51" t="n">
        <v>0.49833120619517</v>
      </c>
      <c r="GG16" s="51" t="n">
        <v>0.163623937526819</v>
      </c>
      <c r="GH16" s="51" t="n">
        <v>-0.609528674405777</v>
      </c>
      <c r="GI16" s="51" t="n">
        <v>-0.348520587999302</v>
      </c>
      <c r="GJ16" s="51" t="n">
        <v>-0.216694131838473</v>
      </c>
      <c r="GK16" s="51" t="n">
        <v>-0.107906014105066</v>
      </c>
      <c r="GL16" s="51" t="n">
        <v>0.0279591673927977</v>
      </c>
      <c r="GM16" s="51" t="n">
        <v>0.250537310218734</v>
      </c>
      <c r="GN16" s="51" t="n">
        <v>-0.140046041148964</v>
      </c>
      <c r="GO16" s="51" t="n">
        <v>0.49209636857731</v>
      </c>
      <c r="GP16" s="51" t="n">
        <v>0.338074041772822</v>
      </c>
      <c r="GQ16" s="51" t="n">
        <v>-0.212562021514517</v>
      </c>
    </row>
    <row r="17" customFormat="false" ht="11" hidden="false" customHeight="false" outlineLevel="0" collapsed="false">
      <c r="A17" s="1" t="s">
        <v>65</v>
      </c>
      <c r="B17" s="2" t="n">
        <v>18897.2</v>
      </c>
      <c r="C17" s="3" t="n">
        <v>19780.9</v>
      </c>
      <c r="D17" s="3" t="n">
        <v>21442.5</v>
      </c>
      <c r="E17" s="2" t="n">
        <v>17172</v>
      </c>
      <c r="F17" s="3" t="n">
        <v>25003.8</v>
      </c>
      <c r="G17" s="3" t="n">
        <v>18885.6</v>
      </c>
      <c r="H17" s="3" t="n">
        <v>21357.6</v>
      </c>
      <c r="I17" s="2" t="n">
        <v>7300.75</v>
      </c>
      <c r="J17" s="3" t="n">
        <v>22485.6</v>
      </c>
      <c r="K17" s="3" t="n">
        <v>29298.8</v>
      </c>
      <c r="L17" s="3" t="n">
        <v>24634.9</v>
      </c>
      <c r="M17" s="3" t="n">
        <v>26845</v>
      </c>
      <c r="N17" s="3" t="n">
        <v>18733.1</v>
      </c>
      <c r="O17" s="3" t="n">
        <v>20108.2</v>
      </c>
      <c r="P17" s="3" t="n">
        <v>19821.1</v>
      </c>
      <c r="Q17" s="3" t="n">
        <v>20838.4</v>
      </c>
      <c r="R17" s="3" t="n">
        <v>25473.1</v>
      </c>
      <c r="S17" s="3" t="n">
        <v>23484</v>
      </c>
      <c r="T17" s="3" t="n">
        <v>24633.3</v>
      </c>
      <c r="U17" s="2" t="n">
        <v>7299.47</v>
      </c>
      <c r="V17" s="3" t="n">
        <v>45231.8</v>
      </c>
      <c r="W17" s="2" t="n">
        <v>13973.1</v>
      </c>
      <c r="X17" s="2" t="n">
        <v>19914.3</v>
      </c>
      <c r="Y17" s="3" t="n">
        <v>18887</v>
      </c>
      <c r="Z17" s="3" t="n">
        <v>30222.6</v>
      </c>
      <c r="AA17" s="3" t="n">
        <v>28317.5</v>
      </c>
      <c r="AB17" s="3" t="n">
        <v>32857.6</v>
      </c>
      <c r="AC17" s="2" t="n">
        <v>8193.03</v>
      </c>
      <c r="AD17" s="3" t="n">
        <v>20899.6</v>
      </c>
      <c r="AE17" s="3" t="n">
        <v>20176.6</v>
      </c>
      <c r="AF17" s="3" t="n">
        <v>23715.5</v>
      </c>
      <c r="AG17" s="3" t="n">
        <v>50802</v>
      </c>
      <c r="AH17" s="3" t="n">
        <v>30285.5</v>
      </c>
      <c r="AI17" s="3" t="n">
        <v>37287.4</v>
      </c>
      <c r="AJ17" s="2" t="n">
        <v>21692</v>
      </c>
      <c r="AK17" s="3" t="n">
        <v>20875</v>
      </c>
      <c r="AL17" s="3" t="n">
        <v>23291.6</v>
      </c>
      <c r="AM17" s="3" t="n">
        <v>18042.2</v>
      </c>
      <c r="AN17" s="3" t="n">
        <v>32210.1</v>
      </c>
      <c r="AO17" s="2" t="n">
        <v>37548.3</v>
      </c>
      <c r="AP17" s="3" t="n">
        <v>41477.7</v>
      </c>
      <c r="AQ17" s="3" t="n">
        <v>50879.7</v>
      </c>
      <c r="AR17" s="3" t="n">
        <v>187089</v>
      </c>
      <c r="AS17" s="3" t="n">
        <v>131036</v>
      </c>
      <c r="AT17" s="3" t="n">
        <v>135768</v>
      </c>
      <c r="AW17" s="5" t="s">
        <v>65</v>
      </c>
      <c r="AX17" s="6" t="n">
        <f aca="false">AVERAGE(B17:D17)</f>
        <v>20040.2</v>
      </c>
      <c r="AY17" s="7" t="n">
        <f aca="false">AVERAGE(E17:H17)</f>
        <v>20604.75</v>
      </c>
      <c r="AZ17" s="7" t="n">
        <f aca="false">AVERAGE(I17:M17)</f>
        <v>22113.01</v>
      </c>
      <c r="BA17" s="7" t="n">
        <f aca="false">AVERAGE(N17:P17)</f>
        <v>19554.1333333333</v>
      </c>
      <c r="BB17" s="7" t="n">
        <f aca="false">AVERAGE(Q17:T17)</f>
        <v>23607.2</v>
      </c>
      <c r="BC17" s="6" t="n">
        <f aca="false">AVERAGE(U17:V17)</f>
        <v>26265.635</v>
      </c>
      <c r="BD17" s="8" t="n">
        <f aca="false">W17</f>
        <v>13973.1</v>
      </c>
      <c r="BE17" s="7" t="n">
        <f aca="false">AVERAGE(X17:AB17)</f>
        <v>26039.8</v>
      </c>
      <c r="BF17" s="7" t="n">
        <f aca="false">AVERAGE(AC17:AI17)</f>
        <v>27337.09</v>
      </c>
      <c r="BG17" s="7" t="n">
        <f aca="false">AVERAGE(AJ17:AN17)</f>
        <v>23222.18</v>
      </c>
      <c r="BH17" s="7" t="n">
        <f aca="false">AO17</f>
        <v>37548.3</v>
      </c>
      <c r="BI17" s="7" t="n">
        <f aca="false">AVERAGE(AP17:AT17)</f>
        <v>109250.08</v>
      </c>
      <c r="BJ17" s="9" t="n">
        <f aca="false">AVERAGE(AY17:BB17)</f>
        <v>21469.7733333333</v>
      </c>
      <c r="BK17" s="10" t="n">
        <f aca="false">AVERAGE(BE17:BG17,BI17)</f>
        <v>46462.2875</v>
      </c>
      <c r="BL17" s="2"/>
      <c r="BM17" s="2"/>
      <c r="BN17" s="12" t="s">
        <v>65</v>
      </c>
      <c r="BO17" s="46" t="n">
        <v>0.933414605215519</v>
      </c>
      <c r="BP17" s="46" t="n">
        <v>0.959709712817959</v>
      </c>
      <c r="BQ17" s="46" t="n">
        <v>1.02996010515248</v>
      </c>
      <c r="BR17" s="46" t="n">
        <v>0.910775024484035</v>
      </c>
      <c r="BS17" s="46" t="n">
        <v>1.09955515754552</v>
      </c>
      <c r="BT17" s="46" t="n">
        <v>0.565310844843789</v>
      </c>
      <c r="BU17" s="46" t="n">
        <v>0.300740681353668</v>
      </c>
      <c r="BV17" s="46" t="n">
        <v>0.560450236118917</v>
      </c>
      <c r="BW17" s="46" t="n">
        <v>0.588371590615292</v>
      </c>
      <c r="BX17" s="46" t="n">
        <v>0.499807074716242</v>
      </c>
      <c r="BY17" s="46" t="n">
        <v>0.80814574616026</v>
      </c>
      <c r="BZ17" s="46" t="n">
        <v>2.35137109854955</v>
      </c>
      <c r="CA17" s="47" t="n">
        <f aca="false">AVERAGE(BO17,BT17)</f>
        <v>0.749362725029654</v>
      </c>
      <c r="CB17" s="47" t="n">
        <f aca="false">AVERAGE(BP17,BV17)</f>
        <v>0.760079974468438</v>
      </c>
      <c r="CC17" s="47" t="n">
        <f aca="false">AVERAGE(BQ17,BW17)</f>
        <v>0.809165847883888</v>
      </c>
      <c r="CD17" s="47" t="n">
        <f aca="false">AVERAGE(BR17,BX17)</f>
        <v>0.705291049600138</v>
      </c>
      <c r="CE17" s="47" t="n">
        <v>1.72546312804754</v>
      </c>
      <c r="CF17" s="48"/>
      <c r="CG17" s="48"/>
      <c r="CH17" s="49" t="s">
        <v>65</v>
      </c>
      <c r="CI17" s="17" t="n">
        <v>-0.0994100534400839</v>
      </c>
      <c r="CJ17" s="17" t="n">
        <v>-0.0593300007296101</v>
      </c>
      <c r="CK17" s="17" t="n">
        <v>0.0425884566188306</v>
      </c>
      <c r="CL17" s="17" t="n">
        <v>-0.134833364839115</v>
      </c>
      <c r="CM17" s="17" t="n">
        <v>0.136919976654424</v>
      </c>
      <c r="CN17" s="17" t="n">
        <v>-0.822883721169676</v>
      </c>
      <c r="CO17" s="17" t="n">
        <v>-1.73340805964107</v>
      </c>
      <c r="CP17" s="17" t="n">
        <v>-0.835341816935617</v>
      </c>
      <c r="CQ17" s="17" t="n">
        <v>-0.765200506805698</v>
      </c>
      <c r="CR17" s="17" t="n">
        <v>-1.00055677212261</v>
      </c>
      <c r="CS17" s="17" t="n">
        <v>-0.307312593616944</v>
      </c>
      <c r="CT17" s="17" t="n">
        <v>1.23350224625904</v>
      </c>
      <c r="CU17" s="47" t="n">
        <f aca="false">LOG(CA17,2)</f>
        <v>-0.416263878298966</v>
      </c>
      <c r="CV17" s="47" t="n">
        <f aca="false">LOG(CB17,2)</f>
        <v>-0.395776870148495</v>
      </c>
      <c r="CW17" s="47" t="n">
        <f aca="false">LOG(CC17,2)</f>
        <v>-0.305492664917412</v>
      </c>
      <c r="CX17" s="47" t="n">
        <f aca="false">LOG(CD17,2)</f>
        <v>-0.503709363383734</v>
      </c>
      <c r="CY17" s="47" t="n">
        <f aca="false">LOG(CE17,2)</f>
        <v>0.786983644708617</v>
      </c>
      <c r="CZ17" s="50"/>
      <c r="DA17" s="50"/>
      <c r="DB17" s="19" t="s">
        <v>65</v>
      </c>
      <c r="DC17" s="2" t="n">
        <f aca="false">B17/$BJ17</f>
        <v>0.880176968177897</v>
      </c>
      <c r="DD17" s="51" t="n">
        <f aca="false">C17/$BJ17</f>
        <v>0.921337160522732</v>
      </c>
      <c r="DE17" s="51" t="n">
        <f aca="false">D17/$BJ17</f>
        <v>0.998729686945927</v>
      </c>
      <c r="DF17" s="51" t="n">
        <f aca="false">E17/$BJ17</f>
        <v>0.799822137541586</v>
      </c>
      <c r="DG17" s="51" t="n">
        <f aca="false">F17/$BJ17</f>
        <v>1.1646047497474</v>
      </c>
      <c r="DH17" s="51" t="n">
        <f aca="false">G17/$BJ17</f>
        <v>0.879636673698775</v>
      </c>
      <c r="DI17" s="51" t="n">
        <f aca="false">H17/$BJ17</f>
        <v>0.994775290284077</v>
      </c>
      <c r="DJ17" s="51" t="n">
        <f aca="false">I17/$BJ17</f>
        <v>0.340047837797387</v>
      </c>
      <c r="DK17" s="51" t="n">
        <f aca="false">J17/$BJ17</f>
        <v>1.04731427066766</v>
      </c>
      <c r="DL17" s="51" t="n">
        <f aca="false">K17/$BJ17</f>
        <v>1.36465343835333</v>
      </c>
      <c r="DM17" s="51" t="n">
        <f aca="false">L17/$BJ17</f>
        <v>1.14742245376911</v>
      </c>
      <c r="DN17" s="51" t="n">
        <f aca="false">M17/$BJ17</f>
        <v>1.25036252517493</v>
      </c>
      <c r="DO17" s="51" t="n">
        <f aca="false">N17/$BJ17</f>
        <v>0.872533664382732</v>
      </c>
      <c r="DP17" s="51" t="n">
        <f aca="false">O17/$BJ17</f>
        <v>0.93658184871382</v>
      </c>
      <c r="DQ17" s="51" t="n">
        <f aca="false">P17/$BJ17</f>
        <v>0.923209560355551</v>
      </c>
      <c r="DR17" s="51" t="n">
        <f aca="false">Q17/$BJ17</f>
        <v>0.970592454632342</v>
      </c>
      <c r="DS17" s="51" t="n">
        <f aca="false">R17/$BJ17</f>
        <v>1.1864633875967</v>
      </c>
      <c r="DT17" s="51" t="n">
        <f aca="false">S17/$BJ17</f>
        <v>1.09381685756037</v>
      </c>
      <c r="DU17" s="51" t="n">
        <f aca="false">T17/$BJ17</f>
        <v>1.14734793039268</v>
      </c>
      <c r="DV17" s="2" t="n">
        <f aca="false">U17/$BK17</f>
        <v>0.15710526521106</v>
      </c>
      <c r="DW17" s="51" t="n">
        <f aca="false">V17/$BK17</f>
        <v>0.973516424476518</v>
      </c>
      <c r="DX17" s="51" t="n">
        <f aca="false">W17/$BK17</f>
        <v>0.300740681353668</v>
      </c>
      <c r="DY17" s="51" t="n">
        <f aca="false">X17/$BK17</f>
        <v>0.428612129783752</v>
      </c>
      <c r="DZ17" s="51" t="n">
        <f aca="false">Y17/$BK17</f>
        <v>0.406501724651418</v>
      </c>
      <c r="EA17" s="51" t="n">
        <f aca="false">Z17/$BK17</f>
        <v>0.650475937070468</v>
      </c>
      <c r="EB17" s="51" t="n">
        <f aca="false">AA17/$BK17</f>
        <v>0.60947279016342</v>
      </c>
      <c r="EC17" s="51" t="n">
        <f aca="false">AB17/$BK17</f>
        <v>0.707188598925526</v>
      </c>
      <c r="ED17" s="51" t="n">
        <f aca="false">AC17/$BK17</f>
        <v>0.176337206815312</v>
      </c>
      <c r="EE17" s="51" t="n">
        <f aca="false">AD17/$BK17</f>
        <v>0.449818575979497</v>
      </c>
      <c r="EF17" s="51" t="n">
        <f aca="false">AE17/$BK17</f>
        <v>0.43425756857107</v>
      </c>
      <c r="EG17" s="51" t="n">
        <f aca="false">AF17/$BK17</f>
        <v>0.510424718111436</v>
      </c>
      <c r="EH17" s="51" t="n">
        <f aca="false">AG17/$BK17</f>
        <v>1.09340290230006</v>
      </c>
      <c r="EI17" s="51" t="n">
        <f aca="false">AH17/$BK17</f>
        <v>0.65182972319217</v>
      </c>
      <c r="EJ17" s="51" t="n">
        <f aca="false">AI17/$BK17</f>
        <v>0.802530439337495</v>
      </c>
      <c r="EK17" s="51" t="n">
        <f aca="false">AJ17/$BK17</f>
        <v>0.46687326791648</v>
      </c>
      <c r="EL17" s="51" t="n">
        <f aca="false">AK17/$BK17</f>
        <v>0.449289114316638</v>
      </c>
      <c r="EM17" s="51" t="n">
        <f aca="false">AL17/$BK17</f>
        <v>0.501301189701433</v>
      </c>
      <c r="EN17" s="51" t="n">
        <f aca="false">AM17/$BK17</f>
        <v>0.388319236326881</v>
      </c>
      <c r="EO17" s="51" t="n">
        <f aca="false">AN17/$BK17</f>
        <v>0.693252565319777</v>
      </c>
      <c r="EP17" s="51" t="n">
        <f aca="false">AO17/$BK17</f>
        <v>0.80814574616026</v>
      </c>
      <c r="EQ17" s="51" t="n">
        <f aca="false">AP17/$BK17</f>
        <v>0.892717561527723</v>
      </c>
      <c r="ER17" s="51" t="n">
        <f aca="false">AQ17/$BK17</f>
        <v>1.09507522633275</v>
      </c>
      <c r="ES17" s="51" t="n">
        <f aca="false">AR17/$BK17</f>
        <v>4.02668508303643</v>
      </c>
      <c r="ET17" s="51" t="n">
        <f aca="false">AS17/$BK17</f>
        <v>2.8202657908309</v>
      </c>
      <c r="EU17" s="51" t="n">
        <f aca="false">AT17/$BK17</f>
        <v>2.92211183101994</v>
      </c>
      <c r="EX17" s="20" t="s">
        <v>65</v>
      </c>
      <c r="EY17" s="51" t="n">
        <v>-0.18413447404137</v>
      </c>
      <c r="EZ17" s="51" t="n">
        <v>-0.118198892098062</v>
      </c>
      <c r="FA17" s="51" t="n">
        <v>-0.00183383936529224</v>
      </c>
      <c r="FB17" s="51" t="n">
        <v>-0.322248882157085</v>
      </c>
      <c r="FC17" s="51" t="n">
        <v>0.219840407813793</v>
      </c>
      <c r="FD17" s="51" t="n">
        <v>-0.185020340784975</v>
      </c>
      <c r="FE17" s="51" t="n">
        <v>-0.00755742270384026</v>
      </c>
      <c r="FF17" s="51" t="n">
        <v>-1.55619037647055</v>
      </c>
      <c r="FG17" s="51" t="n">
        <v>0.0666944209706144</v>
      </c>
      <c r="FH17" s="51" t="n">
        <v>0.448534616895752</v>
      </c>
      <c r="FI17" s="51" t="n">
        <v>0.198396655300872</v>
      </c>
      <c r="FJ17" s="51" t="n">
        <v>0.322346444842991</v>
      </c>
      <c r="FK17" s="51" t="n">
        <v>-0.19671729995351</v>
      </c>
      <c r="FL17" s="51" t="n">
        <v>-0.0945230165175964</v>
      </c>
      <c r="FM17" s="51" t="n">
        <v>-0.115269930905996</v>
      </c>
      <c r="FN17" s="51" t="n">
        <v>-0.043062450226024</v>
      </c>
      <c r="FO17" s="51" t="n">
        <v>0.246667581907635</v>
      </c>
      <c r="FP17" s="51" t="n">
        <v>0.129371201743051</v>
      </c>
      <c r="FQ17" s="51" t="n">
        <v>0.198302951367453</v>
      </c>
      <c r="FR17" s="51" t="n">
        <v>-2.67019656309933</v>
      </c>
      <c r="FS17" s="51" t="n">
        <v>-0.0387227756121231</v>
      </c>
      <c r="FT17" s="51" t="n">
        <v>-1.73340805964107</v>
      </c>
      <c r="FU17" s="51" t="n">
        <v>-1.22225541582194</v>
      </c>
      <c r="FV17" s="51" t="n">
        <v>-1.29866662169956</v>
      </c>
      <c r="FW17" s="51" t="n">
        <v>-0.620432406293574</v>
      </c>
      <c r="FX17" s="51" t="n">
        <v>-0.714366281544029</v>
      </c>
      <c r="FY17" s="51" t="n">
        <v>-0.499833078650934</v>
      </c>
      <c r="FZ17" s="51" t="n">
        <v>-2.50359118220004</v>
      </c>
      <c r="GA17" s="51" t="n">
        <v>-1.15258485413595</v>
      </c>
      <c r="GB17" s="51" t="n">
        <v>-1.20337710134653</v>
      </c>
      <c r="GC17" s="51" t="n">
        <v>-0.970229899340002</v>
      </c>
      <c r="GD17" s="51" t="n">
        <v>0.128825110107197</v>
      </c>
      <c r="GE17" s="51" t="n">
        <v>-0.617432954955351</v>
      </c>
      <c r="GF17" s="51" t="n">
        <v>-0.317371981345983</v>
      </c>
      <c r="GG17" s="51" t="n">
        <v>-1.09889710932378</v>
      </c>
      <c r="GH17" s="51" t="n">
        <v>-1.15428398720285</v>
      </c>
      <c r="GI17" s="51" t="n">
        <v>-0.996250436920467</v>
      </c>
      <c r="GJ17" s="51" t="n">
        <v>-1.36468491850371</v>
      </c>
      <c r="GK17" s="51" t="n">
        <v>-0.528547045047387</v>
      </c>
      <c r="GL17" s="51" t="n">
        <v>-0.307312593616944</v>
      </c>
      <c r="GM17" s="51" t="n">
        <v>-0.16372428800079</v>
      </c>
      <c r="GN17" s="51" t="n">
        <v>0.131029979351041</v>
      </c>
      <c r="GO17" s="51" t="n">
        <v>2.00959264712669</v>
      </c>
      <c r="GP17" s="51" t="n">
        <v>1.49583113320707</v>
      </c>
      <c r="GQ17" s="51" t="n">
        <v>1.54701139202594</v>
      </c>
    </row>
    <row r="18" customFormat="false" ht="11" hidden="false" customHeight="false" outlineLevel="0" collapsed="false">
      <c r="A18" s="1" t="s">
        <v>66</v>
      </c>
      <c r="B18" s="2" t="n">
        <v>11109.1</v>
      </c>
      <c r="C18" s="3" t="n">
        <v>11814.2</v>
      </c>
      <c r="D18" s="3" t="n">
        <v>10400.8</v>
      </c>
      <c r="E18" s="2" t="n">
        <v>5352.27</v>
      </c>
      <c r="F18" s="3" t="n">
        <v>13908.6</v>
      </c>
      <c r="G18" s="3" t="n">
        <v>12097.9</v>
      </c>
      <c r="H18" s="3" t="n">
        <v>10976.4</v>
      </c>
      <c r="I18" s="2" t="n">
        <v>25536.6</v>
      </c>
      <c r="J18" s="3" t="n">
        <v>5941.71</v>
      </c>
      <c r="K18" s="3" t="n">
        <v>11440.9</v>
      </c>
      <c r="L18" s="3" t="n">
        <v>14275.9</v>
      </c>
      <c r="M18" s="3" t="n">
        <v>11878</v>
      </c>
      <c r="N18" s="3" t="n">
        <v>5855.95</v>
      </c>
      <c r="O18" s="3" t="n">
        <v>12174.2</v>
      </c>
      <c r="P18" s="3" t="n">
        <v>10852.4</v>
      </c>
      <c r="Q18" s="3" t="n">
        <v>11147.8</v>
      </c>
      <c r="R18" s="3" t="n">
        <v>16015</v>
      </c>
      <c r="S18" s="3" t="n">
        <v>13921.1</v>
      </c>
      <c r="T18" s="3" t="n">
        <v>13132.6</v>
      </c>
      <c r="U18" s="2" t="n">
        <v>5186.61</v>
      </c>
      <c r="V18" s="3" t="n">
        <v>16678.7</v>
      </c>
      <c r="W18" s="2" t="n">
        <v>6243.35</v>
      </c>
      <c r="X18" s="2" t="n">
        <v>7225.78</v>
      </c>
      <c r="Y18" s="3" t="n">
        <v>7040.53</v>
      </c>
      <c r="Z18" s="3" t="n">
        <v>11867.4</v>
      </c>
      <c r="AA18" s="3" t="n">
        <v>12528.8</v>
      </c>
      <c r="AB18" s="3" t="n">
        <v>17796.9</v>
      </c>
      <c r="AC18" s="2" t="n">
        <v>14297.5</v>
      </c>
      <c r="AD18" s="3" t="n">
        <v>11923.1</v>
      </c>
      <c r="AE18" s="3" t="n">
        <v>7761.64</v>
      </c>
      <c r="AF18" s="3" t="n">
        <v>12995.3</v>
      </c>
      <c r="AG18" s="3" t="n">
        <v>19393.9</v>
      </c>
      <c r="AH18" s="3" t="n">
        <v>14543.5</v>
      </c>
      <c r="AI18" s="3" t="n">
        <v>21578.4</v>
      </c>
      <c r="AJ18" s="2" t="n">
        <v>8797.89</v>
      </c>
      <c r="AK18" s="3" t="n">
        <v>6962.98</v>
      </c>
      <c r="AL18" s="3" t="n">
        <v>6711.27</v>
      </c>
      <c r="AM18" s="3" t="n">
        <v>5989.04</v>
      </c>
      <c r="AN18" s="3" t="n">
        <v>14562.4</v>
      </c>
      <c r="AO18" s="2" t="n">
        <v>14192</v>
      </c>
      <c r="AP18" s="3" t="n">
        <v>14871.9</v>
      </c>
      <c r="AQ18" s="3" t="n">
        <v>17932.1</v>
      </c>
      <c r="AR18" s="3" t="n">
        <v>15670.1</v>
      </c>
      <c r="AS18" s="3" t="n">
        <v>18397.4</v>
      </c>
      <c r="AT18" s="3" t="n">
        <v>15688.3</v>
      </c>
      <c r="AW18" s="5" t="s">
        <v>66</v>
      </c>
      <c r="AX18" s="6" t="n">
        <f aca="false">AVERAGE(B18:D18)</f>
        <v>11108.0333333333</v>
      </c>
      <c r="AY18" s="7" t="n">
        <f aca="false">AVERAGE(E18:H18)</f>
        <v>10583.7925</v>
      </c>
      <c r="AZ18" s="7" t="n">
        <f aca="false">AVERAGE(I18:M18)</f>
        <v>13814.622</v>
      </c>
      <c r="BA18" s="7" t="n">
        <f aca="false">AVERAGE(N18:P18)</f>
        <v>9627.51666666667</v>
      </c>
      <c r="BB18" s="7" t="n">
        <f aca="false">AVERAGE(Q18:T18)</f>
        <v>13554.125</v>
      </c>
      <c r="BC18" s="6" t="n">
        <f aca="false">AVERAGE(U18:V18)</f>
        <v>10932.655</v>
      </c>
      <c r="BD18" s="8" t="n">
        <f aca="false">W18</f>
        <v>6243.35</v>
      </c>
      <c r="BE18" s="7" t="n">
        <f aca="false">AVERAGE(X18:AB18)</f>
        <v>11291.882</v>
      </c>
      <c r="BF18" s="7" t="n">
        <f aca="false">AVERAGE(AC18:AI18)</f>
        <v>14641.9057142857</v>
      </c>
      <c r="BG18" s="7" t="n">
        <f aca="false">AVERAGE(AJ18:AN18)</f>
        <v>8604.716</v>
      </c>
      <c r="BH18" s="7" t="n">
        <f aca="false">AO18</f>
        <v>14192</v>
      </c>
      <c r="BI18" s="7" t="n">
        <f aca="false">AVERAGE(AP18:AT18)</f>
        <v>16511.96</v>
      </c>
      <c r="BJ18" s="9" t="n">
        <f aca="false">AVERAGE(AY18:BB18)</f>
        <v>11895.0140416667</v>
      </c>
      <c r="BK18" s="10" t="n">
        <f aca="false">AVERAGE(BE18:BG18,BI18)</f>
        <v>12762.6159285714</v>
      </c>
      <c r="BL18" s="2"/>
      <c r="BM18" s="2"/>
      <c r="BN18" s="12" t="s">
        <v>66</v>
      </c>
      <c r="BO18" s="46" t="n">
        <v>0.933839446882816</v>
      </c>
      <c r="BP18" s="46" t="n">
        <v>0.889767129565915</v>
      </c>
      <c r="BQ18" s="46" t="n">
        <v>1.16137920910469</v>
      </c>
      <c r="BR18" s="46" t="n">
        <v>0.809374132131559</v>
      </c>
      <c r="BS18" s="46" t="n">
        <v>1.13947952919784</v>
      </c>
      <c r="BT18" s="46" t="n">
        <v>0.856615529385733</v>
      </c>
      <c r="BU18" s="46" t="n">
        <v>0.489190463376958</v>
      </c>
      <c r="BV18" s="46" t="n">
        <v>0.884762345211774</v>
      </c>
      <c r="BW18" s="46" t="n">
        <v>1.1472495761239</v>
      </c>
      <c r="BX18" s="46" t="n">
        <v>0.674212563330123</v>
      </c>
      <c r="BY18" s="46" t="n">
        <v>1.11199773458893</v>
      </c>
      <c r="BZ18" s="46" t="n">
        <v>1.2937755153342</v>
      </c>
      <c r="CA18" s="47" t="n">
        <f aca="false">AVERAGE(BO18,BT18)</f>
        <v>0.895227488134275</v>
      </c>
      <c r="CB18" s="47" t="n">
        <f aca="false">AVERAGE(BP18,BV18)</f>
        <v>0.887264737388844</v>
      </c>
      <c r="CC18" s="47" t="n">
        <f aca="false">AVERAGE(BQ18,BW18)</f>
        <v>1.15431439261429</v>
      </c>
      <c r="CD18" s="47" t="n">
        <f aca="false">AVERAGE(BR18,BX18)</f>
        <v>0.741793347730841</v>
      </c>
      <c r="CE18" s="47" t="n">
        <v>1.21662752226602</v>
      </c>
      <c r="CF18" s="48"/>
      <c r="CG18" s="48"/>
      <c r="CH18" s="49" t="s">
        <v>66</v>
      </c>
      <c r="CI18" s="17" t="n">
        <v>-0.0987535632571216</v>
      </c>
      <c r="CJ18" s="17" t="n">
        <v>-0.168500292494348</v>
      </c>
      <c r="CK18" s="17" t="n">
        <v>0.215839112401008</v>
      </c>
      <c r="CL18" s="17" t="n">
        <v>-0.305121354160088</v>
      </c>
      <c r="CM18" s="17" t="n">
        <v>0.188375006753238</v>
      </c>
      <c r="CN18" s="17" t="n">
        <v>-0.223280263135055</v>
      </c>
      <c r="CO18" s="17" t="n">
        <v>-1.03153181566</v>
      </c>
      <c r="CP18" s="17" t="n">
        <v>-0.17663810797232</v>
      </c>
      <c r="CQ18" s="17" t="n">
        <v>0.198179273715485</v>
      </c>
      <c r="CR18" s="17" t="n">
        <v>-0.568724584021495</v>
      </c>
      <c r="CS18" s="17" t="n">
        <v>0.153153848942133</v>
      </c>
      <c r="CT18" s="17" t="n">
        <v>0.371587315159312</v>
      </c>
      <c r="CU18" s="47" t="n">
        <f aca="false">LOG(CA18,2)</f>
        <v>-0.159673759660905</v>
      </c>
      <c r="CV18" s="47" t="n">
        <f aca="false">LOG(CB18,2)</f>
        <v>-0.172563462365049</v>
      </c>
      <c r="CW18" s="47" t="n">
        <f aca="false">LOG(CC18,2)</f>
        <v>0.207036214357489</v>
      </c>
      <c r="CX18" s="47" t="n">
        <f aca="false">LOG(CD18,2)</f>
        <v>-0.430910764817752</v>
      </c>
      <c r="CY18" s="47" t="n">
        <f aca="false">LOG(CE18,2)</f>
        <v>0.282887546004772</v>
      </c>
      <c r="CZ18" s="50"/>
      <c r="DA18" s="50"/>
      <c r="DB18" s="19" t="s">
        <v>66</v>
      </c>
      <c r="DC18" s="2" t="n">
        <f aca="false">B18/$BJ18</f>
        <v>0.933929120309256</v>
      </c>
      <c r="DD18" s="51" t="n">
        <f aca="false">C18/$BJ18</f>
        <v>0.993206057480589</v>
      </c>
      <c r="DE18" s="51" t="n">
        <f aca="false">D18/$BJ18</f>
        <v>0.874383162858604</v>
      </c>
      <c r="DF18" s="51" t="n">
        <f aca="false">E18/$BJ18</f>
        <v>0.449959115748137</v>
      </c>
      <c r="DG18" s="51" t="n">
        <f aca="false">F18/$BJ18</f>
        <v>1.16927983029528</v>
      </c>
      <c r="DH18" s="51" t="n">
        <f aca="false">G18/$BJ18</f>
        <v>1.01705638661902</v>
      </c>
      <c r="DI18" s="51" t="n">
        <f aca="false">H18/$BJ18</f>
        <v>0.922773185601221</v>
      </c>
      <c r="DJ18" s="51" t="n">
        <f aca="false">I18/$BJ18</f>
        <v>2.14683227027296</v>
      </c>
      <c r="DK18" s="51" t="n">
        <f aca="false">J18/$BJ18</f>
        <v>0.499512651198811</v>
      </c>
      <c r="DL18" s="51" t="n">
        <f aca="false">K18/$BJ18</f>
        <v>0.96182316052121</v>
      </c>
      <c r="DM18" s="51" t="n">
        <f aca="false">L18/$BJ18</f>
        <v>1.20015831423094</v>
      </c>
      <c r="DN18" s="51" t="n">
        <f aca="false">M18/$BJ18</f>
        <v>0.998569649299524</v>
      </c>
      <c r="DO18" s="51" t="n">
        <f aca="false">N18/$BJ18</f>
        <v>0.492302907713045</v>
      </c>
      <c r="DP18" s="51" t="n">
        <f aca="false">O18/$BJ18</f>
        <v>1.02347083890405</v>
      </c>
      <c r="DQ18" s="51" t="n">
        <f aca="false">P18/$BJ18</f>
        <v>0.912348649777585</v>
      </c>
      <c r="DR18" s="51" t="n">
        <f aca="false">Q18/$BJ18</f>
        <v>0.937182584312278</v>
      </c>
      <c r="DS18" s="51" t="n">
        <f aca="false">R18/$BJ18</f>
        <v>1.34636242915742</v>
      </c>
      <c r="DT18" s="51" t="n">
        <f aca="false">S18/$BJ18</f>
        <v>1.17033069076137</v>
      </c>
      <c r="DU18" s="51" t="n">
        <f aca="false">T18/$BJ18</f>
        <v>1.10404241256027</v>
      </c>
      <c r="DV18" s="2" t="n">
        <f aca="false">U18/$BK18</f>
        <v>0.406390823717325</v>
      </c>
      <c r="DW18" s="51" t="n">
        <f aca="false">V18/$BK18</f>
        <v>1.30684023505414</v>
      </c>
      <c r="DX18" s="51" t="n">
        <f aca="false">W18/$BK18</f>
        <v>0.489190463376958</v>
      </c>
      <c r="DY18" s="51" t="n">
        <f aca="false">X18/$BK18</f>
        <v>0.566167628990839</v>
      </c>
      <c r="DZ18" s="51" t="n">
        <f aca="false">Y18/$BK18</f>
        <v>0.551652579643841</v>
      </c>
      <c r="EA18" s="51" t="n">
        <f aca="false">Z18/$BK18</f>
        <v>0.929856392013856</v>
      </c>
      <c r="EB18" s="51" t="n">
        <f aca="false">AA18/$BK18</f>
        <v>0.981679623528591</v>
      </c>
      <c r="EC18" s="51" t="n">
        <f aca="false">AB18/$BK18</f>
        <v>1.39445550188174</v>
      </c>
      <c r="ED18" s="51" t="n">
        <f aca="false">AC18/$BK18</f>
        <v>1.12026406498627</v>
      </c>
      <c r="EE18" s="51" t="n">
        <f aca="false">AD18/$BK18</f>
        <v>0.934220701048284</v>
      </c>
      <c r="EF18" s="51" t="n">
        <f aca="false">AE18/$BK18</f>
        <v>0.608154319101945</v>
      </c>
      <c r="EG18" s="51" t="n">
        <f aca="false">AF18/$BK18</f>
        <v>1.01823169111496</v>
      </c>
      <c r="EH18" s="51" t="n">
        <f aca="false">AG18/$BK18</f>
        <v>1.51958658856005</v>
      </c>
      <c r="EI18" s="51" t="n">
        <f aca="false">AH18/$BK18</f>
        <v>1.13953911027298</v>
      </c>
      <c r="EJ18" s="51" t="n">
        <f aca="false">AI18/$BK18</f>
        <v>1.69075055778282</v>
      </c>
      <c r="EK18" s="51" t="n">
        <f aca="false">AJ18/$BK18</f>
        <v>0.689348488526112</v>
      </c>
      <c r="EL18" s="51" t="n">
        <f aca="false">AK18/$BK18</f>
        <v>0.545576239147972</v>
      </c>
      <c r="EM18" s="51" t="n">
        <f aca="false">AL18/$BK18</f>
        <v>0.525853793419859</v>
      </c>
      <c r="EN18" s="51" t="n">
        <f aca="false">AM18/$BK18</f>
        <v>0.46926429765801</v>
      </c>
      <c r="EO18" s="51" t="n">
        <f aca="false">AN18/$BK18</f>
        <v>1.14101999789866</v>
      </c>
      <c r="EP18" s="51" t="n">
        <f aca="false">AO18/$BK18</f>
        <v>1.11199773458893</v>
      </c>
      <c r="EQ18" s="51" t="n">
        <f aca="false">AP18/$BK18</f>
        <v>1.1652705121923</v>
      </c>
      <c r="ER18" s="51" t="n">
        <f aca="false">AQ18/$BK18</f>
        <v>1.40504894140517</v>
      </c>
      <c r="ES18" s="51" t="n">
        <f aca="false">AR18/$BK18</f>
        <v>1.22781254937866</v>
      </c>
      <c r="ET18" s="51" t="n">
        <f aca="false">AS18/$BK18</f>
        <v>1.44150698438038</v>
      </c>
      <c r="EU18" s="51" t="n">
        <f aca="false">AT18/$BK18</f>
        <v>1.22923858931451</v>
      </c>
      <c r="EX18" s="20" t="s">
        <v>66</v>
      </c>
      <c r="EY18" s="51" t="n">
        <v>-0.0986150328096176</v>
      </c>
      <c r="EZ18" s="51" t="n">
        <v>-0.00983503446951055</v>
      </c>
      <c r="FA18" s="51" t="n">
        <v>-0.193662474177484</v>
      </c>
      <c r="FB18" s="51" t="n">
        <v>-1.15213417386064</v>
      </c>
      <c r="FC18" s="51" t="n">
        <v>0.225620234803556</v>
      </c>
      <c r="FD18" s="51" t="n">
        <v>0.0243996658626341</v>
      </c>
      <c r="FE18" s="51" t="n">
        <v>-0.1159520128021</v>
      </c>
      <c r="FF18" s="51" t="n">
        <v>1.10220947936711</v>
      </c>
      <c r="FG18" s="51" t="n">
        <v>-1.00140687714865</v>
      </c>
      <c r="FH18" s="51" t="n">
        <v>-0.0561564284296259</v>
      </c>
      <c r="FI18" s="51" t="n">
        <v>0.263224725909643</v>
      </c>
      <c r="FJ18" s="51" t="n">
        <v>-0.00206503707824837</v>
      </c>
      <c r="FK18" s="51" t="n">
        <v>-1.02238183422825</v>
      </c>
      <c r="FL18" s="51" t="n">
        <v>0.0334699971655662</v>
      </c>
      <c r="FM18" s="51" t="n">
        <v>-0.132342845953233</v>
      </c>
      <c r="FN18" s="51" t="n">
        <v>-0.0935979500757327</v>
      </c>
      <c r="FO18" s="51" t="n">
        <v>0.429066823295248</v>
      </c>
      <c r="FP18" s="51" t="n">
        <v>0.226916237938613</v>
      </c>
      <c r="FQ18" s="51" t="n">
        <v>0.142795595318134</v>
      </c>
      <c r="FR18" s="51" t="n">
        <v>-1.29906026838499</v>
      </c>
      <c r="FS18" s="51" t="n">
        <v>0.386082778330222</v>
      </c>
      <c r="FT18" s="51" t="n">
        <v>-1.03153181566</v>
      </c>
      <c r="FU18" s="51" t="n">
        <v>-0.820698830330128</v>
      </c>
      <c r="FV18" s="51" t="n">
        <v>-0.858168123937832</v>
      </c>
      <c r="FW18" s="51" t="n">
        <v>-0.104920172782135</v>
      </c>
      <c r="FX18" s="51" t="n">
        <v>-0.0266758248891046</v>
      </c>
      <c r="FY18" s="51" t="n">
        <v>0.47970189762272</v>
      </c>
      <c r="FZ18" s="51" t="n">
        <v>0.163838839731719</v>
      </c>
      <c r="GA18" s="51" t="n">
        <v>-0.0981646812534187</v>
      </c>
      <c r="GB18" s="51" t="n">
        <v>-0.717490641031256</v>
      </c>
      <c r="GC18" s="51" t="n">
        <v>0.0260658733885867</v>
      </c>
      <c r="GD18" s="51" t="n">
        <v>0.603678884354787</v>
      </c>
      <c r="GE18" s="51" t="n">
        <v>0.188450440380822</v>
      </c>
      <c r="GF18" s="51" t="n">
        <v>0.757663829709593</v>
      </c>
      <c r="GG18" s="51" t="n">
        <v>-0.536694597349078</v>
      </c>
      <c r="GH18" s="51" t="n">
        <v>-0.87414728118849</v>
      </c>
      <c r="GI18" s="51" t="n">
        <v>-0.927266361584107</v>
      </c>
      <c r="GJ18" s="51" t="n">
        <v>-1.09152739278046</v>
      </c>
      <c r="GK18" s="51" t="n">
        <v>0.190324077004685</v>
      </c>
      <c r="GL18" s="51" t="n">
        <v>0.153153848942133</v>
      </c>
      <c r="GM18" s="51" t="n">
        <v>0.220664908781292</v>
      </c>
      <c r="GN18" s="51" t="n">
        <v>0.490620384035379</v>
      </c>
      <c r="GO18" s="51" t="n">
        <v>0.296090320704506</v>
      </c>
      <c r="GP18" s="51" t="n">
        <v>0.527577826986498</v>
      </c>
      <c r="GQ18" s="51" t="n">
        <v>0.297764963077356</v>
      </c>
    </row>
    <row r="19" customFormat="false" ht="11" hidden="false" customHeight="false" outlineLevel="0" collapsed="false">
      <c r="A19" s="1" t="s">
        <v>67</v>
      </c>
      <c r="B19" s="2" t="n">
        <v>52286.3</v>
      </c>
      <c r="C19" s="3" t="n">
        <v>41084.6</v>
      </c>
      <c r="D19" s="3" t="n">
        <v>41491.8</v>
      </c>
      <c r="E19" s="2" t="n">
        <v>5527.16</v>
      </c>
      <c r="F19" s="3" t="n">
        <v>59940.4</v>
      </c>
      <c r="G19" s="3" t="n">
        <v>44364.6</v>
      </c>
      <c r="H19" s="3" t="n">
        <v>25207.2</v>
      </c>
      <c r="I19" s="2" t="n">
        <v>3403.1</v>
      </c>
      <c r="J19" s="3" t="n">
        <v>12840.2</v>
      </c>
      <c r="K19" s="3" t="n">
        <v>43200.6</v>
      </c>
      <c r="L19" s="3" t="n">
        <v>38958.1</v>
      </c>
      <c r="M19" s="3" t="n">
        <v>30438.7</v>
      </c>
      <c r="N19" s="3" t="n">
        <v>6861.26</v>
      </c>
      <c r="O19" s="3" t="n">
        <v>41886.1</v>
      </c>
      <c r="P19" s="3" t="n">
        <v>62903.4</v>
      </c>
      <c r="Q19" s="3" t="n">
        <v>112600</v>
      </c>
      <c r="R19" s="3" t="n">
        <v>136465</v>
      </c>
      <c r="S19" s="3" t="n">
        <v>96360.2</v>
      </c>
      <c r="T19" s="3" t="n">
        <v>57108</v>
      </c>
      <c r="U19" s="2" t="n">
        <v>3998.37</v>
      </c>
      <c r="V19" s="3" t="n">
        <v>18975.6</v>
      </c>
      <c r="W19" s="2" t="n">
        <v>5813.99</v>
      </c>
      <c r="X19" s="2" t="n">
        <v>2138.36</v>
      </c>
      <c r="Y19" s="3" t="n">
        <v>4427.79</v>
      </c>
      <c r="Z19" s="3" t="n">
        <v>20178.2</v>
      </c>
      <c r="AA19" s="3" t="n">
        <v>15642.6</v>
      </c>
      <c r="AB19" s="3" t="n">
        <v>19274.6</v>
      </c>
      <c r="AC19" s="2" t="n">
        <v>3539.91</v>
      </c>
      <c r="AD19" s="3" t="n">
        <v>7383.22</v>
      </c>
      <c r="AE19" s="3" t="n">
        <v>7057.63</v>
      </c>
      <c r="AF19" s="3" t="n">
        <v>25679.9</v>
      </c>
      <c r="AG19" s="3" t="n">
        <v>74386.8</v>
      </c>
      <c r="AH19" s="3" t="n">
        <v>36543</v>
      </c>
      <c r="AI19" s="3" t="n">
        <v>36857.8</v>
      </c>
      <c r="AJ19" s="2" t="n">
        <v>6706.77</v>
      </c>
      <c r="AK19" s="3" t="n">
        <v>4388.36</v>
      </c>
      <c r="AL19" s="3" t="n">
        <v>5939.29</v>
      </c>
      <c r="AM19" s="3" t="n">
        <v>4014.21</v>
      </c>
      <c r="AN19" s="3" t="n">
        <v>9229.5</v>
      </c>
      <c r="AO19" s="2" t="n">
        <v>32438</v>
      </c>
      <c r="AP19" s="3" t="n">
        <v>56298.5</v>
      </c>
      <c r="AQ19" s="3" t="n">
        <v>46410.5</v>
      </c>
      <c r="AR19" s="3" t="n">
        <v>146765</v>
      </c>
      <c r="AS19" s="3" t="n">
        <v>117719</v>
      </c>
      <c r="AT19" s="3" t="n">
        <v>107950</v>
      </c>
      <c r="AW19" s="5" t="s">
        <v>67</v>
      </c>
      <c r="AX19" s="6" t="n">
        <f aca="false">AVERAGE(B19:D19)</f>
        <v>44954.2333333333</v>
      </c>
      <c r="AY19" s="7" t="n">
        <f aca="false">AVERAGE(E19:H19)</f>
        <v>33759.84</v>
      </c>
      <c r="AZ19" s="7" t="n">
        <f aca="false">AVERAGE(I19:M19)</f>
        <v>25768.14</v>
      </c>
      <c r="BA19" s="7" t="n">
        <f aca="false">AVERAGE(N19:P19)</f>
        <v>37216.92</v>
      </c>
      <c r="BB19" s="7" t="n">
        <f aca="false">AVERAGE(Q19:T19)</f>
        <v>100633.3</v>
      </c>
      <c r="BC19" s="6" t="n">
        <f aca="false">AVERAGE(U19:V19)</f>
        <v>11486.985</v>
      </c>
      <c r="BD19" s="8" t="n">
        <f aca="false">W19</f>
        <v>5813.99</v>
      </c>
      <c r="BE19" s="7" t="n">
        <f aca="false">AVERAGE(X19:AB19)</f>
        <v>12332.31</v>
      </c>
      <c r="BF19" s="7" t="n">
        <f aca="false">AVERAGE(AC19:AI19)</f>
        <v>27349.7514285714</v>
      </c>
      <c r="BG19" s="7" t="n">
        <f aca="false">AVERAGE(AJ19:AN19)</f>
        <v>6055.626</v>
      </c>
      <c r="BH19" s="7" t="n">
        <f aca="false">AO19</f>
        <v>32438</v>
      </c>
      <c r="BI19" s="7" t="n">
        <f aca="false">AVERAGE(AP19:AT19)</f>
        <v>95028.6</v>
      </c>
      <c r="BJ19" s="9" t="n">
        <f aca="false">AVERAGE(AY19:BB19)</f>
        <v>49344.55</v>
      </c>
      <c r="BK19" s="10" t="n">
        <f aca="false">AVERAGE(BE19:BG19,BI19)</f>
        <v>35191.5718571429</v>
      </c>
      <c r="BL19" s="2"/>
      <c r="BM19" s="2"/>
      <c r="BN19" s="12" t="s">
        <v>67</v>
      </c>
      <c r="BO19" s="46" t="n">
        <v>0.911027323855083</v>
      </c>
      <c r="BP19" s="46" t="n">
        <v>0.684165525878745</v>
      </c>
      <c r="BQ19" s="46" t="n">
        <v>0.522208430312973</v>
      </c>
      <c r="BR19" s="46" t="n">
        <v>0.754225542638447</v>
      </c>
      <c r="BS19" s="46" t="n">
        <v>2.03940050116984</v>
      </c>
      <c r="BT19" s="46" t="n">
        <v>0.326412956108651</v>
      </c>
      <c r="BU19" s="46" t="n">
        <v>0.165209727590498</v>
      </c>
      <c r="BV19" s="46" t="n">
        <v>0.350433622290642</v>
      </c>
      <c r="BW19" s="46" t="n">
        <v>0.777167656494441</v>
      </c>
      <c r="BX19" s="46" t="n">
        <v>0.172076030720716</v>
      </c>
      <c r="BY19" s="46" t="n">
        <v>0.921754792075763</v>
      </c>
      <c r="BZ19" s="46" t="n">
        <v>2.7003226904942</v>
      </c>
      <c r="CA19" s="47" t="n">
        <f aca="false">AVERAGE(BO19,BT19)</f>
        <v>0.618720139981867</v>
      </c>
      <c r="CB19" s="47" t="n">
        <f aca="false">AVERAGE(BP19,BV19)</f>
        <v>0.517299574084693</v>
      </c>
      <c r="CC19" s="47" t="n">
        <f aca="false">AVERAGE(BQ19,BW19)</f>
        <v>0.649688043403707</v>
      </c>
      <c r="CD19" s="47" t="n">
        <f aca="false">AVERAGE(BR19,BX19)</f>
        <v>0.463150786679582</v>
      </c>
      <c r="CE19" s="47" t="n">
        <v>2.36986159583202</v>
      </c>
      <c r="CF19" s="48"/>
      <c r="CG19" s="48"/>
      <c r="CH19" s="49" t="s">
        <v>67</v>
      </c>
      <c r="CI19" s="17" t="n">
        <v>-0.134433770389047</v>
      </c>
      <c r="CJ19" s="17" t="n">
        <v>-0.547582684287553</v>
      </c>
      <c r="CK19" s="17" t="n">
        <v>-0.937302346787457</v>
      </c>
      <c r="CL19" s="17" t="n">
        <v>-0.406932085200909</v>
      </c>
      <c r="CM19" s="17" t="n">
        <v>1.02814512224665</v>
      </c>
      <c r="CN19" s="17" t="n">
        <v>-1.61522977243477</v>
      </c>
      <c r="CO19" s="17" t="n">
        <v>-2.5976294593806</v>
      </c>
      <c r="CP19" s="17" t="n">
        <v>-1.51278689419224</v>
      </c>
      <c r="CQ19" s="17" t="n">
        <v>-0.363702233575566</v>
      </c>
      <c r="CR19" s="17" t="n">
        <v>-2.53888194328888</v>
      </c>
      <c r="CS19" s="17" t="n">
        <v>-0.117545083176658</v>
      </c>
      <c r="CT19" s="17" t="n">
        <v>1.43313182066803</v>
      </c>
      <c r="CU19" s="47" t="n">
        <f aca="false">LOG(CA19,2)</f>
        <v>-0.692641098952527</v>
      </c>
      <c r="CV19" s="47" t="n">
        <f aca="false">LOG(CB19,2)</f>
        <v>-0.95092809117897</v>
      </c>
      <c r="CW19" s="47" t="n">
        <f aca="false">LOG(CC19,2)</f>
        <v>-0.622180940235443</v>
      </c>
      <c r="CX19" s="47" t="n">
        <f aca="false">LOG(CD19,2)</f>
        <v>-1.1104461308204</v>
      </c>
      <c r="CY19" s="47" t="n">
        <f aca="false">LOG(CE19,2)</f>
        <v>1.24480280560566</v>
      </c>
      <c r="CZ19" s="50"/>
      <c r="DA19" s="50"/>
      <c r="DB19" s="19" t="s">
        <v>67</v>
      </c>
      <c r="DC19" s="2" t="n">
        <f aca="false">B19/$BJ19</f>
        <v>1.05961651286718</v>
      </c>
      <c r="DD19" s="51" t="n">
        <f aca="false">C19/$BJ19</f>
        <v>0.832606640449655</v>
      </c>
      <c r="DE19" s="51" t="n">
        <f aca="false">D19/$BJ19</f>
        <v>0.840858818248419</v>
      </c>
      <c r="DF19" s="51" t="n">
        <f aca="false">E19/$BJ19</f>
        <v>0.11201155953393</v>
      </c>
      <c r="DG19" s="51" t="n">
        <f aca="false">F19/$BJ19</f>
        <v>1.2147319207491</v>
      </c>
      <c r="DH19" s="51" t="n">
        <f aca="false">G19/$BJ19</f>
        <v>0.899078013681349</v>
      </c>
      <c r="DI19" s="51" t="n">
        <f aca="false">H19/$BJ19</f>
        <v>0.510840609550599</v>
      </c>
      <c r="DJ19" s="51" t="n">
        <f aca="false">I19/$BJ19</f>
        <v>0.0689660762941399</v>
      </c>
      <c r="DK19" s="51" t="n">
        <f aca="false">J19/$BJ19</f>
        <v>0.260215160539513</v>
      </c>
      <c r="DL19" s="51" t="n">
        <f aca="false">K19/$BJ19</f>
        <v>0.875488782449126</v>
      </c>
      <c r="DM19" s="51" t="n">
        <f aca="false">L19/$BJ19</f>
        <v>0.789511708993192</v>
      </c>
      <c r="DN19" s="51" t="n">
        <f aca="false">M19/$BJ19</f>
        <v>0.616860423288894</v>
      </c>
      <c r="DO19" s="51" t="n">
        <f aca="false">N19/$BJ19</f>
        <v>0.139047979969419</v>
      </c>
      <c r="DP19" s="51" t="n">
        <f aca="false">O19/$BJ19</f>
        <v>0.848849569000021</v>
      </c>
      <c r="DQ19" s="51" t="n">
        <f aca="false">P19/$BJ19</f>
        <v>1.2747790789459</v>
      </c>
      <c r="DR19" s="51" t="n">
        <f aca="false">Q19/$BJ19</f>
        <v>2.2819136054539</v>
      </c>
      <c r="DS19" s="51" t="n">
        <f aca="false">R19/$BJ19</f>
        <v>2.76555364270218</v>
      </c>
      <c r="DT19" s="51" t="n">
        <f aca="false">S19/$BJ19</f>
        <v>1.95280329843924</v>
      </c>
      <c r="DU19" s="51" t="n">
        <f aca="false">T19/$BJ19</f>
        <v>1.15733145808402</v>
      </c>
      <c r="DV19" s="2" t="n">
        <f aca="false">U19/$BK19</f>
        <v>0.113617260866637</v>
      </c>
      <c r="DW19" s="51" t="n">
        <f aca="false">V19/$BK19</f>
        <v>0.539208651350664</v>
      </c>
      <c r="DX19" s="51" t="n">
        <f aca="false">W19/$BK19</f>
        <v>0.165209727590498</v>
      </c>
      <c r="DY19" s="51" t="n">
        <f aca="false">X19/$BK19</f>
        <v>0.0607634125773207</v>
      </c>
      <c r="DZ19" s="51" t="n">
        <f aca="false">Y19/$BK19</f>
        <v>0.125819614366026</v>
      </c>
      <c r="EA19" s="51" t="n">
        <f aca="false">Z19/$BK19</f>
        <v>0.573381606309365</v>
      </c>
      <c r="EB19" s="51" t="n">
        <f aca="false">AA19/$BK19</f>
        <v>0.444498474336406</v>
      </c>
      <c r="EC19" s="51" t="n">
        <f aca="false">AB19/$BK19</f>
        <v>0.547705003864095</v>
      </c>
      <c r="ED19" s="51" t="n">
        <f aca="false">AC19/$BK19</f>
        <v>0.100589709785342</v>
      </c>
      <c r="EE19" s="51" t="n">
        <f aca="false">AD19/$BK19</f>
        <v>0.209800802020766</v>
      </c>
      <c r="EF19" s="51" t="n">
        <f aca="false">AE19/$BK19</f>
        <v>0.200548870867429</v>
      </c>
      <c r="EG19" s="51" t="n">
        <f aca="false">AF19/$BK19</f>
        <v>0.729717334145952</v>
      </c>
      <c r="EH19" s="51" t="n">
        <f aca="false">AG19/$BK19</f>
        <v>2.11376747540482</v>
      </c>
      <c r="EI19" s="51" t="n">
        <f aca="false">AH19/$BK19</f>
        <v>1.03840203979359</v>
      </c>
      <c r="EJ19" s="51" t="n">
        <f aca="false">AI19/$BK19</f>
        <v>1.04734736344319</v>
      </c>
      <c r="EK19" s="51" t="n">
        <f aca="false">AJ19/$BK19</f>
        <v>0.190578870055181</v>
      </c>
      <c r="EL19" s="51" t="n">
        <f aca="false">AK19/$BK19</f>
        <v>0.124699175638251</v>
      </c>
      <c r="EM19" s="51" t="n">
        <f aca="false">AL19/$BK19</f>
        <v>0.168770239195624</v>
      </c>
      <c r="EN19" s="51" t="n">
        <f aca="false">AM19/$BK19</f>
        <v>0.114067368638586</v>
      </c>
      <c r="EO19" s="51" t="n">
        <f aca="false">AN19/$BK19</f>
        <v>0.262264500075937</v>
      </c>
      <c r="EP19" s="51" t="n">
        <f aca="false">AO19/$BK19</f>
        <v>0.921754792075763</v>
      </c>
      <c r="EQ19" s="51" t="n">
        <f aca="false">AP19/$BK19</f>
        <v>1.59977224741591</v>
      </c>
      <c r="ER19" s="51" t="n">
        <f aca="false">AQ19/$BK19</f>
        <v>1.31879588068414</v>
      </c>
      <c r="ES19" s="51" t="n">
        <f aca="false">AR19/$BK19</f>
        <v>4.17045878472777</v>
      </c>
      <c r="ET19" s="51" t="n">
        <f aca="false">AS19/$BK19</f>
        <v>3.3450907074532</v>
      </c>
      <c r="EU19" s="51" t="n">
        <f aca="false">AT19/$BK19</f>
        <v>3.06749583218998</v>
      </c>
      <c r="EX19" s="20" t="s">
        <v>67</v>
      </c>
      <c r="EY19" s="51" t="n">
        <v>0.0835422316872523</v>
      </c>
      <c r="EZ19" s="51" t="n">
        <v>-0.26429303015703</v>
      </c>
      <c r="FA19" s="51" t="n">
        <v>-0.250064505240741</v>
      </c>
      <c r="FB19" s="51" t="n">
        <v>-3.15828046955338</v>
      </c>
      <c r="FC19" s="51" t="n">
        <v>0.280637960514704</v>
      </c>
      <c r="FD19" s="51" t="n">
        <v>-0.153481789972957</v>
      </c>
      <c r="FE19" s="51" t="n">
        <v>-0.969054877465188</v>
      </c>
      <c r="FF19" s="51" t="n">
        <v>-3.85796930030662</v>
      </c>
      <c r="FG19" s="51" t="n">
        <v>-1.94222307672862</v>
      </c>
      <c r="FH19" s="51" t="n">
        <v>-0.191839401218473</v>
      </c>
      <c r="FI19" s="51" t="n">
        <v>-0.34096743249894</v>
      </c>
      <c r="FJ19" s="51" t="n">
        <v>-0.696984006499352</v>
      </c>
      <c r="FK19" s="51" t="n">
        <v>-2.8463453089174</v>
      </c>
      <c r="FL19" s="51" t="n">
        <v>-0.236419189267985</v>
      </c>
      <c r="FM19" s="51" t="n">
        <v>0.350247247613509</v>
      </c>
      <c r="FN19" s="51" t="n">
        <v>1.19024417140631</v>
      </c>
      <c r="FO19" s="51" t="n">
        <v>1.46756832589396</v>
      </c>
      <c r="FP19" s="51" t="n">
        <v>0.965546637059805</v>
      </c>
      <c r="FQ19" s="51" t="n">
        <v>0.210802109433006</v>
      </c>
      <c r="FR19" s="51" t="n">
        <v>-3.13774606748297</v>
      </c>
      <c r="FS19" s="51" t="n">
        <v>-0.891084450814601</v>
      </c>
      <c r="FT19" s="51" t="n">
        <v>-2.5976294593806</v>
      </c>
      <c r="FU19" s="51" t="n">
        <v>-4.04065329343499</v>
      </c>
      <c r="FV19" s="51" t="n">
        <v>-2.99057124943654</v>
      </c>
      <c r="FW19" s="51" t="n">
        <v>-0.802432470238983</v>
      </c>
      <c r="FX19" s="51" t="n">
        <v>-1.16974962762327</v>
      </c>
      <c r="FY19" s="51" t="n">
        <v>-0.86852903391668</v>
      </c>
      <c r="FZ19" s="51" t="n">
        <v>-3.31344536828247</v>
      </c>
      <c r="GA19" s="51" t="n">
        <v>-2.25290790186651</v>
      </c>
      <c r="GB19" s="51" t="n">
        <v>-2.31797425139037</v>
      </c>
      <c r="GC19" s="51" t="n">
        <v>-0.454590370071699</v>
      </c>
      <c r="GD19" s="51" t="n">
        <v>1.07981668205129</v>
      </c>
      <c r="GE19" s="51" t="n">
        <v>0.0543651224223517</v>
      </c>
      <c r="GF19" s="51" t="n">
        <v>0.0667400061690691</v>
      </c>
      <c r="GG19" s="51" t="n">
        <v>-2.39153992189587</v>
      </c>
      <c r="GH19" s="51" t="n">
        <v>-3.0034761670617</v>
      </c>
      <c r="GI19" s="51" t="n">
        <v>-2.56686757206437</v>
      </c>
      <c r="GJ19" s="51" t="n">
        <v>-3.13204195739174</v>
      </c>
      <c r="GK19" s="51" t="n">
        <v>-1.93090555617692</v>
      </c>
      <c r="GL19" s="51" t="n">
        <v>-0.117545083176658</v>
      </c>
      <c r="GM19" s="51" t="n">
        <v>0.677866529542903</v>
      </c>
      <c r="GN19" s="51" t="n">
        <v>0.399221285807743</v>
      </c>
      <c r="GO19" s="51" t="n">
        <v>2.06020610070682</v>
      </c>
      <c r="GP19" s="51" t="n">
        <v>1.74204533236707</v>
      </c>
      <c r="GQ19" s="51" t="n">
        <v>1.61706138369815</v>
      </c>
    </row>
    <row r="20" customFormat="false" ht="11" hidden="false" customHeight="false" outlineLevel="0" collapsed="false">
      <c r="A20" s="1" t="s">
        <v>68</v>
      </c>
      <c r="B20" s="2" t="n">
        <v>8295.39</v>
      </c>
      <c r="C20" s="3" t="n">
        <v>8668.73</v>
      </c>
      <c r="D20" s="3" t="n">
        <v>6768.17</v>
      </c>
      <c r="E20" s="2" t="n">
        <v>5491.65</v>
      </c>
      <c r="F20" s="3" t="n">
        <v>8509.45</v>
      </c>
      <c r="G20" s="3" t="n">
        <v>8944.16</v>
      </c>
      <c r="H20" s="3" t="n">
        <v>9308.81</v>
      </c>
      <c r="I20" s="2" t="n">
        <v>37720.3</v>
      </c>
      <c r="J20" s="3" t="n">
        <v>4785.59</v>
      </c>
      <c r="K20" s="3" t="n">
        <v>10870.2</v>
      </c>
      <c r="L20" s="3" t="n">
        <v>8077.74</v>
      </c>
      <c r="M20" s="3" t="n">
        <v>7946.98</v>
      </c>
      <c r="N20" s="3" t="n">
        <v>5524.3</v>
      </c>
      <c r="O20" s="3" t="n">
        <v>8759.47</v>
      </c>
      <c r="P20" s="3" t="n">
        <v>9266.16</v>
      </c>
      <c r="Q20" s="3" t="n">
        <v>6515.66</v>
      </c>
      <c r="R20" s="3" t="n">
        <v>7273.02</v>
      </c>
      <c r="S20" s="3" t="n">
        <v>8315.56</v>
      </c>
      <c r="T20" s="3" t="n">
        <v>8881.1</v>
      </c>
      <c r="U20" s="2" t="n">
        <v>4342.4</v>
      </c>
      <c r="V20" s="3" t="n">
        <v>12605.8</v>
      </c>
      <c r="W20" s="2" t="n">
        <v>2368.85</v>
      </c>
      <c r="X20" s="2" t="n">
        <v>5463.86</v>
      </c>
      <c r="Y20" s="3" t="n">
        <v>5532.3</v>
      </c>
      <c r="Z20" s="3" t="n">
        <v>12279.3</v>
      </c>
      <c r="AA20" s="3" t="n">
        <v>12507.7</v>
      </c>
      <c r="AB20" s="3" t="n">
        <v>14145.4</v>
      </c>
      <c r="AC20" s="2" t="n">
        <v>24573.1</v>
      </c>
      <c r="AD20" s="3" t="n">
        <v>9867.99</v>
      </c>
      <c r="AE20" s="3" t="n">
        <v>4942.8</v>
      </c>
      <c r="AF20" s="3" t="n">
        <v>7695.09</v>
      </c>
      <c r="AG20" s="3" t="n">
        <v>17794.1</v>
      </c>
      <c r="AH20" s="3" t="n">
        <v>12339.7</v>
      </c>
      <c r="AI20" s="3" t="n">
        <v>13439.4</v>
      </c>
      <c r="AJ20" s="2" t="n">
        <v>4857.67</v>
      </c>
      <c r="AK20" s="3" t="n">
        <v>5798.47</v>
      </c>
      <c r="AL20" s="3" t="n">
        <v>4742.87</v>
      </c>
      <c r="AM20" s="3" t="n">
        <v>6199.66</v>
      </c>
      <c r="AN20" s="3" t="n">
        <v>13501</v>
      </c>
      <c r="AO20" s="2" t="n">
        <v>12286</v>
      </c>
      <c r="AP20" s="3" t="n">
        <v>13031.1</v>
      </c>
      <c r="AQ20" s="3" t="n">
        <v>13839.3</v>
      </c>
      <c r="AR20" s="3" t="n">
        <v>14578</v>
      </c>
      <c r="AS20" s="3" t="n">
        <v>14147.5</v>
      </c>
      <c r="AT20" s="3" t="n">
        <v>12625.3</v>
      </c>
      <c r="AW20" s="5" t="s">
        <v>68</v>
      </c>
      <c r="AX20" s="6" t="n">
        <f aca="false">AVERAGE(B20:D20)</f>
        <v>7910.76333333333</v>
      </c>
      <c r="AY20" s="7" t="n">
        <f aca="false">AVERAGE(E20:H20)</f>
        <v>8063.5175</v>
      </c>
      <c r="AZ20" s="7" t="n">
        <f aca="false">AVERAGE(I20:M20)</f>
        <v>13880.162</v>
      </c>
      <c r="BA20" s="7" t="n">
        <f aca="false">AVERAGE(N20:P20)</f>
        <v>7849.97666666667</v>
      </c>
      <c r="BB20" s="7" t="n">
        <f aca="false">AVERAGE(Q20:T20)</f>
        <v>7746.335</v>
      </c>
      <c r="BC20" s="6" t="n">
        <f aca="false">AVERAGE(U20:V20)</f>
        <v>8474.1</v>
      </c>
      <c r="BD20" s="8" t="n">
        <f aca="false">W20</f>
        <v>2368.85</v>
      </c>
      <c r="BE20" s="7" t="n">
        <f aca="false">AVERAGE(X20:AB20)</f>
        <v>9985.712</v>
      </c>
      <c r="BF20" s="7" t="n">
        <f aca="false">AVERAGE(AC20:AI20)</f>
        <v>12950.3114285714</v>
      </c>
      <c r="BG20" s="7" t="n">
        <f aca="false">AVERAGE(AJ20:AN20)</f>
        <v>7019.934</v>
      </c>
      <c r="BH20" s="7" t="n">
        <f aca="false">AO20</f>
        <v>12286</v>
      </c>
      <c r="BI20" s="7" t="n">
        <f aca="false">AVERAGE(AP20:AT20)</f>
        <v>13644.24</v>
      </c>
      <c r="BJ20" s="9" t="n">
        <f aca="false">AVERAGE(AY20:BB20)</f>
        <v>9384.99779166667</v>
      </c>
      <c r="BK20" s="10" t="n">
        <f aca="false">AVERAGE(BE20:BG20,BI20)</f>
        <v>10900.0493571429</v>
      </c>
      <c r="BL20" s="2"/>
      <c r="BM20" s="2"/>
      <c r="BN20" s="12" t="s">
        <v>68</v>
      </c>
      <c r="BO20" s="46" t="n">
        <v>0.842915843875598</v>
      </c>
      <c r="BP20" s="46" t="n">
        <v>0.859192263972607</v>
      </c>
      <c r="BQ20" s="46" t="n">
        <v>1.47897339009763</v>
      </c>
      <c r="BR20" s="46" t="n">
        <v>0.836438840042881</v>
      </c>
      <c r="BS20" s="46" t="n">
        <v>0.825395505886884</v>
      </c>
      <c r="BT20" s="46" t="n">
        <v>0.777436846599862</v>
      </c>
      <c r="BU20" s="46" t="n">
        <v>0.217324703988398</v>
      </c>
      <c r="BV20" s="46" t="n">
        <v>0.916116218634947</v>
      </c>
      <c r="BW20" s="46" t="n">
        <v>1.18809658601087</v>
      </c>
      <c r="BX20" s="46" t="n">
        <v>0.644027725929498</v>
      </c>
      <c r="BY20" s="46" t="n">
        <v>1.12715085936275</v>
      </c>
      <c r="BZ20" s="46" t="n">
        <v>1.25175946942468</v>
      </c>
      <c r="CA20" s="47" t="n">
        <f aca="false">AVERAGE(BO20,BT20)</f>
        <v>0.81017634523773</v>
      </c>
      <c r="CB20" s="47" t="n">
        <f aca="false">AVERAGE(BP20,BV20)</f>
        <v>0.887654241303777</v>
      </c>
      <c r="CC20" s="47" t="n">
        <f aca="false">AVERAGE(BQ20,BW20)</f>
        <v>1.33353498805425</v>
      </c>
      <c r="CD20" s="47" t="n">
        <f aca="false">AVERAGE(BR20,BX20)</f>
        <v>0.74023328298619</v>
      </c>
      <c r="CE20" s="47" t="n">
        <v>1.03857748765578</v>
      </c>
      <c r="CF20" s="48"/>
      <c r="CG20" s="48"/>
      <c r="CH20" s="49" t="s">
        <v>68</v>
      </c>
      <c r="CI20" s="17" t="n">
        <v>-0.246539494187334</v>
      </c>
      <c r="CJ20" s="17" t="n">
        <v>-0.218947091297045</v>
      </c>
      <c r="CK20" s="17" t="n">
        <v>0.564596095493406</v>
      </c>
      <c r="CL20" s="17" t="n">
        <v>-0.257668039851005</v>
      </c>
      <c r="CM20" s="17" t="n">
        <v>-0.276842511706403</v>
      </c>
      <c r="CN20" s="17" t="n">
        <v>-0.36320260909454</v>
      </c>
      <c r="CO20" s="17" t="n">
        <v>-2.20207591532536</v>
      </c>
      <c r="CP20" s="17" t="n">
        <v>-0.126397464455262</v>
      </c>
      <c r="CQ20" s="17" t="n">
        <v>0.248652124433946</v>
      </c>
      <c r="CR20" s="17" t="n">
        <v>-0.634805295988525</v>
      </c>
      <c r="CS20" s="17" t="n">
        <v>0.172680620646764</v>
      </c>
      <c r="CT20" s="17" t="n">
        <v>0.323957369294531</v>
      </c>
      <c r="CU20" s="47" t="n">
        <f aca="false">LOG(CA20,2)</f>
        <v>-0.303692131692701</v>
      </c>
      <c r="CV20" s="47" t="n">
        <f aca="false">LOG(CB20,2)</f>
        <v>-0.171930266842045</v>
      </c>
      <c r="CW20" s="47" t="n">
        <f aca="false">LOG(CC20,2)</f>
        <v>0.41525567747989</v>
      </c>
      <c r="CX20" s="47" t="n">
        <f aca="false">LOG(CD20,2)</f>
        <v>-0.4339480901333</v>
      </c>
      <c r="CY20" s="47" t="n">
        <f aca="false">LOG(CE20,2)</f>
        <v>0.0546088588270413</v>
      </c>
      <c r="CZ20" s="50"/>
      <c r="DA20" s="50"/>
      <c r="DB20" s="19" t="s">
        <v>68</v>
      </c>
      <c r="DC20" s="2" t="n">
        <f aca="false">B20/$BJ20</f>
        <v>0.883898982625848</v>
      </c>
      <c r="DD20" s="51" t="n">
        <f aca="false">C20/$BJ20</f>
        <v>0.923679492785532</v>
      </c>
      <c r="DE20" s="51" t="n">
        <f aca="false">D20/$BJ20</f>
        <v>0.721169056215415</v>
      </c>
      <c r="DF20" s="51" t="n">
        <f aca="false">E20/$BJ20</f>
        <v>0.585151975728355</v>
      </c>
      <c r="DG20" s="51" t="n">
        <f aca="false">F20/$BJ20</f>
        <v>0.90670772533968</v>
      </c>
      <c r="DH20" s="51" t="n">
        <f aca="false">G20/$BJ20</f>
        <v>0.953027395269277</v>
      </c>
      <c r="DI20" s="51" t="n">
        <f aca="false">H20/$BJ20</f>
        <v>0.991881959553116</v>
      </c>
      <c r="DJ20" s="51" t="n">
        <f aca="false">I20/$BJ20</f>
        <v>4.01921245346413</v>
      </c>
      <c r="DK20" s="51" t="n">
        <f aca="false">J20/$BJ20</f>
        <v>0.509919139698608</v>
      </c>
      <c r="DL20" s="51" t="n">
        <f aca="false">K20/$BJ20</f>
        <v>1.15825280317616</v>
      </c>
      <c r="DM20" s="51" t="n">
        <f aca="false">L20/$BJ20</f>
        <v>0.860707714515667</v>
      </c>
      <c r="DN20" s="51" t="n">
        <f aca="false">M20/$BJ20</f>
        <v>0.846774839633575</v>
      </c>
      <c r="DO20" s="51" t="n">
        <f aca="false">N20/$BJ20</f>
        <v>0.58863093232747</v>
      </c>
      <c r="DP20" s="51" t="n">
        <f aca="false">O20/$BJ20</f>
        <v>0.933348115199121</v>
      </c>
      <c r="DQ20" s="51" t="n">
        <f aca="false">P20/$BJ20</f>
        <v>0.987337472602051</v>
      </c>
      <c r="DR20" s="51" t="n">
        <f aca="false">Q20/$BJ20</f>
        <v>0.694263349298337</v>
      </c>
      <c r="DS20" s="51" t="n">
        <f aca="false">R20/$BJ20</f>
        <v>0.774962356033586</v>
      </c>
      <c r="DT20" s="51" t="n">
        <f aca="false">S20/$BJ20</f>
        <v>0.886048157345731</v>
      </c>
      <c r="DU20" s="51" t="n">
        <f aca="false">T20/$BJ20</f>
        <v>0.946308160869883</v>
      </c>
      <c r="DV20" s="2" t="n">
        <f aca="false">U20/$BK20</f>
        <v>0.398383517149342</v>
      </c>
      <c r="DW20" s="51" t="n">
        <f aca="false">V20/$BK20</f>
        <v>1.15649017605038</v>
      </c>
      <c r="DX20" s="51" t="n">
        <f aca="false">W20/$BK20</f>
        <v>0.217324703988398</v>
      </c>
      <c r="DY20" s="51" t="n">
        <f aca="false">X20/$BK20</f>
        <v>0.501269289796335</v>
      </c>
      <c r="DZ20" s="51" t="n">
        <f aca="false">Y20/$BK20</f>
        <v>0.507548160447059</v>
      </c>
      <c r="EA20" s="51" t="n">
        <f aca="false">Z20/$BK20</f>
        <v>1.12653618324703</v>
      </c>
      <c r="EB20" s="51" t="n">
        <f aca="false">AA20/$BK20</f>
        <v>1.1474902168038</v>
      </c>
      <c r="EC20" s="51" t="n">
        <f aca="false">AB20/$BK20</f>
        <v>1.29773724288051</v>
      </c>
      <c r="ED20" s="51" t="n">
        <f aca="false">AC20/$BK20</f>
        <v>2.25440263569973</v>
      </c>
      <c r="EE20" s="51" t="n">
        <f aca="false">AD20/$BK20</f>
        <v>0.905316084053643</v>
      </c>
      <c r="EF20" s="51" t="n">
        <f aca="false">AE20/$BK20</f>
        <v>0.453465836534122</v>
      </c>
      <c r="EG20" s="51" t="n">
        <f aca="false">AF20/$BK20</f>
        <v>0.705968362882446</v>
      </c>
      <c r="EH20" s="51" t="n">
        <f aca="false">AG20/$BK20</f>
        <v>1.63247884637691</v>
      </c>
      <c r="EI20" s="51" t="n">
        <f aca="false">AH20/$BK20</f>
        <v>1.13207744255889</v>
      </c>
      <c r="EJ20" s="51" t="n">
        <f aca="false">AI20/$BK20</f>
        <v>1.23296689397036</v>
      </c>
      <c r="EK20" s="51" t="n">
        <f aca="false">AJ20/$BK20</f>
        <v>0.44565578015633</v>
      </c>
      <c r="EL20" s="51" t="n">
        <f aca="false">AK20/$BK20</f>
        <v>0.531967315927816</v>
      </c>
      <c r="EM20" s="51" t="n">
        <f aca="false">AL20/$BK20</f>
        <v>0.435123717755642</v>
      </c>
      <c r="EN20" s="51" t="n">
        <f aca="false">AM20/$BK20</f>
        <v>0.56877357128088</v>
      </c>
      <c r="EO20" s="51" t="n">
        <f aca="false">AN20/$BK20</f>
        <v>1.23861824452682</v>
      </c>
      <c r="EP20" s="51" t="n">
        <f aca="false">AO20/$BK20</f>
        <v>1.12715085936275</v>
      </c>
      <c r="EQ20" s="51" t="n">
        <f aca="false">AP20/$BK20</f>
        <v>1.195508347993</v>
      </c>
      <c r="ER20" s="51" t="n">
        <f aca="false">AQ20/$BK20</f>
        <v>1.26965480123547</v>
      </c>
      <c r="ES20" s="51" t="n">
        <f aca="false">AR20/$BK20</f>
        <v>1.33742513656114</v>
      </c>
      <c r="ET20" s="51" t="n">
        <f aca="false">AS20/$BK20</f>
        <v>1.29792990255857</v>
      </c>
      <c r="EU20" s="51" t="n">
        <f aca="false">AT20/$BK20</f>
        <v>1.15827915877524</v>
      </c>
      <c r="EX20" s="20" t="s">
        <v>68</v>
      </c>
      <c r="EY20" s="51" t="n">
        <v>-0.178046595850166</v>
      </c>
      <c r="EZ20" s="51" t="n">
        <v>-0.11453575664711</v>
      </c>
      <c r="FA20" s="51" t="n">
        <v>-0.471590599673276</v>
      </c>
      <c r="FB20" s="51" t="n">
        <v>-0.773116724627643</v>
      </c>
      <c r="FC20" s="51" t="n">
        <v>-0.141290517845459</v>
      </c>
      <c r="FD20" s="51" t="n">
        <v>-0.0694104091350731</v>
      </c>
      <c r="FE20" s="51" t="n">
        <v>-0.011759654214862</v>
      </c>
      <c r="FF20" s="51" t="n">
        <v>2.00691283951612</v>
      </c>
      <c r="FG20" s="51" t="n">
        <v>-0.971659604675273</v>
      </c>
      <c r="FH20" s="51" t="n">
        <v>0.211950173951977</v>
      </c>
      <c r="FI20" s="51" t="n">
        <v>-0.216404695138729</v>
      </c>
      <c r="FJ20" s="51" t="n">
        <v>-0.239949691950856</v>
      </c>
      <c r="FK20" s="51" t="n">
        <v>-0.764564737551483</v>
      </c>
      <c r="FL20" s="51" t="n">
        <v>-0.0995128247413493</v>
      </c>
      <c r="FM20" s="51" t="n">
        <v>-0.0183848117926384</v>
      </c>
      <c r="FN20" s="51" t="n">
        <v>-0.526445082430776</v>
      </c>
      <c r="FO20" s="51" t="n">
        <v>-0.367801862026518</v>
      </c>
      <c r="FP20" s="51" t="n">
        <v>-0.17454298247751</v>
      </c>
      <c r="FQ20" s="51" t="n">
        <v>-0.0796180278524406</v>
      </c>
      <c r="FR20" s="51" t="n">
        <v>-1.32777013678567</v>
      </c>
      <c r="FS20" s="51" t="n">
        <v>0.209753010873721</v>
      </c>
      <c r="FT20" s="51" t="n">
        <v>-2.20207591532536</v>
      </c>
      <c r="FU20" s="51" t="n">
        <v>-0.996342244600515</v>
      </c>
      <c r="FV20" s="51" t="n">
        <v>-0.978383371029804</v>
      </c>
      <c r="FW20" s="51" t="n">
        <v>0.171893652279707</v>
      </c>
      <c r="FX20" s="51" t="n">
        <v>0.198481853657554</v>
      </c>
      <c r="FY20" s="51" t="n">
        <v>0.37599830570432</v>
      </c>
      <c r="FZ20" s="51" t="n">
        <v>1.17274520346561</v>
      </c>
      <c r="GA20" s="51" t="n">
        <v>-0.143506509011128</v>
      </c>
      <c r="GB20" s="51" t="n">
        <v>-1.14093423061511</v>
      </c>
      <c r="GC20" s="51" t="n">
        <v>-0.50232456257405</v>
      </c>
      <c r="GD20" s="51" t="n">
        <v>0.707064297483897</v>
      </c>
      <c r="GE20" s="51" t="n">
        <v>0.178972652669916</v>
      </c>
      <c r="GF20" s="51" t="n">
        <v>0.302134062882677</v>
      </c>
      <c r="GG20" s="51" t="n">
        <v>-1.16599827711406</v>
      </c>
      <c r="GH20" s="51" t="n">
        <v>-0.910590485622122</v>
      </c>
      <c r="GI20" s="51" t="n">
        <v>-1.20050243733812</v>
      </c>
      <c r="GJ20" s="51" t="n">
        <v>-0.814073664859433</v>
      </c>
      <c r="GK20" s="51" t="n">
        <v>0.308731601849908</v>
      </c>
      <c r="GL20" s="51" t="n">
        <v>0.172680620646764</v>
      </c>
      <c r="GM20" s="51" t="n">
        <v>0.257624204132394</v>
      </c>
      <c r="GN20" s="51" t="n">
        <v>0.344436304681748</v>
      </c>
      <c r="GO20" s="51" t="n">
        <v>0.419458137768169</v>
      </c>
      <c r="GP20" s="51" t="n">
        <v>0.376212469652973</v>
      </c>
      <c r="GQ20" s="51" t="n">
        <v>0.21198300155178</v>
      </c>
    </row>
    <row r="21" customFormat="false" ht="11" hidden="false" customHeight="false" outlineLevel="0" collapsed="false">
      <c r="A21" s="1" t="s">
        <v>69</v>
      </c>
      <c r="B21" s="2" t="n">
        <v>4885.93</v>
      </c>
      <c r="C21" s="3" t="n">
        <v>6063.91</v>
      </c>
      <c r="D21" s="3" t="n">
        <v>3841.55</v>
      </c>
      <c r="E21" s="2" t="n">
        <v>2985.97</v>
      </c>
      <c r="F21" s="3" t="n">
        <v>6548.29</v>
      </c>
      <c r="G21" s="3" t="n">
        <v>3346.62</v>
      </c>
      <c r="H21" s="3" t="n">
        <v>6076.7</v>
      </c>
      <c r="I21" s="2" t="n">
        <v>4280.68</v>
      </c>
      <c r="J21" s="3" t="n">
        <v>5837.15</v>
      </c>
      <c r="K21" s="3" t="n">
        <v>7708.11</v>
      </c>
      <c r="L21" s="3" t="n">
        <v>6338.1</v>
      </c>
      <c r="M21" s="3" t="n">
        <v>4601.19</v>
      </c>
      <c r="N21" s="3" t="n">
        <v>3334.75</v>
      </c>
      <c r="O21" s="3" t="n">
        <v>6446.65</v>
      </c>
      <c r="P21" s="3" t="n">
        <v>5309.21</v>
      </c>
      <c r="Q21" s="3" t="n">
        <v>6043.27</v>
      </c>
      <c r="R21" s="3" t="n">
        <v>6338.13</v>
      </c>
      <c r="S21" s="3" t="n">
        <v>6241.5</v>
      </c>
      <c r="T21" s="3" t="n">
        <v>7115.02</v>
      </c>
      <c r="U21" s="2" t="n">
        <v>2784.72</v>
      </c>
      <c r="V21" s="3" t="n">
        <v>6582.47</v>
      </c>
      <c r="W21" s="2" t="n">
        <v>4864.19</v>
      </c>
      <c r="X21" s="2" t="n">
        <v>3866.22</v>
      </c>
      <c r="Y21" s="3" t="n">
        <v>2804.6</v>
      </c>
      <c r="Z21" s="3" t="n">
        <v>6214.6</v>
      </c>
      <c r="AA21" s="3" t="n">
        <v>4975.98</v>
      </c>
      <c r="AB21" s="3" t="n">
        <v>7578.88</v>
      </c>
      <c r="AC21" s="2" t="n">
        <v>22009.5</v>
      </c>
      <c r="AD21" s="3" t="n">
        <v>6912.38</v>
      </c>
      <c r="AE21" s="3" t="n">
        <v>2053.77</v>
      </c>
      <c r="AF21" s="3" t="n">
        <v>4454.56</v>
      </c>
      <c r="AG21" s="3" t="n">
        <v>10804.3</v>
      </c>
      <c r="AH21" s="3" t="n">
        <v>6684.79</v>
      </c>
      <c r="AI21" s="3" t="n">
        <v>7599.18</v>
      </c>
      <c r="AJ21" s="2" t="n">
        <v>5806.82</v>
      </c>
      <c r="AK21" s="3" t="n">
        <v>3765.25</v>
      </c>
      <c r="AL21" s="3" t="n">
        <v>4437.74</v>
      </c>
      <c r="AM21" s="3" t="n">
        <v>4862.92</v>
      </c>
      <c r="AN21" s="3" t="n">
        <v>5374.47</v>
      </c>
      <c r="AO21" s="2" t="n">
        <v>5870.92</v>
      </c>
      <c r="AP21" s="3" t="n">
        <v>8843.25</v>
      </c>
      <c r="AQ21" s="3" t="n">
        <v>7374.48</v>
      </c>
      <c r="AR21" s="3" t="n">
        <v>7979.75</v>
      </c>
      <c r="AS21" s="3" t="n">
        <v>6386.23</v>
      </c>
      <c r="AT21" s="3" t="n">
        <v>3802.12</v>
      </c>
      <c r="AW21" s="5" t="s">
        <v>69</v>
      </c>
      <c r="AX21" s="6" t="n">
        <f aca="false">AVERAGE(B21:D21)</f>
        <v>4930.46333333333</v>
      </c>
      <c r="AY21" s="7" t="n">
        <f aca="false">AVERAGE(E21:H21)</f>
        <v>4739.395</v>
      </c>
      <c r="AZ21" s="7" t="n">
        <f aca="false">AVERAGE(I21:M21)</f>
        <v>5753.046</v>
      </c>
      <c r="BA21" s="7" t="n">
        <f aca="false">AVERAGE(N21:P21)</f>
        <v>5030.20333333333</v>
      </c>
      <c r="BB21" s="7" t="n">
        <f aca="false">AVERAGE(Q21:T21)</f>
        <v>6434.48</v>
      </c>
      <c r="BC21" s="6" t="n">
        <f aca="false">AVERAGE(U21:V21)</f>
        <v>4683.595</v>
      </c>
      <c r="BD21" s="8" t="n">
        <f aca="false">W21</f>
        <v>4864.19</v>
      </c>
      <c r="BE21" s="7" t="n">
        <f aca="false">AVERAGE(X21:AB21)</f>
        <v>5088.056</v>
      </c>
      <c r="BF21" s="7" t="n">
        <f aca="false">AVERAGE(AC21:AI21)</f>
        <v>8645.49714285714</v>
      </c>
      <c r="BG21" s="7" t="n">
        <f aca="false">AVERAGE(AJ21:AN21)</f>
        <v>4849.44</v>
      </c>
      <c r="BH21" s="7" t="n">
        <f aca="false">AO21</f>
        <v>5870.92</v>
      </c>
      <c r="BI21" s="7" t="n">
        <f aca="false">AVERAGE(AP21:AT21)</f>
        <v>6877.166</v>
      </c>
      <c r="BJ21" s="9" t="n">
        <f aca="false">AVERAGE(AY21:BB21)</f>
        <v>5489.28108333333</v>
      </c>
      <c r="BK21" s="10" t="n">
        <f aca="false">AVERAGE(BE21:BG21,BI21)</f>
        <v>6365.03978571429</v>
      </c>
      <c r="BL21" s="2"/>
      <c r="BM21" s="2"/>
      <c r="BN21" s="12" t="s">
        <v>69</v>
      </c>
      <c r="BO21" s="46" t="n">
        <v>0.898198372151739</v>
      </c>
      <c r="BP21" s="46" t="n">
        <v>0.863390838991621</v>
      </c>
      <c r="BQ21" s="46" t="n">
        <v>1.04805090369074</v>
      </c>
      <c r="BR21" s="46" t="n">
        <v>0.916368328924919</v>
      </c>
      <c r="BS21" s="46" t="n">
        <v>1.17218992839272</v>
      </c>
      <c r="BT21" s="46" t="n">
        <v>0.735831221434291</v>
      </c>
      <c r="BU21" s="46" t="n">
        <v>0.764204178411768</v>
      </c>
      <c r="BV21" s="46" t="n">
        <v>0.799375364694444</v>
      </c>
      <c r="BW21" s="46" t="n">
        <v>1.35827857074218</v>
      </c>
      <c r="BX21" s="46" t="n">
        <v>0.761886832331213</v>
      </c>
      <c r="BY21" s="46" t="n">
        <v>0.922369725508505</v>
      </c>
      <c r="BZ21" s="46" t="n">
        <v>1.08045923223216</v>
      </c>
      <c r="CA21" s="47" t="n">
        <f aca="false">AVERAGE(BO21,BT21)</f>
        <v>0.817014796793015</v>
      </c>
      <c r="CB21" s="47" t="n">
        <f aca="false">AVERAGE(BP21,BV21)</f>
        <v>0.831383101843032</v>
      </c>
      <c r="CC21" s="47" t="n">
        <f aca="false">AVERAGE(BQ21,BW21)</f>
        <v>1.20316473721646</v>
      </c>
      <c r="CD21" s="47" t="n">
        <f aca="false">AVERAGE(BR21,BX21)</f>
        <v>0.839127580628066</v>
      </c>
      <c r="CE21" s="47" t="n">
        <v>1.12632458031244</v>
      </c>
      <c r="CF21" s="48"/>
      <c r="CG21" s="48"/>
      <c r="CH21" s="49" t="s">
        <v>69</v>
      </c>
      <c r="CI21" s="17" t="n">
        <v>-0.154893987433361</v>
      </c>
      <c r="CJ21" s="17" t="n">
        <v>-0.211914309722319</v>
      </c>
      <c r="CK21" s="17" t="n">
        <v>0.0677087900802484</v>
      </c>
      <c r="CL21" s="17" t="n">
        <v>-0.126000497105247</v>
      </c>
      <c r="CM21" s="17" t="n">
        <v>0.229206346680349</v>
      </c>
      <c r="CN21" s="17" t="n">
        <v>-0.442553203500617</v>
      </c>
      <c r="CO21" s="17" t="n">
        <v>-0.38796994899846</v>
      </c>
      <c r="CP21" s="17" t="n">
        <v>-0.323054982700443</v>
      </c>
      <c r="CQ21" s="17" t="n">
        <v>0.441779393730792</v>
      </c>
      <c r="CR21" s="17" t="n">
        <v>-0.392351373493469</v>
      </c>
      <c r="CS21" s="17" t="n">
        <v>-0.11658293399604</v>
      </c>
      <c r="CT21" s="17" t="n">
        <v>0.111644637615201</v>
      </c>
      <c r="CU21" s="47" t="n">
        <f aca="false">LOG(CA21,2)</f>
        <v>-0.291565887915921</v>
      </c>
      <c r="CV21" s="47" t="n">
        <f aca="false">LOG(CB21,2)</f>
        <v>-0.26641466991643</v>
      </c>
      <c r="CW21" s="47" t="n">
        <f aca="false">LOG(CC21,2)</f>
        <v>0.266834189724234</v>
      </c>
      <c r="CX21" s="47" t="n">
        <f aca="false">LOG(CD21,2)</f>
        <v>-0.253037920758004</v>
      </c>
      <c r="CY21" s="47" t="n">
        <f aca="false">LOG(CE21,2)</f>
        <v>0.171622638189342</v>
      </c>
      <c r="CZ21" s="50"/>
      <c r="DA21" s="50"/>
      <c r="DB21" s="19" t="s">
        <v>69</v>
      </c>
      <c r="DC21" s="2" t="n">
        <f aca="false">B21/$BJ21</f>
        <v>0.890085591505737</v>
      </c>
      <c r="DD21" s="51" t="n">
        <f aca="false">C21/$BJ21</f>
        <v>1.10468199896183</v>
      </c>
      <c r="DE21" s="51" t="n">
        <f aca="false">D21/$BJ21</f>
        <v>0.699827525987655</v>
      </c>
      <c r="DF21" s="51" t="n">
        <f aca="false">E21/$BJ21</f>
        <v>0.543963764046637</v>
      </c>
      <c r="DG21" s="51" t="n">
        <f aca="false">F21/$BJ21</f>
        <v>1.19292306234455</v>
      </c>
      <c r="DH21" s="51" t="n">
        <f aca="false">G21/$BJ21</f>
        <v>0.609664535153989</v>
      </c>
      <c r="DI21" s="51" t="n">
        <f aca="false">H21/$BJ21</f>
        <v>1.10701199442131</v>
      </c>
      <c r="DJ21" s="51" t="n">
        <f aca="false">I21/$BJ21</f>
        <v>0.779825251251405</v>
      </c>
      <c r="DK21" s="51" t="n">
        <f aca="false">J21/$BJ21</f>
        <v>1.06337240002573</v>
      </c>
      <c r="DL21" s="51" t="n">
        <f aca="false">K21/$BJ21</f>
        <v>1.40421120415996</v>
      </c>
      <c r="DM21" s="51" t="n">
        <f aca="false">L21/$BJ21</f>
        <v>1.15463207363235</v>
      </c>
      <c r="DN21" s="51" t="n">
        <f aca="false">M21/$BJ21</f>
        <v>0.838213589384269</v>
      </c>
      <c r="DO21" s="51" t="n">
        <f aca="false">N21/$BJ21</f>
        <v>0.607502139055155</v>
      </c>
      <c r="DP21" s="51" t="n">
        <f aca="false">O21/$BJ21</f>
        <v>1.17440697645698</v>
      </c>
      <c r="DQ21" s="51" t="n">
        <f aca="false">P21/$BJ21</f>
        <v>0.96719587126262</v>
      </c>
      <c r="DR21" s="51" t="n">
        <f aca="false">Q21/$BJ21</f>
        <v>1.10092194374026</v>
      </c>
      <c r="DS21" s="51" t="n">
        <f aca="false">R21/$BJ21</f>
        <v>1.15463753882889</v>
      </c>
      <c r="DT21" s="51" t="n">
        <f aca="false">S21/$BJ21</f>
        <v>1.137034140764</v>
      </c>
      <c r="DU21" s="51" t="n">
        <f aca="false">T21/$BJ21</f>
        <v>1.29616609023771</v>
      </c>
      <c r="DV21" s="2" t="n">
        <f aca="false">U21/$BK21</f>
        <v>0.437502371352027</v>
      </c>
      <c r="DW21" s="51" t="n">
        <f aca="false">V21/$BK21</f>
        <v>1.03416007151655</v>
      </c>
      <c r="DX21" s="51" t="n">
        <f aca="false">W21/$BK21</f>
        <v>0.764204178411768</v>
      </c>
      <c r="DY21" s="51" t="n">
        <f aca="false">X21/$BK21</f>
        <v>0.607414899224567</v>
      </c>
      <c r="DZ21" s="51" t="n">
        <f aca="false">Y21/$BK21</f>
        <v>0.440625682543989</v>
      </c>
      <c r="EA21" s="51" t="n">
        <f aca="false">Z21/$BK21</f>
        <v>0.976364674726475</v>
      </c>
      <c r="EB21" s="51" t="n">
        <f aca="false">AA21/$BK21</f>
        <v>0.78176730507924</v>
      </c>
      <c r="EC21" s="51" t="n">
        <f aca="false">AB21/$BK21</f>
        <v>1.19070426189795</v>
      </c>
      <c r="ED21" s="51" t="n">
        <f aca="false">AC21/$BK21</f>
        <v>3.4578731227098</v>
      </c>
      <c r="EE21" s="51" t="n">
        <f aca="false">AD21/$BK21</f>
        <v>1.08599164069864</v>
      </c>
      <c r="EF21" s="51" t="n">
        <f aca="false">AE21/$BK21</f>
        <v>0.322664126092265</v>
      </c>
      <c r="EG21" s="51" t="n">
        <f aca="false">AF21/$BK21</f>
        <v>0.699847942820064</v>
      </c>
      <c r="EH21" s="51" t="n">
        <f aca="false">AG21/$BK21</f>
        <v>1.69744422089069</v>
      </c>
      <c r="EI21" s="51" t="n">
        <f aca="false">AH21/$BK21</f>
        <v>1.05023538344621</v>
      </c>
      <c r="EJ21" s="51" t="n">
        <f aca="false">AI21/$BK21</f>
        <v>1.19389355853763</v>
      </c>
      <c r="EK21" s="51" t="n">
        <f aca="false">AJ21/$BK21</f>
        <v>0.912299089321145</v>
      </c>
      <c r="EL21" s="51" t="n">
        <f aca="false">AK21/$BK21</f>
        <v>0.591551683376864</v>
      </c>
      <c r="EM21" s="51" t="n">
        <f aca="false">AL21/$BK21</f>
        <v>0.697205382747187</v>
      </c>
      <c r="EN21" s="51" t="n">
        <f aca="false">AM21/$BK21</f>
        <v>0.764004650986527</v>
      </c>
      <c r="EO21" s="51" t="n">
        <f aca="false">AN21/$BK21</f>
        <v>0.844373355224342</v>
      </c>
      <c r="EP21" s="51" t="n">
        <f aca="false">AO21/$BK21</f>
        <v>0.922369725508505</v>
      </c>
      <c r="EQ21" s="51" t="n">
        <f aca="false">AP21/$BK21</f>
        <v>1.3893471679231</v>
      </c>
      <c r="ER21" s="51" t="n">
        <f aca="false">AQ21/$BK21</f>
        <v>1.15859134400877</v>
      </c>
      <c r="ES21" s="51" t="n">
        <f aca="false">AR21/$BK21</f>
        <v>1.25368422958012</v>
      </c>
      <c r="ET21" s="51" t="n">
        <f aca="false">AS21/$BK21</f>
        <v>1.0033291566116</v>
      </c>
      <c r="EU21" s="51" t="n">
        <f aca="false">AT21/$BK21</f>
        <v>0.597344263037207</v>
      </c>
      <c r="EX21" s="20" t="s">
        <v>69</v>
      </c>
      <c r="EY21" s="51" t="n">
        <v>-0.167984021163853</v>
      </c>
      <c r="EZ21" s="51" t="n">
        <v>0.143631125681919</v>
      </c>
      <c r="FA21" s="51" t="n">
        <v>-0.514928684346616</v>
      </c>
      <c r="FB21" s="51" t="n">
        <v>-0.878417544829765</v>
      </c>
      <c r="FC21" s="51" t="n">
        <v>0.254500999317048</v>
      </c>
      <c r="FD21" s="51" t="n">
        <v>-0.713912469584465</v>
      </c>
      <c r="FE21" s="51" t="n">
        <v>0.146670853734999</v>
      </c>
      <c r="FF21" s="51" t="n">
        <v>-0.35877722398695</v>
      </c>
      <c r="FG21" s="51" t="n">
        <v>0.0886469266746834</v>
      </c>
      <c r="FH21" s="51" t="n">
        <v>0.489759944387625</v>
      </c>
      <c r="FI21" s="51" t="n">
        <v>0.207433206525931</v>
      </c>
      <c r="FJ21" s="51" t="n">
        <v>-0.254610183800161</v>
      </c>
      <c r="FK21" s="51" t="n">
        <v>-0.719038606335476</v>
      </c>
      <c r="FL21" s="51" t="n">
        <v>0.231932443516851</v>
      </c>
      <c r="FM21" s="51" t="n">
        <v>-0.0481200088214768</v>
      </c>
      <c r="FN21" s="51" t="n">
        <v>0.138712184278435</v>
      </c>
      <c r="FO21" s="51" t="n">
        <v>0.207440035188905</v>
      </c>
      <c r="FP21" s="51" t="n">
        <v>0.185275573466259</v>
      </c>
      <c r="FQ21" s="51" t="n">
        <v>0.374250596470516</v>
      </c>
      <c r="FR21" s="51" t="n">
        <v>-1.19263725822002</v>
      </c>
      <c r="FS21" s="51" t="n">
        <v>0.0484595091632105</v>
      </c>
      <c r="FT21" s="51" t="n">
        <v>-0.38796994899846</v>
      </c>
      <c r="FU21" s="51" t="n">
        <v>-0.719245798213125</v>
      </c>
      <c r="FV21" s="51" t="n">
        <v>-1.18237450770374</v>
      </c>
      <c r="FW21" s="51" t="n">
        <v>-0.0345079961210848</v>
      </c>
      <c r="FX21" s="51" t="n">
        <v>-0.355188845110979</v>
      </c>
      <c r="FY21" s="51" t="n">
        <v>0.251815132031479</v>
      </c>
      <c r="FZ21" s="51" t="n">
        <v>1.78988493416368</v>
      </c>
      <c r="GA21" s="51" t="n">
        <v>0.119012998198419</v>
      </c>
      <c r="GB21" s="51" t="n">
        <v>-1.63189490747389</v>
      </c>
      <c r="GC21" s="51" t="n">
        <v>-0.514886595643163</v>
      </c>
      <c r="GD21" s="51" t="n">
        <v>0.763364167361575</v>
      </c>
      <c r="GE21" s="51" t="n">
        <v>0.070712707389379</v>
      </c>
      <c r="GF21" s="51" t="n">
        <v>0.255674219002102</v>
      </c>
      <c r="GG21" s="51" t="n">
        <v>-0.132421217929605</v>
      </c>
      <c r="GH21" s="51" t="n">
        <v>-0.757423873754024</v>
      </c>
      <c r="GI21" s="51" t="n">
        <v>-0.520344387109514</v>
      </c>
      <c r="GJ21" s="51" t="n">
        <v>-0.3883466739892</v>
      </c>
      <c r="GK21" s="51" t="n">
        <v>-0.244047040707511</v>
      </c>
      <c r="GL21" s="51" t="n">
        <v>-0.11658293399604</v>
      </c>
      <c r="GM21" s="51" t="n">
        <v>0.474407142774351</v>
      </c>
      <c r="GN21" s="51" t="n">
        <v>0.212371791594588</v>
      </c>
      <c r="GO21" s="51" t="n">
        <v>0.326174016572237</v>
      </c>
      <c r="GP21" s="51" t="n">
        <v>0.00479498053464578</v>
      </c>
      <c r="GQ21" s="51" t="n">
        <v>-0.743365465861378</v>
      </c>
    </row>
    <row r="22" customFormat="false" ht="11" hidden="false" customHeight="false" outlineLevel="0" collapsed="false">
      <c r="A22" s="1" t="s">
        <v>70</v>
      </c>
      <c r="B22" s="2" t="n">
        <v>16332.9</v>
      </c>
      <c r="C22" s="3" t="n">
        <v>17087.3</v>
      </c>
      <c r="D22" s="3" t="n">
        <v>15771.1</v>
      </c>
      <c r="E22" s="2" t="n">
        <v>10002.8</v>
      </c>
      <c r="F22" s="3" t="n">
        <v>19892.9</v>
      </c>
      <c r="G22" s="3" t="n">
        <v>18695.6</v>
      </c>
      <c r="H22" s="3" t="n">
        <v>19573.2</v>
      </c>
      <c r="I22" s="2" t="n">
        <v>2625.85</v>
      </c>
      <c r="J22" s="3" t="n">
        <v>12876.5</v>
      </c>
      <c r="K22" s="3" t="n">
        <v>24185.1</v>
      </c>
      <c r="L22" s="3" t="n">
        <v>24893.9</v>
      </c>
      <c r="M22" s="3" t="n">
        <v>21991.1</v>
      </c>
      <c r="N22" s="3" t="n">
        <v>11197.2</v>
      </c>
      <c r="O22" s="3" t="n">
        <v>18347.7</v>
      </c>
      <c r="P22" s="3" t="n">
        <v>16369.8</v>
      </c>
      <c r="Q22" s="3" t="n">
        <v>18403.1</v>
      </c>
      <c r="R22" s="3" t="n">
        <v>22088.6</v>
      </c>
      <c r="S22" s="3" t="n">
        <v>24496.4</v>
      </c>
      <c r="T22" s="3" t="n">
        <v>21454.9</v>
      </c>
      <c r="U22" s="2" t="n">
        <v>1633.39</v>
      </c>
      <c r="V22" s="3" t="n">
        <v>26595.4</v>
      </c>
      <c r="W22" s="2" t="n">
        <v>1453.63</v>
      </c>
      <c r="X22" s="2" t="n">
        <v>13726.2</v>
      </c>
      <c r="Y22" s="3" t="n">
        <v>11633.8</v>
      </c>
      <c r="Z22" s="3" t="n">
        <v>29284.7</v>
      </c>
      <c r="AA22" s="3" t="n">
        <v>25721</v>
      </c>
      <c r="AB22" s="3" t="n">
        <v>27181.6</v>
      </c>
      <c r="AC22" s="2" t="n">
        <v>0.86</v>
      </c>
      <c r="AD22" s="3" t="n">
        <v>16680.7</v>
      </c>
      <c r="AE22" s="3" t="n">
        <v>10540.4</v>
      </c>
      <c r="AF22" s="3" t="n">
        <v>14235.8</v>
      </c>
      <c r="AG22" s="3" t="n">
        <v>31525</v>
      </c>
      <c r="AH22" s="3" t="n">
        <v>24667.4</v>
      </c>
      <c r="AI22" s="3" t="n">
        <v>28027.9</v>
      </c>
      <c r="AJ22" s="2" t="n">
        <v>13875</v>
      </c>
      <c r="AK22" s="3" t="n">
        <v>12986.7</v>
      </c>
      <c r="AL22" s="3" t="n">
        <v>14446.1</v>
      </c>
      <c r="AM22" s="3" t="n">
        <v>11934.1</v>
      </c>
      <c r="AN22" s="3" t="n">
        <v>29426.4</v>
      </c>
      <c r="AO22" s="2" t="n">
        <v>27068.4</v>
      </c>
      <c r="AP22" s="3" t="n">
        <v>26485.1</v>
      </c>
      <c r="AQ22" s="3" t="n">
        <v>20229.1</v>
      </c>
      <c r="AR22" s="3" t="n">
        <v>27950.1</v>
      </c>
      <c r="AS22" s="3" t="n">
        <v>28622.5</v>
      </c>
      <c r="AT22" s="3" t="n">
        <v>29290.1</v>
      </c>
      <c r="AW22" s="5" t="s">
        <v>70</v>
      </c>
      <c r="AX22" s="6" t="n">
        <f aca="false">AVERAGE(B22:D22)</f>
        <v>16397.1</v>
      </c>
      <c r="AY22" s="7" t="n">
        <f aca="false">AVERAGE(E22:H22)</f>
        <v>17041.125</v>
      </c>
      <c r="AZ22" s="7" t="n">
        <f aca="false">AVERAGE(I22:M22)</f>
        <v>17314.49</v>
      </c>
      <c r="BA22" s="7" t="n">
        <f aca="false">AVERAGE(N22:P22)</f>
        <v>15304.9</v>
      </c>
      <c r="BB22" s="7" t="n">
        <f aca="false">AVERAGE(Q22:T22)</f>
        <v>21610.75</v>
      </c>
      <c r="BC22" s="6" t="n">
        <f aca="false">AVERAGE(U22:V22)</f>
        <v>14114.395</v>
      </c>
      <c r="BD22" s="8" t="n">
        <f aca="false">W22</f>
        <v>1453.63</v>
      </c>
      <c r="BE22" s="7" t="n">
        <f aca="false">AVERAGE(X22:AB22)</f>
        <v>21509.46</v>
      </c>
      <c r="BF22" s="7" t="n">
        <f aca="false">AVERAGE(AC22:AI22)</f>
        <v>17954.0085714286</v>
      </c>
      <c r="BG22" s="7" t="n">
        <f aca="false">AVERAGE(AJ22:AN22)</f>
        <v>16533.66</v>
      </c>
      <c r="BH22" s="7" t="n">
        <f aca="false">AO22</f>
        <v>27068.4</v>
      </c>
      <c r="BI22" s="7" t="n">
        <f aca="false">AVERAGE(AP22:AT22)</f>
        <v>26515.38</v>
      </c>
      <c r="BJ22" s="9" t="n">
        <f aca="false">AVERAGE(AY22:BB22)</f>
        <v>17817.81625</v>
      </c>
      <c r="BK22" s="10" t="n">
        <f aca="false">AVERAGE(BE22:BG22,BI22)</f>
        <v>20628.1271428571</v>
      </c>
      <c r="BL22" s="2"/>
      <c r="BM22" s="2"/>
      <c r="BN22" s="12" t="s">
        <v>70</v>
      </c>
      <c r="BO22" s="46" t="n">
        <v>0.920264288840671</v>
      </c>
      <c r="BP22" s="46" t="n">
        <v>0.956409290616632</v>
      </c>
      <c r="BQ22" s="46" t="n">
        <v>0.971751518652012</v>
      </c>
      <c r="BR22" s="46" t="n">
        <v>0.85896609243571</v>
      </c>
      <c r="BS22" s="46" t="n">
        <v>1.21287309829565</v>
      </c>
      <c r="BT22" s="46" t="n">
        <v>0.684230560644346</v>
      </c>
      <c r="BU22" s="46" t="n">
        <v>0.0704683459595286</v>
      </c>
      <c r="BV22" s="46" t="n">
        <v>1.04272481214796</v>
      </c>
      <c r="BW22" s="46" t="n">
        <v>0.870365421305127</v>
      </c>
      <c r="BX22" s="46" t="n">
        <v>0.801510475745011</v>
      </c>
      <c r="BY22" s="46" t="n">
        <v>1.31220831695198</v>
      </c>
      <c r="BZ22" s="46" t="n">
        <v>1.2853992908019</v>
      </c>
      <c r="CA22" s="47" t="n">
        <f aca="false">AVERAGE(BO22,BT22)</f>
        <v>0.802247424742509</v>
      </c>
      <c r="CB22" s="47" t="n">
        <f aca="false">AVERAGE(BP22,BV22)</f>
        <v>0.999567051382297</v>
      </c>
      <c r="CC22" s="47" t="n">
        <f aca="false">AVERAGE(BQ22,BW22)</f>
        <v>0.921058469978569</v>
      </c>
      <c r="CD22" s="47" t="n">
        <f aca="false">AVERAGE(BR22,BX22)</f>
        <v>0.830238284090361</v>
      </c>
      <c r="CE22" s="47" t="n">
        <v>1.24913619454877</v>
      </c>
      <c r="CF22" s="48"/>
      <c r="CG22" s="48"/>
      <c r="CH22" s="49" t="s">
        <v>70</v>
      </c>
      <c r="CI22" s="17" t="n">
        <v>-0.119879849539601</v>
      </c>
      <c r="CJ22" s="17" t="n">
        <v>-0.0642999503444709</v>
      </c>
      <c r="CK22" s="17" t="n">
        <v>-0.0413406376791908</v>
      </c>
      <c r="CL22" s="17" t="n">
        <v>-0.219326912581083</v>
      </c>
      <c r="CM22" s="17" t="n">
        <v>0.278428610609304</v>
      </c>
      <c r="CN22" s="17" t="n">
        <v>-0.547445552451509</v>
      </c>
      <c r="CO22" s="17" t="n">
        <v>-3.82688083839667</v>
      </c>
      <c r="CP22" s="17" t="n">
        <v>0.0603584631951432</v>
      </c>
      <c r="CQ22" s="17" t="n">
        <v>-0.200306853904085</v>
      </c>
      <c r="CR22" s="17" t="n">
        <v>-0.319206718354562</v>
      </c>
      <c r="CS22" s="17" t="n">
        <v>0.391996770243082</v>
      </c>
      <c r="CT22" s="17" t="n">
        <v>0.362216581503924</v>
      </c>
      <c r="CU22" s="47" t="n">
        <f aca="false">LOG(CA22,2)</f>
        <v>-0.317880841501719</v>
      </c>
      <c r="CV22" s="47" t="n">
        <f aca="false">LOG(CB22,2)</f>
        <v>-0.000624748075388171</v>
      </c>
      <c r="CW22" s="47" t="n">
        <f aca="false">LOG(CC22,2)</f>
        <v>-0.118635351523406</v>
      </c>
      <c r="CX22" s="47" t="n">
        <f aca="false">LOG(CD22,2)</f>
        <v>-0.268402635610442</v>
      </c>
      <c r="CY22" s="47" t="n">
        <f aca="false">LOG(CE22,2)</f>
        <v>0.320930783981999</v>
      </c>
      <c r="CZ22" s="50"/>
      <c r="DA22" s="50"/>
      <c r="DB22" s="19" t="s">
        <v>70</v>
      </c>
      <c r="DC22" s="2" t="n">
        <f aca="false">B22/$BJ22</f>
        <v>0.916661153692165</v>
      </c>
      <c r="DD22" s="51" t="n">
        <f aca="false">C22/$BJ22</f>
        <v>0.959000797867135</v>
      </c>
      <c r="DE22" s="51" t="n">
        <f aca="false">D22/$BJ22</f>
        <v>0.885130914962713</v>
      </c>
      <c r="DF22" s="51" t="n">
        <f aca="false">E22/$BJ22</f>
        <v>0.561393150521462</v>
      </c>
      <c r="DG22" s="51" t="n">
        <f aca="false">F22/$BJ22</f>
        <v>1.11646117127288</v>
      </c>
      <c r="DH22" s="51" t="n">
        <f aca="false">G22/$BJ22</f>
        <v>1.04926438446126</v>
      </c>
      <c r="DI22" s="51" t="n">
        <f aca="false">H22/$BJ22</f>
        <v>1.09851845621093</v>
      </c>
      <c r="DJ22" s="51" t="n">
        <f aca="false">I22/$BJ22</f>
        <v>0.147372156225935</v>
      </c>
      <c r="DK22" s="51" t="n">
        <f aca="false">J22/$BJ22</f>
        <v>0.722675541117448</v>
      </c>
      <c r="DL22" s="51" t="n">
        <f aca="false">K22/$BJ22</f>
        <v>1.35735488909871</v>
      </c>
      <c r="DM22" s="51" t="n">
        <f aca="false">L22/$BJ22</f>
        <v>1.39713529709344</v>
      </c>
      <c r="DN22" s="51" t="n">
        <f aca="false">M22/$BJ22</f>
        <v>1.23421970972453</v>
      </c>
      <c r="DO22" s="51" t="n">
        <f aca="false">N22/$BJ22</f>
        <v>0.628427178891802</v>
      </c>
      <c r="DP22" s="51" t="n">
        <f aca="false">O22/$BJ22</f>
        <v>1.02973898386678</v>
      </c>
      <c r="DQ22" s="51" t="n">
        <f aca="false">P22/$BJ22</f>
        <v>0.918732114548549</v>
      </c>
      <c r="DR22" s="51" t="n">
        <f aca="false">Q22/$BJ22</f>
        <v>1.03284823133138</v>
      </c>
      <c r="DS22" s="51" t="n">
        <f aca="false">R22/$BJ22</f>
        <v>1.23969176076782</v>
      </c>
      <c r="DT22" s="51" t="n">
        <f aca="false">S22/$BJ22</f>
        <v>1.37482616591694</v>
      </c>
      <c r="DU22" s="51" t="n">
        <f aca="false">T22/$BJ22</f>
        <v>1.20412623516644</v>
      </c>
      <c r="DV22" s="2" t="n">
        <f aca="false">U22/$BK22</f>
        <v>0.0791826610670078</v>
      </c>
      <c r="DW22" s="51" t="n">
        <f aca="false">V22/$BK22</f>
        <v>1.28927846022169</v>
      </c>
      <c r="DX22" s="51" t="n">
        <f aca="false">W22/$BK22</f>
        <v>0.0704683459595286</v>
      </c>
      <c r="DY22" s="51" t="n">
        <f aca="false">X22/$BK22</f>
        <v>0.665411838163551</v>
      </c>
      <c r="DZ22" s="51" t="n">
        <f aca="false">Y22/$BK22</f>
        <v>0.563977520568483</v>
      </c>
      <c r="EA22" s="51" t="n">
        <f aca="false">Z22/$BK22</f>
        <v>1.41964899659543</v>
      </c>
      <c r="EB22" s="51" t="n">
        <f aca="false">AA22/$BK22</f>
        <v>1.24688973564458</v>
      </c>
      <c r="EC22" s="51" t="n">
        <f aca="false">AB22/$BK22</f>
        <v>1.31769596976777</v>
      </c>
      <c r="ED22" s="51" t="n">
        <f aca="false">AC22/$BK22</f>
        <v>4.16906486005343E-005</v>
      </c>
      <c r="EE22" s="51" t="n">
        <f aca="false">AD22/$BK22</f>
        <v>0.808638607105735</v>
      </c>
      <c r="EF22" s="51" t="n">
        <f aca="false">AE22/$BK22</f>
        <v>0.510972223847757</v>
      </c>
      <c r="EG22" s="51" t="n">
        <f aca="false">AF22/$BK22</f>
        <v>0.690115971334286</v>
      </c>
      <c r="EH22" s="51" t="n">
        <f aca="false">AG22/$BK22</f>
        <v>1.52825313619982</v>
      </c>
      <c r="EI22" s="51" t="n">
        <f aca="false">AH22/$BK22</f>
        <v>1.19581384335909</v>
      </c>
      <c r="EJ22" s="51" t="n">
        <f aca="false">AI22/$BK22</f>
        <v>1.3587224766406</v>
      </c>
      <c r="EK22" s="51" t="n">
        <f aca="false">AJ22/$BK22</f>
        <v>0.67262528992141</v>
      </c>
      <c r="EL22" s="51" t="n">
        <f aca="false">AK22/$BK22</f>
        <v>0.629562728116928</v>
      </c>
      <c r="EM22" s="51" t="n">
        <f aca="false">AL22/$BK22</f>
        <v>0.700310789242068</v>
      </c>
      <c r="EN22" s="51" t="n">
        <f aca="false">AM22/$BK22</f>
        <v>0.578535313329809</v>
      </c>
      <c r="EO22" s="51" t="n">
        <f aca="false">AN22/$BK22</f>
        <v>1.42651825811484</v>
      </c>
      <c r="EP22" s="51" t="n">
        <f aca="false">AO22/$BK22</f>
        <v>1.31220831695198</v>
      </c>
      <c r="EQ22" s="51" t="n">
        <f aca="false">AP22/$BK22</f>
        <v>1.28393139215117</v>
      </c>
      <c r="ER22" s="51" t="n">
        <f aca="false">AQ22/$BK22</f>
        <v>0.980656162331474</v>
      </c>
      <c r="ES22" s="51" t="n">
        <f aca="false">AR22/$BK22</f>
        <v>1.3549509272672</v>
      </c>
      <c r="ET22" s="51" t="n">
        <f aca="false">AS22/$BK22</f>
        <v>1.38754719717301</v>
      </c>
      <c r="EU22" s="51" t="n">
        <f aca="false">AT22/$BK22</f>
        <v>1.41991077508664</v>
      </c>
      <c r="EX22" s="20" t="s">
        <v>70</v>
      </c>
      <c r="EY22" s="51" t="n">
        <v>-0.125539558700104</v>
      </c>
      <c r="EZ22" s="51" t="n">
        <v>-0.0603960793535706</v>
      </c>
      <c r="FA22" s="51" t="n">
        <v>-0.176037242630264</v>
      </c>
      <c r="FB22" s="51" t="n">
        <v>-0.832916633047973</v>
      </c>
      <c r="FC22" s="51" t="n">
        <v>0.158933077415511</v>
      </c>
      <c r="FD22" s="51" t="n">
        <v>0.0693782413974414</v>
      </c>
      <c r="FE22" s="51" t="n">
        <v>0.135559108687272</v>
      </c>
      <c r="FF22" s="51" t="n">
        <v>-2.76246412044959</v>
      </c>
      <c r="FG22" s="51" t="n">
        <v>-0.468580027635201</v>
      </c>
      <c r="FH22" s="51" t="n">
        <v>0.440797971902336</v>
      </c>
      <c r="FI22" s="51" t="n">
        <v>0.482471736562929</v>
      </c>
      <c r="FJ22" s="51" t="n">
        <v>0.30359923882708</v>
      </c>
      <c r="FK22" s="51" t="n">
        <v>-0.670182517685408</v>
      </c>
      <c r="FL22" s="51" t="n">
        <v>0.0422786923573939</v>
      </c>
      <c r="FM22" s="51" t="n">
        <v>-0.122283835496738</v>
      </c>
      <c r="FN22" s="51" t="n">
        <v>0.0466282774443167</v>
      </c>
      <c r="FO22" s="51" t="n">
        <v>0.309981450860532</v>
      </c>
      <c r="FP22" s="51" t="n">
        <v>0.45924921469263</v>
      </c>
      <c r="FQ22" s="51" t="n">
        <v>0.267986645670723</v>
      </c>
      <c r="FR22" s="51" t="n">
        <v>-3.65867163738948</v>
      </c>
      <c r="FS22" s="51" t="n">
        <v>0.366563892709905</v>
      </c>
      <c r="FT22" s="51" t="n">
        <v>-3.82688083839667</v>
      </c>
      <c r="FU22" s="51" t="n">
        <v>-0.587680561837722</v>
      </c>
      <c r="FV22" s="51" t="n">
        <v>-0.826290435119129</v>
      </c>
      <c r="FW22" s="51" t="n">
        <v>0.505534272358359</v>
      </c>
      <c r="FX22" s="51" t="n">
        <v>0.318333891091973</v>
      </c>
      <c r="FY22" s="51" t="n">
        <v>0.398017537640452</v>
      </c>
      <c r="FZ22" s="51" t="n">
        <v>-14.5499166574477</v>
      </c>
      <c r="GA22" s="51" t="n">
        <v>-0.306433010557553</v>
      </c>
      <c r="GB22" s="51" t="n">
        <v>-0.968683225654475</v>
      </c>
      <c r="GC22" s="51" t="n">
        <v>-0.535089273271825</v>
      </c>
      <c r="GD22" s="51" t="n">
        <v>0.61188352772784</v>
      </c>
      <c r="GE22" s="51" t="n">
        <v>0.257992817490869</v>
      </c>
      <c r="GF22" s="51" t="n">
        <v>0.442250811174357</v>
      </c>
      <c r="GG22" s="51" t="n">
        <v>-0.572125071362911</v>
      </c>
      <c r="GH22" s="51" t="n">
        <v>-0.667577963115289</v>
      </c>
      <c r="GI22" s="51" t="n">
        <v>-0.513932780555273</v>
      </c>
      <c r="GJ22" s="51" t="n">
        <v>-0.789523071922965</v>
      </c>
      <c r="GK22" s="51" t="n">
        <v>0.512498212200505</v>
      </c>
      <c r="GL22" s="51" t="n">
        <v>0.391996770243082</v>
      </c>
      <c r="GM22" s="51" t="n">
        <v>0.36056811301492</v>
      </c>
      <c r="GN22" s="51" t="n">
        <v>-0.0281807075275847</v>
      </c>
      <c r="GO22" s="51" t="n">
        <v>0.438240601933187</v>
      </c>
      <c r="GP22" s="51" t="n">
        <v>0.472536845314552</v>
      </c>
      <c r="GQ22" s="51" t="n">
        <v>0.505800275938153</v>
      </c>
    </row>
    <row r="23" customFormat="false" ht="11" hidden="false" customHeight="false" outlineLevel="0" collapsed="false">
      <c r="A23" s="1" t="s">
        <v>71</v>
      </c>
      <c r="B23" s="2" t="n">
        <v>5911.59</v>
      </c>
      <c r="C23" s="3" t="n">
        <v>6531.97</v>
      </c>
      <c r="D23" s="3" t="n">
        <v>6144.68</v>
      </c>
      <c r="E23" s="2" t="n">
        <v>5475.92</v>
      </c>
      <c r="F23" s="3" t="n">
        <v>7584.64</v>
      </c>
      <c r="G23" s="3" t="n">
        <v>8279.13</v>
      </c>
      <c r="H23" s="3" t="n">
        <v>7519.3</v>
      </c>
      <c r="I23" s="2" t="n">
        <v>39956</v>
      </c>
      <c r="J23" s="3" t="n">
        <v>7598.38</v>
      </c>
      <c r="K23" s="3" t="n">
        <v>11980.8</v>
      </c>
      <c r="L23" s="3" t="n">
        <v>8671.75</v>
      </c>
      <c r="M23" s="3" t="n">
        <v>8374.75</v>
      </c>
      <c r="N23" s="3" t="n">
        <v>5456.43</v>
      </c>
      <c r="O23" s="3" t="n">
        <v>7208.01</v>
      </c>
      <c r="P23" s="3" t="n">
        <v>6796.72</v>
      </c>
      <c r="Q23" s="3" t="n">
        <v>6985.55</v>
      </c>
      <c r="R23" s="3" t="n">
        <v>9263.41</v>
      </c>
      <c r="S23" s="3" t="n">
        <v>9893.41</v>
      </c>
      <c r="T23" s="3" t="n">
        <v>8604.52</v>
      </c>
      <c r="U23" s="2" t="n">
        <v>1906.95</v>
      </c>
      <c r="V23" s="3" t="n">
        <v>9040.61</v>
      </c>
      <c r="W23" s="2" t="n">
        <v>5627.07</v>
      </c>
      <c r="X23" s="2" t="n">
        <v>5777.39</v>
      </c>
      <c r="Y23" s="3" t="n">
        <v>6272.1</v>
      </c>
      <c r="Z23" s="3" t="n">
        <v>6312.09</v>
      </c>
      <c r="AA23" s="3" t="n">
        <v>6237.95</v>
      </c>
      <c r="AB23" s="3" t="n">
        <v>8755.45</v>
      </c>
      <c r="AC23" s="2" t="n">
        <v>38288.9</v>
      </c>
      <c r="AD23" s="3" t="n">
        <v>9142.58</v>
      </c>
      <c r="AE23" s="3" t="n">
        <v>5287.87</v>
      </c>
      <c r="AF23" s="3" t="n">
        <v>7965.06</v>
      </c>
      <c r="AG23" s="3" t="n">
        <v>13399.1</v>
      </c>
      <c r="AH23" s="3" t="n">
        <v>8197.37</v>
      </c>
      <c r="AI23" s="3" t="n">
        <v>6982.9</v>
      </c>
      <c r="AJ23" s="2" t="n">
        <v>7410.46</v>
      </c>
      <c r="AK23" s="3" t="n">
        <v>7427.9</v>
      </c>
      <c r="AL23" s="3" t="n">
        <v>6245.08</v>
      </c>
      <c r="AM23" s="3" t="n">
        <v>5795.92</v>
      </c>
      <c r="AN23" s="3" t="n">
        <v>13461.5</v>
      </c>
      <c r="AO23" s="2" t="n">
        <v>8007.24</v>
      </c>
      <c r="AP23" s="3" t="n">
        <v>9309.06</v>
      </c>
      <c r="AQ23" s="3" t="n">
        <v>10540.3</v>
      </c>
      <c r="AR23" s="3" t="n">
        <v>9868.49</v>
      </c>
      <c r="AS23" s="3" t="n">
        <v>8184.29</v>
      </c>
      <c r="AT23" s="3" t="n">
        <v>9828.47</v>
      </c>
      <c r="AW23" s="5" t="s">
        <v>71</v>
      </c>
      <c r="AX23" s="6" t="n">
        <f aca="false">AVERAGE(B23:D23)</f>
        <v>6196.08</v>
      </c>
      <c r="AY23" s="7" t="n">
        <f aca="false">AVERAGE(E23:H23)</f>
        <v>7214.7475</v>
      </c>
      <c r="AZ23" s="7" t="n">
        <f aca="false">AVERAGE(I23:M23)</f>
        <v>15316.336</v>
      </c>
      <c r="BA23" s="7" t="n">
        <f aca="false">AVERAGE(N23:P23)</f>
        <v>6487.05333333333</v>
      </c>
      <c r="BB23" s="7" t="n">
        <f aca="false">AVERAGE(Q23:T23)</f>
        <v>8686.7225</v>
      </c>
      <c r="BC23" s="6" t="n">
        <f aca="false">AVERAGE(U23:V23)</f>
        <v>5473.78</v>
      </c>
      <c r="BD23" s="8" t="n">
        <f aca="false">W23</f>
        <v>5627.07</v>
      </c>
      <c r="BE23" s="7" t="n">
        <f aca="false">AVERAGE(X23:AB23)</f>
        <v>6670.996</v>
      </c>
      <c r="BF23" s="7" t="n">
        <f aca="false">AVERAGE(AC23:AI23)</f>
        <v>12751.9685714286</v>
      </c>
      <c r="BG23" s="7" t="n">
        <f aca="false">AVERAGE(AJ23:AN23)</f>
        <v>8068.172</v>
      </c>
      <c r="BH23" s="7" t="n">
        <f aca="false">AO23</f>
        <v>8007.24</v>
      </c>
      <c r="BI23" s="7" t="n">
        <f aca="false">AVERAGE(AP23:AT23)</f>
        <v>9546.122</v>
      </c>
      <c r="BJ23" s="9" t="n">
        <f aca="false">AVERAGE(AY23:BB23)</f>
        <v>9426.21483333333</v>
      </c>
      <c r="BK23" s="10" t="n">
        <f aca="false">AVERAGE(BE23:BG23,BI23)</f>
        <v>9259.31464285714</v>
      </c>
      <c r="BL23" s="2"/>
      <c r="BM23" s="2"/>
      <c r="BN23" s="12" t="s">
        <v>71</v>
      </c>
      <c r="BO23" s="46" t="n">
        <v>0.657324292895298</v>
      </c>
      <c r="BP23" s="46" t="n">
        <v>0.765391795918648</v>
      </c>
      <c r="BQ23" s="46" t="n">
        <v>1.62486600091458</v>
      </c>
      <c r="BR23" s="46" t="n">
        <v>0.688192816314092</v>
      </c>
      <c r="BS23" s="46" t="n">
        <v>0.921549386852683</v>
      </c>
      <c r="BT23" s="46" t="n">
        <v>0.591164703990549</v>
      </c>
      <c r="BU23" s="46" t="n">
        <v>0.607719924966677</v>
      </c>
      <c r="BV23" s="46" t="n">
        <v>0.720463258600481</v>
      </c>
      <c r="BW23" s="46" t="n">
        <v>1.37720436806473</v>
      </c>
      <c r="BX23" s="46" t="n">
        <v>0.871357364038167</v>
      </c>
      <c r="BY23" s="46" t="n">
        <v>0.864776747399655</v>
      </c>
      <c r="BZ23" s="46" t="n">
        <v>1.03097500929662</v>
      </c>
      <c r="CA23" s="47" t="n">
        <f aca="false">AVERAGE(BO23,BT23)</f>
        <v>0.624244498442924</v>
      </c>
      <c r="CB23" s="47" t="n">
        <f aca="false">AVERAGE(BP23,BV23)</f>
        <v>0.742927527259564</v>
      </c>
      <c r="CC23" s="47" t="n">
        <f aca="false">AVERAGE(BQ23,BW23)</f>
        <v>1.50103518448965</v>
      </c>
      <c r="CD23" s="47" t="n">
        <f aca="false">AVERAGE(BR23,BX23)</f>
        <v>0.779775090176129</v>
      </c>
      <c r="CE23" s="47" t="n">
        <v>0.976262198074653</v>
      </c>
      <c r="CF23" s="48"/>
      <c r="CG23" s="48"/>
      <c r="CH23" s="49" t="s">
        <v>71</v>
      </c>
      <c r="CI23" s="17" t="n">
        <v>-0.605322790817924</v>
      </c>
      <c r="CJ23" s="17" t="n">
        <v>-0.385729657757247</v>
      </c>
      <c r="CK23" s="17" t="n">
        <v>0.700320747195165</v>
      </c>
      <c r="CL23" s="17" t="n">
        <v>-0.539115262275018</v>
      </c>
      <c r="CM23" s="17" t="n">
        <v>-0.117866611333892</v>
      </c>
      <c r="CN23" s="17" t="n">
        <v>-0.758367960210336</v>
      </c>
      <c r="CO23" s="17" t="n">
        <v>-0.718521501409233</v>
      </c>
      <c r="CP23" s="17" t="n">
        <v>-0.473003235599687</v>
      </c>
      <c r="CQ23" s="17" t="n">
        <v>0.461742661808537</v>
      </c>
      <c r="CR23" s="17" t="n">
        <v>-0.198663571714096</v>
      </c>
      <c r="CS23" s="17" t="n">
        <v>-0.209600363283588</v>
      </c>
      <c r="CT23" s="17" t="n">
        <v>0.0440093623851692</v>
      </c>
      <c r="CU23" s="47" t="n">
        <f aca="false">LOG(CA23,2)</f>
        <v>-0.679816893357962</v>
      </c>
      <c r="CV23" s="47" t="n">
        <f aca="false">LOG(CB23,2)</f>
        <v>-0.4287066124718</v>
      </c>
      <c r="CW23" s="47" t="n">
        <f aca="false">LOG(CC23,2)</f>
        <v>0.585957794342891</v>
      </c>
      <c r="CX23" s="47" t="n">
        <f aca="false">LOG(CD23,2)</f>
        <v>-0.358870026139718</v>
      </c>
      <c r="CY23" s="47" t="n">
        <f aca="false">LOG(CE23,2)</f>
        <v>-0.034659425520716</v>
      </c>
      <c r="CZ23" s="50"/>
      <c r="DA23" s="50"/>
      <c r="DB23" s="19" t="s">
        <v>71</v>
      </c>
      <c r="DC23" s="2" t="n">
        <f aca="false">B23/$BJ23</f>
        <v>0.627143567648725</v>
      </c>
      <c r="DD23" s="51" t="n">
        <f aca="false">C23/$BJ23</f>
        <v>0.692957896196191</v>
      </c>
      <c r="DE23" s="51" t="n">
        <f aca="false">D23/$BJ23</f>
        <v>0.651871414840977</v>
      </c>
      <c r="DF23" s="51" t="n">
        <f aca="false">E23/$BJ23</f>
        <v>0.580924591346661</v>
      </c>
      <c r="DG23" s="51" t="n">
        <f aca="false">F23/$BJ23</f>
        <v>0.804632626574446</v>
      </c>
      <c r="DH23" s="51" t="n">
        <f aca="false">G23/$BJ23</f>
        <v>0.878309071709572</v>
      </c>
      <c r="DI23" s="51" t="n">
        <f aca="false">H23/$BJ23</f>
        <v>0.797700894043914</v>
      </c>
      <c r="DJ23" s="51" t="n">
        <f aca="false">I23/$BJ23</f>
        <v>4.23881703382211</v>
      </c>
      <c r="DK23" s="51" t="n">
        <f aca="false">J23/$BJ23</f>
        <v>0.806090263626321</v>
      </c>
      <c r="DL23" s="51" t="n">
        <f aca="false">K23/$BJ23</f>
        <v>1.27100858741656</v>
      </c>
      <c r="DM23" s="51" t="n">
        <f aca="false">L23/$BJ23</f>
        <v>0.919960997423338</v>
      </c>
      <c r="DN23" s="51" t="n">
        <f aca="false">M23/$BJ23</f>
        <v>0.888453122284556</v>
      </c>
      <c r="DO23" s="51" t="n">
        <f aca="false">N23/$BJ23</f>
        <v>0.578856953345129</v>
      </c>
      <c r="DP23" s="51" t="n">
        <f aca="false">O23/$BJ23</f>
        <v>0.764677033936333</v>
      </c>
      <c r="DQ23" s="51" t="n">
        <f aca="false">P23/$BJ23</f>
        <v>0.721044461660813</v>
      </c>
      <c r="DR23" s="51" t="n">
        <f aca="false">Q23/$BJ23</f>
        <v>0.741076892847534</v>
      </c>
      <c r="DS23" s="51" t="n">
        <f aca="false">R23/$BJ23</f>
        <v>0.982728503836172</v>
      </c>
      <c r="DT23" s="51" t="n">
        <f aca="false">S23/$BJ23</f>
        <v>1.04956339049419</v>
      </c>
      <c r="DU23" s="51" t="n">
        <f aca="false">T23/$BJ23</f>
        <v>0.912828760232832</v>
      </c>
      <c r="DV23" s="2" t="n">
        <f aca="false">U23/$BK23</f>
        <v>0.205949368128565</v>
      </c>
      <c r="DW23" s="51" t="n">
        <f aca="false">V23/$BK23</f>
        <v>0.976380039852533</v>
      </c>
      <c r="DX23" s="51" t="n">
        <f aca="false">W23/$BK23</f>
        <v>0.607719924966677</v>
      </c>
      <c r="DY23" s="51" t="n">
        <f aca="false">X23/$BK23</f>
        <v>0.623954387861397</v>
      </c>
      <c r="DZ23" s="51" t="n">
        <f aca="false">Y23/$BK23</f>
        <v>0.677382748283476</v>
      </c>
      <c r="EA23" s="51" t="n">
        <f aca="false">Z23/$BK23</f>
        <v>0.681701642450319</v>
      </c>
      <c r="EB23" s="51" t="n">
        <f aca="false">AA23/$BK23</f>
        <v>0.673694570344048</v>
      </c>
      <c r="EC23" s="51" t="n">
        <f aca="false">AB23/$BK23</f>
        <v>0.945582944063162</v>
      </c>
      <c r="ED23" s="51" t="n">
        <f aca="false">AC23/$BK23</f>
        <v>4.13517646573734</v>
      </c>
      <c r="EE23" s="51" t="n">
        <f aca="false">AD23/$BK23</f>
        <v>0.98739273398089</v>
      </c>
      <c r="EF23" s="51" t="n">
        <f aca="false">AE23/$BK23</f>
        <v>0.571086544086628</v>
      </c>
      <c r="EG23" s="51" t="n">
        <f aca="false">AF23/$BK23</f>
        <v>0.860221334647531</v>
      </c>
      <c r="EH23" s="51" t="n">
        <f aca="false">AG23/$BK23</f>
        <v>1.44709414430974</v>
      </c>
      <c r="EI23" s="51" t="n">
        <f aca="false">AH23/$BK23</f>
        <v>0.885310664577496</v>
      </c>
      <c r="EJ23" s="51" t="n">
        <f aca="false">AI23/$BK23</f>
        <v>0.754148689113484</v>
      </c>
      <c r="EK23" s="51" t="n">
        <f aca="false">AJ23/$BK23</f>
        <v>0.800324892913819</v>
      </c>
      <c r="EL23" s="51" t="n">
        <f aca="false">AK23/$BK23</f>
        <v>0.802208401647746</v>
      </c>
      <c r="EM23" s="51" t="n">
        <f aca="false">AL23/$BK23</f>
        <v>0.674464605738137</v>
      </c>
      <c r="EN23" s="51" t="n">
        <f aca="false">AM23/$BK23</f>
        <v>0.625955615891195</v>
      </c>
      <c r="EO23" s="51" t="n">
        <f aca="false">AN23/$BK23</f>
        <v>1.45383330399994</v>
      </c>
      <c r="EP23" s="51" t="n">
        <f aca="false">AO23/$BK23</f>
        <v>0.864776747399655</v>
      </c>
      <c r="EQ23" s="51" t="n">
        <f aca="false">AP23/$BK23</f>
        <v>1.0053724664364</v>
      </c>
      <c r="ER23" s="51" t="n">
        <f aca="false">AQ23/$BK23</f>
        <v>1.13834559106716</v>
      </c>
      <c r="ES23" s="51" t="n">
        <f aca="false">AR23/$BK23</f>
        <v>1.06579054504998</v>
      </c>
      <c r="ET23" s="51" t="n">
        <f aca="false">AS23/$BK23</f>
        <v>0.883898033027051</v>
      </c>
      <c r="EU23" s="51" t="n">
        <f aca="false">AT23/$BK23</f>
        <v>1.06146841090252</v>
      </c>
      <c r="EX23" s="20" t="s">
        <v>71</v>
      </c>
      <c r="EY23" s="51" t="n">
        <v>-0.67313234783251</v>
      </c>
      <c r="EZ23" s="51" t="n">
        <v>-0.529160397350669</v>
      </c>
      <c r="FA23" s="51" t="n">
        <v>-0.617340681759837</v>
      </c>
      <c r="FB23" s="51" t="n">
        <v>-0.783577192446753</v>
      </c>
      <c r="FC23" s="51" t="n">
        <v>-0.313597856746302</v>
      </c>
      <c r="FD23" s="51" t="n">
        <v>-0.187199390024943</v>
      </c>
      <c r="FE23" s="51" t="n">
        <v>-0.32608020003193</v>
      </c>
      <c r="FF23" s="51" t="n">
        <v>2.08366169460854</v>
      </c>
      <c r="FG23" s="51" t="n">
        <v>-0.310986698324189</v>
      </c>
      <c r="FH23" s="51" t="n">
        <v>0.345973777771219</v>
      </c>
      <c r="FI23" s="51" t="n">
        <v>-0.120355396779341</v>
      </c>
      <c r="FJ23" s="51" t="n">
        <v>-0.170632437971355</v>
      </c>
      <c r="FK23" s="51" t="n">
        <v>-0.788721220242494</v>
      </c>
      <c r="FL23" s="51" t="n">
        <v>-0.387077549593471</v>
      </c>
      <c r="FM23" s="51" t="n">
        <v>-0.471839871981801</v>
      </c>
      <c r="FN23" s="51" t="n">
        <v>-0.432304853065411</v>
      </c>
      <c r="FO23" s="51" t="n">
        <v>-0.0251351933462425</v>
      </c>
      <c r="FP23" s="51" t="n">
        <v>0.0697893037332683</v>
      </c>
      <c r="FQ23" s="51" t="n">
        <v>-0.131583847967568</v>
      </c>
      <c r="FR23" s="51" t="n">
        <v>-2.2796383949943</v>
      </c>
      <c r="FS23" s="51" t="n">
        <v>-0.0344852924967945</v>
      </c>
      <c r="FT23" s="51" t="n">
        <v>-0.718521501409233</v>
      </c>
      <c r="FU23" s="51" t="n">
        <v>-0.680487525433357</v>
      </c>
      <c r="FV23" s="51" t="n">
        <v>-0.561956850427321</v>
      </c>
      <c r="FW23" s="51" t="n">
        <v>-0.552787635898649</v>
      </c>
      <c r="FX23" s="51" t="n">
        <v>-0.569833422947179</v>
      </c>
      <c r="FY23" s="51" t="n">
        <v>-0.0807240817253566</v>
      </c>
      <c r="FZ23" s="51" t="n">
        <v>2.04794889670294</v>
      </c>
      <c r="GA23" s="51" t="n">
        <v>-0.0183040662640007</v>
      </c>
      <c r="GB23" s="51" t="n">
        <v>-0.808218702603015</v>
      </c>
      <c r="GC23" s="51" t="n">
        <v>-0.217220182381242</v>
      </c>
      <c r="GD23" s="51" t="n">
        <v>0.533158783037979</v>
      </c>
      <c r="GE23" s="51" t="n">
        <v>-0.175744294383073</v>
      </c>
      <c r="GF23" s="51" t="n">
        <v>-0.407079099379621</v>
      </c>
      <c r="GG23" s="51" t="n">
        <v>-0.321342312082756</v>
      </c>
      <c r="GH23" s="51" t="n">
        <v>-0.317951019096364</v>
      </c>
      <c r="GI23" s="51" t="n">
        <v>-0.56818535885374</v>
      </c>
      <c r="GJ23" s="51" t="n">
        <v>-0.675867730067762</v>
      </c>
      <c r="GK23" s="51" t="n">
        <v>0.539861859849369</v>
      </c>
      <c r="GL23" s="51" t="n">
        <v>-0.209600363283588</v>
      </c>
      <c r="GM23" s="51" t="n">
        <v>0.00773008441886191</v>
      </c>
      <c r="GN23" s="51" t="n">
        <v>0.18693861285417</v>
      </c>
      <c r="GO23" s="51" t="n">
        <v>0.0919239396836508</v>
      </c>
      <c r="GP23" s="51" t="n">
        <v>-0.178048145780914</v>
      </c>
      <c r="GQ23" s="51" t="n">
        <v>0.0860614375528497</v>
      </c>
    </row>
    <row r="24" customFormat="false" ht="11" hidden="false" customHeight="false" outlineLevel="0" collapsed="false">
      <c r="A24" s="1" t="s">
        <v>72</v>
      </c>
      <c r="B24" s="2" t="n">
        <v>4251.41</v>
      </c>
      <c r="C24" s="3" t="n">
        <v>3694.13</v>
      </c>
      <c r="D24" s="3" t="n">
        <v>3298.68</v>
      </c>
      <c r="E24" s="2" t="n">
        <v>2964.5</v>
      </c>
      <c r="F24" s="3" t="n">
        <v>4688.5</v>
      </c>
      <c r="G24" s="3" t="n">
        <v>3222.36</v>
      </c>
      <c r="H24" s="3" t="n">
        <v>5264.69</v>
      </c>
      <c r="I24" s="2" t="n">
        <v>0.73</v>
      </c>
      <c r="J24" s="3" t="n">
        <v>4600.4</v>
      </c>
      <c r="K24" s="3" t="n">
        <v>5639.95</v>
      </c>
      <c r="L24" s="3" t="n">
        <v>6580.41</v>
      </c>
      <c r="M24" s="3" t="n">
        <v>3856.98</v>
      </c>
      <c r="N24" s="3" t="n">
        <v>3907.33</v>
      </c>
      <c r="O24" s="3" t="n">
        <v>4682.55</v>
      </c>
      <c r="P24" s="3" t="n">
        <v>2999.44</v>
      </c>
      <c r="Q24" s="3" t="n">
        <v>3304.2</v>
      </c>
      <c r="R24" s="3" t="n">
        <v>4673.98</v>
      </c>
      <c r="S24" s="3" t="n">
        <v>6084.6</v>
      </c>
      <c r="T24" s="3" t="n">
        <v>5866.49</v>
      </c>
      <c r="U24" s="2" t="n">
        <v>215.36</v>
      </c>
      <c r="V24" s="3" t="n">
        <v>5443.06</v>
      </c>
      <c r="W24" s="2" t="n">
        <v>2222.67</v>
      </c>
      <c r="X24" s="2" t="n">
        <v>3313.48</v>
      </c>
      <c r="Y24" s="3" t="n">
        <v>2616.82</v>
      </c>
      <c r="Z24" s="3" t="n">
        <v>3594.45</v>
      </c>
      <c r="AA24" s="3" t="n">
        <v>5568.6</v>
      </c>
      <c r="AB24" s="3" t="n">
        <v>5419.7</v>
      </c>
      <c r="AC24" s="2" t="n">
        <v>806.56</v>
      </c>
      <c r="AD24" s="3" t="n">
        <v>6046.11</v>
      </c>
      <c r="AE24" s="3" t="n">
        <v>2694.25</v>
      </c>
      <c r="AF24" s="3" t="n">
        <v>5283.79</v>
      </c>
      <c r="AG24" s="3" t="n">
        <v>11899.2</v>
      </c>
      <c r="AH24" s="3" t="n">
        <v>6933.45</v>
      </c>
      <c r="AI24" s="3" t="n">
        <v>4846.93</v>
      </c>
      <c r="AJ24" s="2" t="n">
        <v>5231.4</v>
      </c>
      <c r="AK24" s="3" t="n">
        <v>975.7</v>
      </c>
      <c r="AL24" s="3" t="n">
        <v>2169.92</v>
      </c>
      <c r="AM24" s="3" t="n">
        <v>3798.75</v>
      </c>
      <c r="AN24" s="3" t="n">
        <v>5364.19</v>
      </c>
      <c r="AO24" s="2" t="n">
        <v>5779.03</v>
      </c>
      <c r="AP24" s="3" t="n">
        <v>7650.71</v>
      </c>
      <c r="AQ24" s="3" t="n">
        <v>5192.75</v>
      </c>
      <c r="AR24" s="3" t="n">
        <v>6271.56</v>
      </c>
      <c r="AS24" s="3" t="n">
        <v>6094.65</v>
      </c>
      <c r="AT24" s="3" t="n">
        <v>6221.95</v>
      </c>
      <c r="AW24" s="5" t="s">
        <v>72</v>
      </c>
      <c r="AX24" s="6" t="n">
        <f aca="false">AVERAGE(B24:D24)</f>
        <v>3748.07333333333</v>
      </c>
      <c r="AY24" s="7" t="n">
        <f aca="false">AVERAGE(E24:H24)</f>
        <v>4035.0125</v>
      </c>
      <c r="AZ24" s="7" t="n">
        <f aca="false">AVERAGE(I24:M24)</f>
        <v>4135.694</v>
      </c>
      <c r="BA24" s="7" t="n">
        <f aca="false">AVERAGE(N24:P24)</f>
        <v>3863.10666666667</v>
      </c>
      <c r="BB24" s="7" t="n">
        <f aca="false">AVERAGE(Q24:T24)</f>
        <v>4982.3175</v>
      </c>
      <c r="BC24" s="6" t="n">
        <f aca="false">AVERAGE(U24:V24)</f>
        <v>2829.21</v>
      </c>
      <c r="BD24" s="8" t="n">
        <f aca="false">W24</f>
        <v>2222.67</v>
      </c>
      <c r="BE24" s="7" t="n">
        <f aca="false">AVERAGE(X24:AB24)</f>
        <v>4102.61</v>
      </c>
      <c r="BF24" s="7" t="n">
        <f aca="false">AVERAGE(AC24:AI24)</f>
        <v>5501.47</v>
      </c>
      <c r="BG24" s="7" t="n">
        <f aca="false">AVERAGE(AJ24:AN24)</f>
        <v>3507.992</v>
      </c>
      <c r="BH24" s="7" t="n">
        <f aca="false">AO24</f>
        <v>5779.03</v>
      </c>
      <c r="BI24" s="7" t="n">
        <f aca="false">AVERAGE(AP24:AT24)</f>
        <v>6286.324</v>
      </c>
      <c r="BJ24" s="9" t="n">
        <f aca="false">AVERAGE(AY24:BB24)</f>
        <v>4254.03266666667</v>
      </c>
      <c r="BK24" s="10" t="n">
        <f aca="false">AVERAGE(BE24:BG24,BI24)</f>
        <v>4849.599</v>
      </c>
      <c r="BL24" s="2"/>
      <c r="BM24" s="2"/>
      <c r="BN24" s="12" t="s">
        <v>72</v>
      </c>
      <c r="BO24" s="46" t="n">
        <v>0.881063599417588</v>
      </c>
      <c r="BP24" s="46" t="n">
        <v>0.948514695624497</v>
      </c>
      <c r="BQ24" s="46" t="n">
        <v>0.972182003303846</v>
      </c>
      <c r="BR24" s="46" t="n">
        <v>0.908104607878736</v>
      </c>
      <c r="BS24" s="46" t="n">
        <v>1.17119869319292</v>
      </c>
      <c r="BT24" s="46" t="n">
        <v>0.583390503008599</v>
      </c>
      <c r="BU24" s="46" t="n">
        <v>0.458320368343857</v>
      </c>
      <c r="BV24" s="46" t="n">
        <v>0.845968914130838</v>
      </c>
      <c r="BW24" s="46" t="n">
        <v>1.13441750544736</v>
      </c>
      <c r="BX24" s="46" t="n">
        <v>0.723357127053185</v>
      </c>
      <c r="BY24" s="46" t="n">
        <v>1.19165110352423</v>
      </c>
      <c r="BZ24" s="46" t="n">
        <v>1.29625645336862</v>
      </c>
      <c r="CA24" s="47" t="n">
        <f aca="false">AVERAGE(BO24,BT24)</f>
        <v>0.732227051213094</v>
      </c>
      <c r="CB24" s="47" t="n">
        <f aca="false">AVERAGE(BP24,BV24)</f>
        <v>0.897241804877668</v>
      </c>
      <c r="CC24" s="47" t="n">
        <f aca="false">AVERAGE(BQ24,BW24)</f>
        <v>1.0532997543756</v>
      </c>
      <c r="CD24" s="47" t="n">
        <f aca="false">AVERAGE(BR24,BX24)</f>
        <v>0.815730867465961</v>
      </c>
      <c r="CE24" s="47" t="n">
        <v>1.23372757328077</v>
      </c>
      <c r="CF24" s="48"/>
      <c r="CG24" s="48"/>
      <c r="CH24" s="49" t="s">
        <v>72</v>
      </c>
      <c r="CI24" s="17" t="n">
        <v>-0.182681931300544</v>
      </c>
      <c r="CJ24" s="17" t="n">
        <v>-0.0762579689676967</v>
      </c>
      <c r="CK24" s="17" t="n">
        <v>-0.0407016671840409</v>
      </c>
      <c r="CL24" s="17" t="n">
        <v>-0.139069598499805</v>
      </c>
      <c r="CM24" s="17" t="n">
        <v>0.227985848996595</v>
      </c>
      <c r="CN24" s="17" t="n">
        <v>-0.777466194036801</v>
      </c>
      <c r="CO24" s="17" t="n">
        <v>-1.12557169253603</v>
      </c>
      <c r="CP24" s="17" t="n">
        <v>-0.241323443661818</v>
      </c>
      <c r="CQ24" s="17" t="n">
        <v>0.181951700408008</v>
      </c>
      <c r="CR24" s="17" t="n">
        <v>-0.467220002037033</v>
      </c>
      <c r="CS24" s="17" t="n">
        <v>0.252961899478934</v>
      </c>
      <c r="CT24" s="17" t="n">
        <v>0.37435117146452</v>
      </c>
      <c r="CU24" s="47" t="n">
        <f aca="false">LOG(CA24,2)</f>
        <v>-0.449637021695497</v>
      </c>
      <c r="CV24" s="47" t="n">
        <f aca="false">LOG(CB24,2)</f>
        <v>-0.156431253905182</v>
      </c>
      <c r="CW24" s="47" t="n">
        <f aca="false">LOG(CC24,2)</f>
        <v>0.0749160656230087</v>
      </c>
      <c r="CX24" s="47" t="n">
        <f aca="false">LOG(CD24,2)</f>
        <v>-0.293834849818982</v>
      </c>
      <c r="CY24" s="47" t="n">
        <f aca="false">LOG(CE24,2)</f>
        <v>0.30302385958689</v>
      </c>
      <c r="CZ24" s="50"/>
      <c r="DA24" s="50"/>
      <c r="DB24" s="19" t="s">
        <v>72</v>
      </c>
      <c r="DC24" s="2" t="n">
        <f aca="false">B24/$BJ24</f>
        <v>0.999383486947052</v>
      </c>
      <c r="DD24" s="51" t="n">
        <f aca="false">C24/$BJ24</f>
        <v>0.868383082468102</v>
      </c>
      <c r="DE24" s="51" t="n">
        <f aca="false">D24/$BJ24</f>
        <v>0.77542422883761</v>
      </c>
      <c r="DF24" s="51" t="n">
        <f aca="false">E24/$BJ24</f>
        <v>0.696868179510924</v>
      </c>
      <c r="DG24" s="51" t="n">
        <f aca="false">F24/$BJ24</f>
        <v>1.10213069982694</v>
      </c>
      <c r="DH24" s="51" t="n">
        <f aca="false">G24/$BJ24</f>
        <v>0.7574836049684</v>
      </c>
      <c r="DI24" s="51" t="n">
        <f aca="false">H24/$BJ24</f>
        <v>1.23757629819172</v>
      </c>
      <c r="DJ24" s="51" t="n">
        <f aca="false">I24/$BJ24</f>
        <v>0.000171601879252142</v>
      </c>
      <c r="DK24" s="51" t="n">
        <f aca="false">J24/$BJ24</f>
        <v>1.08142093878295</v>
      </c>
      <c r="DL24" s="51" t="n">
        <f aca="false">K24/$BJ24</f>
        <v>1.32578906697002</v>
      </c>
      <c r="DM24" s="51" t="n">
        <f aca="false">L24/$BJ24</f>
        <v>1.54686400308163</v>
      </c>
      <c r="DN24" s="51" t="n">
        <f aca="false">M24/$BJ24</f>
        <v>0.906664405805378</v>
      </c>
      <c r="DO24" s="51" t="n">
        <f aca="false">N24/$BJ24</f>
        <v>0.918500234052426</v>
      </c>
      <c r="DP24" s="51" t="n">
        <f aca="false">O24/$BJ24</f>
        <v>1.1007320269755</v>
      </c>
      <c r="DQ24" s="51" t="n">
        <f aca="false">P24/$BJ24</f>
        <v>0.70508156260828</v>
      </c>
      <c r="DR24" s="51" t="n">
        <f aca="false">Q24/$BJ24</f>
        <v>0.776721821130037</v>
      </c>
      <c r="DS24" s="51" t="n">
        <f aca="false">R24/$BJ24</f>
        <v>1.0987174679273</v>
      </c>
      <c r="DT24" s="51" t="n">
        <f aca="false">S24/$BJ24</f>
        <v>1.43031341711998</v>
      </c>
      <c r="DU24" s="51" t="n">
        <f aca="false">T24/$BJ24</f>
        <v>1.37904206659438</v>
      </c>
      <c r="DV24" s="2" t="n">
        <f aca="false">U24/$BK24</f>
        <v>0.0444077953661736</v>
      </c>
      <c r="DW24" s="51" t="n">
        <f aca="false">V24/$BK24</f>
        <v>1.12237321065103</v>
      </c>
      <c r="DX24" s="51" t="n">
        <f aca="false">W24/$BK24</f>
        <v>0.458320368343857</v>
      </c>
      <c r="DY24" s="51" t="n">
        <f aca="false">X24/$BK24</f>
        <v>0.683248243823871</v>
      </c>
      <c r="DZ24" s="51" t="n">
        <f aca="false">Y24/$BK24</f>
        <v>0.539595129411731</v>
      </c>
      <c r="EA24" s="51" t="n">
        <f aca="false">Z24/$BK24</f>
        <v>0.741184992821056</v>
      </c>
      <c r="EB24" s="51" t="n">
        <f aca="false">AA24/$BK24</f>
        <v>1.14825988705458</v>
      </c>
      <c r="EC24" s="51" t="n">
        <f aca="false">AB24/$BK24</f>
        <v>1.11755631754296</v>
      </c>
      <c r="ED24" s="51" t="n">
        <f aca="false">AC24/$BK24</f>
        <v>0.166314781902586</v>
      </c>
      <c r="EE24" s="51" t="n">
        <f aca="false">AD24/$BK24</f>
        <v>1.24672369818618</v>
      </c>
      <c r="EF24" s="51" t="n">
        <f aca="false">AE24/$BK24</f>
        <v>0.555561397963007</v>
      </c>
      <c r="EG24" s="51" t="n">
        <f aca="false">AF24/$BK24</f>
        <v>1.08953132001223</v>
      </c>
      <c r="EH24" s="51" t="n">
        <f aca="false">AG24/$BK24</f>
        <v>2.45364616744601</v>
      </c>
      <c r="EI24" s="51" t="n">
        <f aca="false">AH24/$BK24</f>
        <v>1.4296955274034</v>
      </c>
      <c r="EJ24" s="51" t="n">
        <f aca="false">AI24/$BK24</f>
        <v>0.999449645218089</v>
      </c>
      <c r="EK24" s="51" t="n">
        <f aca="false">AJ24/$BK24</f>
        <v>1.07872836496378</v>
      </c>
      <c r="EL24" s="51" t="n">
        <f aca="false">AK24/$BK24</f>
        <v>0.201191892360585</v>
      </c>
      <c r="EM24" s="51" t="n">
        <f aca="false">AL24/$BK24</f>
        <v>0.447443180353675</v>
      </c>
      <c r="EN24" s="51" t="n">
        <f aca="false">AM24/$BK24</f>
        <v>0.78331218725507</v>
      </c>
      <c r="EO24" s="51" t="n">
        <f aca="false">AN24/$BK24</f>
        <v>1.10611001033281</v>
      </c>
      <c r="EP24" s="51" t="n">
        <f aca="false">AO24/$BK24</f>
        <v>1.19165110352423</v>
      </c>
      <c r="EQ24" s="51" t="n">
        <f aca="false">AP24/$BK24</f>
        <v>1.57759641570365</v>
      </c>
      <c r="ER24" s="51" t="n">
        <f aca="false">AQ24/$BK24</f>
        <v>1.07075863385818</v>
      </c>
      <c r="ES24" s="51" t="n">
        <f aca="false">AR24/$BK24</f>
        <v>1.29321207794706</v>
      </c>
      <c r="ET24" s="51" t="n">
        <f aca="false">AS24/$BK24</f>
        <v>1.25673277316331</v>
      </c>
      <c r="EU24" s="51" t="n">
        <f aca="false">AT24/$BK24</f>
        <v>1.28298236617089</v>
      </c>
      <c r="EX24" s="20" t="s">
        <v>72</v>
      </c>
      <c r="EY24" s="51" t="n">
        <v>-0.00088971461265661</v>
      </c>
      <c r="EZ24" s="51" t="n">
        <v>-0.203596474734759</v>
      </c>
      <c r="FA24" s="51" t="n">
        <v>-0.366942280770976</v>
      </c>
      <c r="FB24" s="51" t="n">
        <v>-0.521042315051606</v>
      </c>
      <c r="FC24" s="51" t="n">
        <v>0.140295320833957</v>
      </c>
      <c r="FD24" s="51" t="n">
        <v>-0.40071343176284</v>
      </c>
      <c r="FE24" s="51" t="n">
        <v>0.307517471963661</v>
      </c>
      <c r="FF24" s="51" t="n">
        <v>-12.5086470273361</v>
      </c>
      <c r="FG24" s="51" t="n">
        <v>0.112928195678907</v>
      </c>
      <c r="FH24" s="51" t="n">
        <v>0.406851260938401</v>
      </c>
      <c r="FI24" s="51" t="n">
        <v>0.6293463637525</v>
      </c>
      <c r="FJ24" s="51" t="n">
        <v>-0.141359446750067</v>
      </c>
      <c r="FK24" s="51" t="n">
        <v>-0.122648005922831</v>
      </c>
      <c r="FL24" s="51" t="n">
        <v>0.138463287786045</v>
      </c>
      <c r="FM24" s="51" t="n">
        <v>-0.504137939270547</v>
      </c>
      <c r="FN24" s="51" t="n">
        <v>-0.364530097456737</v>
      </c>
      <c r="FO24" s="51" t="n">
        <v>0.135820449050327</v>
      </c>
      <c r="FP24" s="51" t="n">
        <v>0.516331311885332</v>
      </c>
      <c r="FQ24" s="51" t="n">
        <v>0.463666465801459</v>
      </c>
      <c r="FR24" s="51" t="n">
        <v>-4.49304323957391</v>
      </c>
      <c r="FS24" s="51" t="n">
        <v>0.166552479535385</v>
      </c>
      <c r="FT24" s="51" t="n">
        <v>-1.12557169253603</v>
      </c>
      <c r="FU24" s="51" t="n">
        <v>-0.549518248342098</v>
      </c>
      <c r="FV24" s="51" t="n">
        <v>-0.890050768849617</v>
      </c>
      <c r="FW24" s="51" t="n">
        <v>-0.43209442426399</v>
      </c>
      <c r="FX24" s="51" t="n">
        <v>0.199449205891276</v>
      </c>
      <c r="FY24" s="51" t="n">
        <v>0.160347535652613</v>
      </c>
      <c r="FZ24" s="51" t="n">
        <v>-2.58801169517487</v>
      </c>
      <c r="GA24" s="51" t="n">
        <v>0.318141767152516</v>
      </c>
      <c r="GB24" s="51" t="n">
        <v>-0.847981734772663</v>
      </c>
      <c r="GC24" s="51" t="n">
        <v>0.123707669218269</v>
      </c>
      <c r="GD24" s="51" t="n">
        <v>1.29492721751101</v>
      </c>
      <c r="GE24" s="51" t="n">
        <v>0.515707938699387</v>
      </c>
      <c r="GF24" s="51" t="n">
        <v>-0.000794212684018608</v>
      </c>
      <c r="GG24" s="51" t="n">
        <v>0.109331624922229</v>
      </c>
      <c r="GH24" s="51" t="n">
        <v>-2.31335592635851</v>
      </c>
      <c r="GI24" s="51" t="n">
        <v>-1.16022360497204</v>
      </c>
      <c r="GJ24" s="51" t="n">
        <v>-0.352340689999849</v>
      </c>
      <c r="GK24" s="51" t="n">
        <v>0.145494878763271</v>
      </c>
      <c r="GL24" s="51" t="n">
        <v>0.252961899478934</v>
      </c>
      <c r="GM24" s="51" t="n">
        <v>0.657728179031527</v>
      </c>
      <c r="GN24" s="51" t="n">
        <v>0.0986333101723711</v>
      </c>
      <c r="GO24" s="51" t="n">
        <v>0.370958886681927</v>
      </c>
      <c r="GP24" s="51" t="n">
        <v>0.32967791322886</v>
      </c>
      <c r="GQ24" s="51" t="n">
        <v>0.359501341579089</v>
      </c>
    </row>
    <row r="25" customFormat="false" ht="11" hidden="false" customHeight="false" outlineLevel="0" collapsed="false">
      <c r="A25" s="1" t="s">
        <v>73</v>
      </c>
      <c r="B25" s="2" t="n">
        <v>17836.9</v>
      </c>
      <c r="C25" s="3" t="n">
        <v>16770.7</v>
      </c>
      <c r="D25" s="3" t="n">
        <v>14820.8</v>
      </c>
      <c r="E25" s="2" t="n">
        <v>9669</v>
      </c>
      <c r="F25" s="3" t="n">
        <v>20406.5</v>
      </c>
      <c r="G25" s="3" t="n">
        <v>15642.5</v>
      </c>
      <c r="H25" s="3" t="n">
        <v>17717.2</v>
      </c>
      <c r="I25" s="2" t="n">
        <v>3411.79</v>
      </c>
      <c r="J25" s="3" t="n">
        <v>11422.6</v>
      </c>
      <c r="K25" s="3" t="n">
        <v>20851.4</v>
      </c>
      <c r="L25" s="3" t="n">
        <v>17833</v>
      </c>
      <c r="M25" s="3" t="n">
        <v>18254.8</v>
      </c>
      <c r="N25" s="3" t="n">
        <v>9310.33</v>
      </c>
      <c r="O25" s="3" t="n">
        <v>19318.2</v>
      </c>
      <c r="P25" s="3" t="n">
        <v>14743.8</v>
      </c>
      <c r="Q25" s="3" t="n">
        <v>12633.9</v>
      </c>
      <c r="R25" s="3" t="n">
        <v>20866.8</v>
      </c>
      <c r="S25" s="3" t="n">
        <v>23313.2</v>
      </c>
      <c r="T25" s="3" t="n">
        <v>21346.2</v>
      </c>
      <c r="U25" s="2" t="n">
        <v>3686.18</v>
      </c>
      <c r="V25" s="3" t="n">
        <v>23170.8</v>
      </c>
      <c r="W25" s="2" t="n">
        <v>7186.28</v>
      </c>
      <c r="X25" s="2" t="n">
        <v>10686.2</v>
      </c>
      <c r="Y25" s="3" t="n">
        <v>11267.1</v>
      </c>
      <c r="Z25" s="3" t="n">
        <v>20623.7</v>
      </c>
      <c r="AA25" s="3" t="n">
        <v>23288.7</v>
      </c>
      <c r="AB25" s="3" t="n">
        <v>22613.3</v>
      </c>
      <c r="AC25" s="2" t="n">
        <v>6441.15</v>
      </c>
      <c r="AD25" s="3" t="n">
        <v>11429.5</v>
      </c>
      <c r="AE25" s="3" t="n">
        <v>10185.7</v>
      </c>
      <c r="AF25" s="3" t="n">
        <v>16989.3</v>
      </c>
      <c r="AG25" s="3" t="n">
        <v>28766.4</v>
      </c>
      <c r="AH25" s="3" t="n">
        <v>23168.3</v>
      </c>
      <c r="AI25" s="3" t="n">
        <v>23251.3</v>
      </c>
      <c r="AJ25" s="2" t="n">
        <v>12486.9</v>
      </c>
      <c r="AK25" s="3" t="n">
        <v>11488</v>
      </c>
      <c r="AL25" s="3" t="n">
        <v>16452.1</v>
      </c>
      <c r="AM25" s="3" t="n">
        <v>10410.6</v>
      </c>
      <c r="AN25" s="3" t="n">
        <v>24380.4</v>
      </c>
      <c r="AO25" s="2" t="n">
        <v>23468.5</v>
      </c>
      <c r="AP25" s="3" t="n">
        <v>25500.5</v>
      </c>
      <c r="AQ25" s="3" t="n">
        <v>22175.3</v>
      </c>
      <c r="AR25" s="3" t="n">
        <v>27406.7</v>
      </c>
      <c r="AS25" s="3" t="n">
        <v>27336</v>
      </c>
      <c r="AT25" s="3" t="n">
        <v>24116.8</v>
      </c>
      <c r="AU25" s="52"/>
      <c r="AV25" s="52"/>
      <c r="AW25" s="5" t="s">
        <v>73</v>
      </c>
      <c r="AX25" s="6" t="n">
        <f aca="false">AVERAGE(B25:D25)</f>
        <v>16476.1333333333</v>
      </c>
      <c r="AY25" s="7" t="n">
        <f aca="false">AVERAGE(E25:H25)</f>
        <v>15858.8</v>
      </c>
      <c r="AZ25" s="7" t="n">
        <f aca="false">AVERAGE(I25:M25)</f>
        <v>14354.718</v>
      </c>
      <c r="BA25" s="7" t="n">
        <f aca="false">AVERAGE(N25:P25)</f>
        <v>14457.4433333333</v>
      </c>
      <c r="BB25" s="7" t="n">
        <f aca="false">AVERAGE(Q25:T25)</f>
        <v>19540.025</v>
      </c>
      <c r="BC25" s="6" t="n">
        <f aca="false">AVERAGE(U25:V25)</f>
        <v>13428.49</v>
      </c>
      <c r="BD25" s="8" t="n">
        <f aca="false">W25</f>
        <v>7186.28</v>
      </c>
      <c r="BE25" s="7" t="n">
        <f aca="false">AVERAGE(X25:AB25)</f>
        <v>17695.8</v>
      </c>
      <c r="BF25" s="7" t="n">
        <f aca="false">AVERAGE(AC25:AI25)</f>
        <v>17175.95</v>
      </c>
      <c r="BG25" s="7" t="n">
        <f aca="false">AVERAGE(AJ25:AN25)</f>
        <v>15043.6</v>
      </c>
      <c r="BH25" s="7" t="n">
        <f aca="false">AO25</f>
        <v>23468.5</v>
      </c>
      <c r="BI25" s="7" t="n">
        <f aca="false">AVERAGE(AP25:AT25)</f>
        <v>25307.06</v>
      </c>
      <c r="BJ25" s="9" t="n">
        <f aca="false">AVERAGE(AY25:BB25)</f>
        <v>16052.7465833333</v>
      </c>
      <c r="BK25" s="10" t="n">
        <f aca="false">AVERAGE(BE25:BG25,BI25)</f>
        <v>18805.6025</v>
      </c>
      <c r="BL25" s="2"/>
      <c r="BM25" s="2"/>
      <c r="BN25" s="12" t="s">
        <v>73</v>
      </c>
      <c r="BO25" s="46" t="n">
        <v>1.02637472334109</v>
      </c>
      <c r="BP25" s="46" t="n">
        <v>0.98791816825074</v>
      </c>
      <c r="BQ25" s="46" t="n">
        <v>0.894221928034652</v>
      </c>
      <c r="BR25" s="46" t="n">
        <v>0.900621165249297</v>
      </c>
      <c r="BS25" s="46" t="n">
        <v>1.21723873846531</v>
      </c>
      <c r="BT25" s="46" t="n">
        <v>0.714068586741637</v>
      </c>
      <c r="BU25" s="46" t="n">
        <v>0.382135057890328</v>
      </c>
      <c r="BV25" s="46" t="n">
        <v>0.940985538751018</v>
      </c>
      <c r="BW25" s="46" t="n">
        <v>0.913342180874024</v>
      </c>
      <c r="BX25" s="46" t="n">
        <v>0.799953099083106</v>
      </c>
      <c r="BY25" s="46" t="n">
        <v>1.24795257158073</v>
      </c>
      <c r="BZ25" s="46" t="n">
        <v>1.34571918129185</v>
      </c>
      <c r="CA25" s="47" t="n">
        <f aca="false">AVERAGE(BO25,BT25)</f>
        <v>0.870221655041362</v>
      </c>
      <c r="CB25" s="47" t="n">
        <f aca="false">AVERAGE(BP25,BV25)</f>
        <v>0.96445185350088</v>
      </c>
      <c r="CC25" s="47" t="n">
        <f aca="false">AVERAGE(BQ25,BW25)</f>
        <v>0.903782054454338</v>
      </c>
      <c r="CD25" s="47" t="n">
        <f aca="false">AVERAGE(BR25,BX25)</f>
        <v>0.850287132166201</v>
      </c>
      <c r="CE25" s="47" t="n">
        <v>1.28147895987858</v>
      </c>
      <c r="CF25" s="48"/>
      <c r="CG25" s="48"/>
      <c r="CH25" s="49" t="s">
        <v>73</v>
      </c>
      <c r="CI25" s="17" t="n">
        <v>0.0375575465461836</v>
      </c>
      <c r="CJ25" s="17" t="n">
        <v>-0.0175365501910131</v>
      </c>
      <c r="CK25" s="17" t="n">
        <v>-0.161295170927</v>
      </c>
      <c r="CL25" s="17" t="n">
        <v>-0.151007712431456</v>
      </c>
      <c r="CM25" s="17" t="n">
        <v>0.283612153278715</v>
      </c>
      <c r="CN25" s="17" t="n">
        <v>-0.485865442201916</v>
      </c>
      <c r="CO25" s="17" t="n">
        <v>-1.38784547518097</v>
      </c>
      <c r="CP25" s="17" t="n">
        <v>-0.0877555433814829</v>
      </c>
      <c r="CQ25" s="17" t="n">
        <v>-0.130772632088725</v>
      </c>
      <c r="CR25" s="17" t="n">
        <v>-0.32201267701702</v>
      </c>
      <c r="CS25" s="17" t="n">
        <v>0.31956310563806</v>
      </c>
      <c r="CT25" s="17" t="n">
        <v>0.42837738615502</v>
      </c>
      <c r="CU25" s="47" t="n">
        <f aca="false">LOG(CA25,2)</f>
        <v>-0.200545176799929</v>
      </c>
      <c r="CV25" s="47" t="n">
        <f aca="false">LOG(CB25,2)</f>
        <v>-0.0522188757413052</v>
      </c>
      <c r="CW25" s="47" t="n">
        <f aca="false">LOG(CC25,2)</f>
        <v>-0.145953183825301</v>
      </c>
      <c r="CX25" s="47" t="n">
        <f aca="false">LOG(CD25,2)</f>
        <v>-0.233977989870381</v>
      </c>
      <c r="CY25" s="47" t="n">
        <f aca="false">LOG(CE25,2)</f>
        <v>0.357809791756281</v>
      </c>
      <c r="CZ25" s="50"/>
      <c r="DA25" s="50"/>
      <c r="DB25" s="19" t="s">
        <v>73</v>
      </c>
      <c r="DC25" s="2" t="n">
        <f aca="false">B25/$BJ25</f>
        <v>1.11114318708046</v>
      </c>
      <c r="DD25" s="51" t="n">
        <f aca="false">C25/$BJ25</f>
        <v>1.04472464652324</v>
      </c>
      <c r="DE25" s="51" t="n">
        <f aca="false">D25/$BJ25</f>
        <v>0.923256336419564</v>
      </c>
      <c r="DF25" s="51" t="n">
        <f aca="false">E25/$BJ25</f>
        <v>0.602326832346483</v>
      </c>
      <c r="DG25" s="51" t="n">
        <f aca="false">F25/$BJ25</f>
        <v>1.27121548291225</v>
      </c>
      <c r="DH25" s="51" t="n">
        <f aca="false">G25/$BJ25</f>
        <v>0.974443838554128</v>
      </c>
      <c r="DI25" s="51" t="n">
        <f aca="false">H25/$BJ25</f>
        <v>1.1036865191901</v>
      </c>
      <c r="DJ25" s="51" t="n">
        <f aca="false">I25/$BJ25</f>
        <v>0.21253621505134</v>
      </c>
      <c r="DK25" s="51" t="n">
        <f aca="false">J25/$BJ25</f>
        <v>0.711566705467054</v>
      </c>
      <c r="DL25" s="51" t="n">
        <f aca="false">K25/$BJ25</f>
        <v>1.29893036632428</v>
      </c>
      <c r="DM25" s="51" t="n">
        <f aca="false">L25/$BJ25</f>
        <v>1.11090023800133</v>
      </c>
      <c r="DN25" s="51" t="n">
        <f aca="false">M25/$BJ25</f>
        <v>1.13717611532926</v>
      </c>
      <c r="DO25" s="51" t="n">
        <f aca="false">N25/$BJ25</f>
        <v>0.579983615368749</v>
      </c>
      <c r="DP25" s="51" t="n">
        <f aca="false">O25/$BJ25</f>
        <v>1.20342023090659</v>
      </c>
      <c r="DQ25" s="51" t="n">
        <f aca="false">P25/$BJ25</f>
        <v>0.918459649472549</v>
      </c>
      <c r="DR25" s="51" t="n">
        <f aca="false">Q25/$BJ25</f>
        <v>0.787024197660796</v>
      </c>
      <c r="DS25" s="51" t="n">
        <f aca="false">R25/$BJ25</f>
        <v>1.29988970371368</v>
      </c>
      <c r="DT25" s="51" t="n">
        <f aca="false">S25/$BJ25</f>
        <v>1.45228730043024</v>
      </c>
      <c r="DU25" s="51" t="n">
        <f aca="false">T25/$BJ25</f>
        <v>1.32975375205652</v>
      </c>
      <c r="DV25" s="2" t="n">
        <f aca="false">U25/$BK25</f>
        <v>0.196014990745444</v>
      </c>
      <c r="DW25" s="51" t="n">
        <f aca="false">V25/$BK25</f>
        <v>1.23212218273783</v>
      </c>
      <c r="DX25" s="51" t="n">
        <f aca="false">W25/$BK25</f>
        <v>0.382135057890328</v>
      </c>
      <c r="DY25" s="51" t="n">
        <f aca="false">X25/$BK25</f>
        <v>0.56824555341952</v>
      </c>
      <c r="DZ25" s="51" t="n">
        <f aca="false">Y25/$BK25</f>
        <v>0.599135284285627</v>
      </c>
      <c r="EA25" s="51" t="n">
        <f aca="false">Z25/$BK25</f>
        <v>1.09667850312161</v>
      </c>
      <c r="EB25" s="51" t="n">
        <f aca="false">AA25/$BK25</f>
        <v>1.23839159101656</v>
      </c>
      <c r="EC25" s="51" t="n">
        <f aca="false">AB25/$BK25</f>
        <v>1.20247676191178</v>
      </c>
      <c r="ED25" s="51" t="n">
        <f aca="false">AC25/$BK25</f>
        <v>0.342512291217471</v>
      </c>
      <c r="EE25" s="51" t="n">
        <f aca="false">AD25/$BK25</f>
        <v>0.607771008666167</v>
      </c>
      <c r="EF25" s="51" t="n">
        <f aca="false">AE25/$BK25</f>
        <v>0.541631144229492</v>
      </c>
      <c r="EG25" s="51" t="n">
        <f aca="false">AF25/$BK25</f>
        <v>0.903416947157104</v>
      </c>
      <c r="EH25" s="51" t="n">
        <f aca="false">AG25/$BK25</f>
        <v>1.52967180923876</v>
      </c>
      <c r="EI25" s="51" t="n">
        <f aca="false">AH25/$BK25</f>
        <v>1.23198924363099</v>
      </c>
      <c r="EJ25" s="51" t="n">
        <f aca="false">AI25/$BK25</f>
        <v>1.23640282197818</v>
      </c>
      <c r="EK25" s="51" t="n">
        <f aca="false">AJ25/$BK25</f>
        <v>0.663998933296607</v>
      </c>
      <c r="EL25" s="51" t="n">
        <f aca="false">AK25/$BK25</f>
        <v>0.6108817837663</v>
      </c>
      <c r="EM25" s="51" t="n">
        <f aca="false">AL25/$BK25</f>
        <v>0.874850991878617</v>
      </c>
      <c r="EN25" s="51" t="n">
        <f aca="false">AM25/$BK25</f>
        <v>0.553590346281115</v>
      </c>
      <c r="EO25" s="51" t="n">
        <f aca="false">AN25/$BK25</f>
        <v>1.29644344019289</v>
      </c>
      <c r="EP25" s="51" t="n">
        <f aca="false">AO25/$BK25</f>
        <v>1.24795257158073</v>
      </c>
      <c r="EQ25" s="51" t="n">
        <f aca="false">AP25/$BK25</f>
        <v>1.35600547762296</v>
      </c>
      <c r="ER25" s="51" t="n">
        <f aca="false">AQ25/$BK25</f>
        <v>1.17918583039283</v>
      </c>
      <c r="ES25" s="51" t="n">
        <f aca="false">AR25/$BK25</f>
        <v>1.45736888780883</v>
      </c>
      <c r="ET25" s="51" t="n">
        <f aca="false">AS25/$BK25</f>
        <v>1.4536093698673</v>
      </c>
      <c r="EU25" s="51" t="n">
        <f aca="false">AT25/$BK25</f>
        <v>1.28242634076733</v>
      </c>
      <c r="EX25" s="20" t="s">
        <v>73</v>
      </c>
      <c r="EY25" s="51" t="n">
        <v>0.152044741101626</v>
      </c>
      <c r="EZ25" s="51" t="n">
        <v>0.0631227476251231</v>
      </c>
      <c r="FA25" s="51" t="n">
        <v>-0.11519683603247</v>
      </c>
      <c r="FB25" s="51" t="n">
        <v>-0.731381565617874</v>
      </c>
      <c r="FC25" s="51" t="n">
        <v>0.346208601372927</v>
      </c>
      <c r="FD25" s="51" t="n">
        <v>-0.0373490558118749</v>
      </c>
      <c r="FE25" s="51" t="n">
        <v>0.142330460674753</v>
      </c>
      <c r="FF25" s="51" t="n">
        <v>-2.23421940505636</v>
      </c>
      <c r="FG25" s="51" t="n">
        <v>-0.490929087066601</v>
      </c>
      <c r="FH25" s="51" t="n">
        <v>0.377324092178134</v>
      </c>
      <c r="FI25" s="51" t="n">
        <v>0.151729264429032</v>
      </c>
      <c r="FJ25" s="51" t="n">
        <v>0.185455702810892</v>
      </c>
      <c r="FK25" s="51" t="n">
        <v>-0.785915950440495</v>
      </c>
      <c r="FL25" s="51" t="n">
        <v>0.267140515481266</v>
      </c>
      <c r="FM25" s="51" t="n">
        <v>-0.1227117538279</v>
      </c>
      <c r="FN25" s="51" t="n">
        <v>-0.345520101710432</v>
      </c>
      <c r="FO25" s="51" t="n">
        <v>0.378389215056823</v>
      </c>
      <c r="FP25" s="51" t="n">
        <v>0.538326884397767</v>
      </c>
      <c r="FQ25" s="51" t="n">
        <v>0.411159107697145</v>
      </c>
      <c r="FR25" s="51" t="n">
        <v>-2.35096410255148</v>
      </c>
      <c r="FS25" s="51" t="n">
        <v>0.301145327209503</v>
      </c>
      <c r="FT25" s="51" t="n">
        <v>-1.38784547518097</v>
      </c>
      <c r="FU25" s="51" t="n">
        <v>-0.815413605038621</v>
      </c>
      <c r="FV25" s="51" t="n">
        <v>-0.739046295660848</v>
      </c>
      <c r="FW25" s="51" t="n">
        <v>0.133140654336043</v>
      </c>
      <c r="FX25" s="51" t="n">
        <v>0.308467580374115</v>
      </c>
      <c r="FY25" s="51" t="n">
        <v>0.266009013913337</v>
      </c>
      <c r="FZ25" s="51" t="n">
        <v>-1.54577233408334</v>
      </c>
      <c r="GA25" s="51" t="n">
        <v>-0.718400236498194</v>
      </c>
      <c r="GB25" s="51" t="n">
        <v>-0.884617397455964</v>
      </c>
      <c r="GC25" s="51" t="n">
        <v>-0.146536117407943</v>
      </c>
      <c r="GD25" s="51" t="n">
        <v>0.613222156203875</v>
      </c>
      <c r="GE25" s="51" t="n">
        <v>0.300989660068548</v>
      </c>
      <c r="GF25" s="51" t="n">
        <v>0.306148852134143</v>
      </c>
      <c r="GG25" s="51" t="n">
        <v>-0.590747170979216</v>
      </c>
      <c r="GH25" s="51" t="n">
        <v>-0.711034874377298</v>
      </c>
      <c r="GI25" s="51" t="n">
        <v>-0.192890782610152</v>
      </c>
      <c r="GJ25" s="51" t="n">
        <v>-0.853109309957877</v>
      </c>
      <c r="GK25" s="51" t="n">
        <v>0.37455926725318</v>
      </c>
      <c r="GL25" s="51" t="n">
        <v>0.31956310563806</v>
      </c>
      <c r="GM25" s="51" t="n">
        <v>0.439363006293959</v>
      </c>
      <c r="GN25" s="51" t="n">
        <v>0.237791093601916</v>
      </c>
      <c r="GO25" s="51" t="n">
        <v>0.543366097205255</v>
      </c>
      <c r="GP25" s="51" t="n">
        <v>0.539639624228919</v>
      </c>
      <c r="GQ25" s="51" t="n">
        <v>0.358875963562154</v>
      </c>
    </row>
    <row r="26" customFormat="false" ht="11" hidden="false" customHeight="false" outlineLevel="0" collapsed="false">
      <c r="A26" s="1" t="s">
        <v>74</v>
      </c>
      <c r="B26" s="2" t="n">
        <v>3279.96</v>
      </c>
      <c r="C26" s="3" t="n">
        <v>3965</v>
      </c>
      <c r="D26" s="3" t="n">
        <v>2377.96</v>
      </c>
      <c r="E26" s="2" t="n">
        <v>1188.48</v>
      </c>
      <c r="F26" s="3" t="n">
        <v>5239.74</v>
      </c>
      <c r="G26" s="3" t="n">
        <v>3762.14</v>
      </c>
      <c r="H26" s="3" t="n">
        <v>3041.88</v>
      </c>
      <c r="I26" s="2" t="n">
        <v>2025.35</v>
      </c>
      <c r="J26" s="3" t="n">
        <v>2000.1</v>
      </c>
      <c r="K26" s="3" t="n">
        <v>3455.23</v>
      </c>
      <c r="L26" s="3" t="n">
        <v>3731.14</v>
      </c>
      <c r="M26" s="3" t="n">
        <v>3194.07</v>
      </c>
      <c r="N26" s="3" t="n">
        <v>3184.06</v>
      </c>
      <c r="O26" s="3" t="n">
        <v>4152.42</v>
      </c>
      <c r="P26" s="3" t="n">
        <v>2265.23</v>
      </c>
      <c r="Q26" s="3" t="n">
        <v>2871.15</v>
      </c>
      <c r="R26" s="3" t="n">
        <v>4328.08</v>
      </c>
      <c r="S26" s="3" t="n">
        <v>4804.3</v>
      </c>
      <c r="T26" s="3" t="n">
        <v>5440.27</v>
      </c>
      <c r="U26" s="2" t="n">
        <v>3134.45</v>
      </c>
      <c r="V26" s="3" t="n">
        <v>3581.91</v>
      </c>
      <c r="W26" s="2" t="n">
        <v>3858.04</v>
      </c>
      <c r="X26" s="2" t="n">
        <v>2543.44</v>
      </c>
      <c r="Y26" s="3" t="n">
        <v>2977.53</v>
      </c>
      <c r="Z26" s="3" t="n">
        <v>3944.04</v>
      </c>
      <c r="AA26" s="3" t="n">
        <v>3203.46</v>
      </c>
      <c r="AB26" s="3" t="n">
        <v>3757.04</v>
      </c>
      <c r="AC26" s="2" t="n">
        <v>1689.18</v>
      </c>
      <c r="AD26" s="3" t="n">
        <v>4294.9</v>
      </c>
      <c r="AE26" s="3" t="n">
        <v>2051.3</v>
      </c>
      <c r="AF26" s="3" t="n">
        <v>4132.73</v>
      </c>
      <c r="AG26" s="3" t="n">
        <v>6991.64</v>
      </c>
      <c r="AH26" s="3" t="n">
        <v>1737.03</v>
      </c>
      <c r="AI26" s="3" t="n">
        <v>3344.43</v>
      </c>
      <c r="AJ26" s="2" t="n">
        <v>3630.73</v>
      </c>
      <c r="AK26" s="3" t="n">
        <v>2465.01</v>
      </c>
      <c r="AL26" s="3" t="n">
        <v>4634.81</v>
      </c>
      <c r="AM26" s="3" t="n">
        <v>3671.43</v>
      </c>
      <c r="AN26" s="3" t="n">
        <v>3951.22</v>
      </c>
      <c r="AO26" s="2" t="n">
        <v>3311.22</v>
      </c>
      <c r="AP26" s="3" t="n">
        <v>5564.97</v>
      </c>
      <c r="AQ26" s="3" t="n">
        <v>3788.78</v>
      </c>
      <c r="AR26" s="3" t="n">
        <v>4688.9</v>
      </c>
      <c r="AS26" s="3" t="n">
        <v>5825.89</v>
      </c>
      <c r="AT26" s="3" t="n">
        <v>4835.44</v>
      </c>
      <c r="AU26" s="53"/>
      <c r="AV26" s="53"/>
      <c r="AW26" s="5" t="s">
        <v>74</v>
      </c>
      <c r="AX26" s="6" t="n">
        <f aca="false">AVERAGE(B26:D26)</f>
        <v>3207.64</v>
      </c>
      <c r="AY26" s="7" t="n">
        <f aca="false">AVERAGE(E26:H26)</f>
        <v>3308.06</v>
      </c>
      <c r="AZ26" s="7" t="n">
        <f aca="false">AVERAGE(I26:M26)</f>
        <v>2881.178</v>
      </c>
      <c r="BA26" s="7" t="n">
        <f aca="false">AVERAGE(N26:P26)</f>
        <v>3200.57</v>
      </c>
      <c r="BB26" s="7" t="n">
        <f aca="false">AVERAGE(Q26:T26)</f>
        <v>4360.95</v>
      </c>
      <c r="BC26" s="6" t="n">
        <f aca="false">AVERAGE(U26:V26)</f>
        <v>3358.18</v>
      </c>
      <c r="BD26" s="8" t="n">
        <f aca="false">W26</f>
        <v>3858.04</v>
      </c>
      <c r="BE26" s="7" t="n">
        <f aca="false">AVERAGE(X26:AB26)</f>
        <v>3285.102</v>
      </c>
      <c r="BF26" s="7" t="n">
        <f aca="false">AVERAGE(AC26:AI26)</f>
        <v>3463.03</v>
      </c>
      <c r="BG26" s="7" t="n">
        <f aca="false">AVERAGE(AJ26:AN26)</f>
        <v>3670.64</v>
      </c>
      <c r="BH26" s="7" t="n">
        <f aca="false">AO26</f>
        <v>3311.22</v>
      </c>
      <c r="BI26" s="7" t="n">
        <f aca="false">AVERAGE(AP26:AT26)</f>
        <v>4940.796</v>
      </c>
      <c r="BJ26" s="9" t="n">
        <f aca="false">AVERAGE(AY26:BB26)</f>
        <v>3437.6895</v>
      </c>
      <c r="BK26" s="10" t="n">
        <f aca="false">AVERAGE(BE26:BG26,BI26)</f>
        <v>3839.892</v>
      </c>
      <c r="BL26" s="2"/>
      <c r="BM26" s="2"/>
      <c r="BN26" s="12" t="s">
        <v>74</v>
      </c>
      <c r="BO26" s="46" t="n">
        <v>0.933080198197074</v>
      </c>
      <c r="BP26" s="46" t="n">
        <v>0.962291678756909</v>
      </c>
      <c r="BQ26" s="46" t="n">
        <v>0.838114669751297</v>
      </c>
      <c r="BR26" s="46" t="n">
        <v>0.931023584299862</v>
      </c>
      <c r="BS26" s="46" t="n">
        <v>1.26857006719193</v>
      </c>
      <c r="BT26" s="46" t="n">
        <v>0.874550638403372</v>
      </c>
      <c r="BU26" s="46" t="n">
        <v>1.00472617459033</v>
      </c>
      <c r="BV26" s="46" t="n">
        <v>0.855519373982393</v>
      </c>
      <c r="BW26" s="46" t="n">
        <v>0.901856093869307</v>
      </c>
      <c r="BX26" s="46" t="n">
        <v>0.955922718659796</v>
      </c>
      <c r="BY26" s="46" t="n">
        <v>0.862321127781719</v>
      </c>
      <c r="BZ26" s="46" t="n">
        <v>1.2867018134885</v>
      </c>
      <c r="CA26" s="47" t="n">
        <f aca="false">AVERAGE(BO26,BT26)</f>
        <v>0.903815418300223</v>
      </c>
      <c r="CB26" s="47" t="n">
        <f aca="false">AVERAGE(BP26,BV26)</f>
        <v>0.908905526369651</v>
      </c>
      <c r="CC26" s="47" t="n">
        <f aca="false">AVERAGE(BQ26,BW26)</f>
        <v>0.869985381810302</v>
      </c>
      <c r="CD26" s="47" t="n">
        <f aca="false">AVERAGE(BR26,BX26)</f>
        <v>0.943473151479829</v>
      </c>
      <c r="CE26" s="47" t="n">
        <v>1.27763594034022</v>
      </c>
      <c r="CF26" s="48"/>
      <c r="CG26" s="48"/>
      <c r="CH26" s="49" t="s">
        <v>74</v>
      </c>
      <c r="CI26" s="17" t="n">
        <v>-0.0999270089134435</v>
      </c>
      <c r="CJ26" s="17" t="n">
        <v>-0.0554538415208086</v>
      </c>
      <c r="CK26" s="17" t="n">
        <v>-0.254780449812588</v>
      </c>
      <c r="CL26" s="17" t="n">
        <v>-0.103110380893307</v>
      </c>
      <c r="CM26" s="17" t="n">
        <v>0.343203206275039</v>
      </c>
      <c r="CN26" s="17" t="n">
        <v>-0.193386173109403</v>
      </c>
      <c r="CO26" s="17" t="n">
        <v>0.00680236668959047</v>
      </c>
      <c r="CP26" s="17" t="n">
        <v>-0.22512756871524</v>
      </c>
      <c r="CQ26" s="17" t="n">
        <v>-0.149030849016739</v>
      </c>
      <c r="CR26" s="17" t="n">
        <v>-0.0650341062974194</v>
      </c>
      <c r="CS26" s="17" t="n">
        <v>-0.21370286689186</v>
      </c>
      <c r="CT26" s="17" t="n">
        <v>0.363677755155385</v>
      </c>
      <c r="CU26" s="47" t="n">
        <f aca="false">LOG(CA26,2)</f>
        <v>-0.145899926553442</v>
      </c>
      <c r="CV26" s="47" t="n">
        <f aca="false">LOG(CB26,2)</f>
        <v>-0.137797749556252</v>
      </c>
      <c r="CW26" s="47" t="n">
        <f aca="false">LOG(CC26,2)</f>
        <v>-0.200936935037451</v>
      </c>
      <c r="CX26" s="47" t="n">
        <f aca="false">LOG(CD26,2)</f>
        <v>-0.0839466314103785</v>
      </c>
      <c r="CY26" s="47" t="n">
        <f aca="false">LOG(CE26,2)</f>
        <v>0.353476801942326</v>
      </c>
      <c r="CZ26" s="50"/>
      <c r="DA26" s="50"/>
      <c r="DB26" s="19" t="s">
        <v>74</v>
      </c>
      <c r="DC26" s="2" t="n">
        <f aca="false">B26/$BJ26</f>
        <v>0.954117583917919</v>
      </c>
      <c r="DD26" s="51" t="n">
        <f aca="false">C26/$BJ26</f>
        <v>1.15339096215641</v>
      </c>
      <c r="DE26" s="51" t="n">
        <f aca="false">D26/$BJ26</f>
        <v>0.691732048516889</v>
      </c>
      <c r="DF26" s="51" t="n">
        <f aca="false">E26/$BJ26</f>
        <v>0.34572057773106</v>
      </c>
      <c r="DG26" s="51" t="n">
        <f aca="false">F26/$BJ26</f>
        <v>1.52420397479179</v>
      </c>
      <c r="DH26" s="51" t="n">
        <f aca="false">G26/$BJ26</f>
        <v>1.09438039706611</v>
      </c>
      <c r="DI26" s="51" t="n">
        <f aca="false">H26/$BJ26</f>
        <v>0.884861765438676</v>
      </c>
      <c r="DJ26" s="51" t="n">
        <f aca="false">I26/$BJ26</f>
        <v>0.58916024847503</v>
      </c>
      <c r="DK26" s="51" t="n">
        <f aca="false">J26/$BJ26</f>
        <v>0.581815198842129</v>
      </c>
      <c r="DL26" s="51" t="n">
        <f aca="false">K26/$BJ26</f>
        <v>1.00510240962716</v>
      </c>
      <c r="DM26" s="51" t="n">
        <f aca="false">L26/$BJ26</f>
        <v>1.08536271236829</v>
      </c>
      <c r="DN26" s="51" t="n">
        <f aca="false">M26/$BJ26</f>
        <v>0.929132779443868</v>
      </c>
      <c r="DO26" s="51" t="n">
        <f aca="false">N26/$BJ26</f>
        <v>0.926220939965637</v>
      </c>
      <c r="DP26" s="51" t="n">
        <f aca="false">O26/$BJ26</f>
        <v>1.20791013848109</v>
      </c>
      <c r="DQ26" s="51" t="n">
        <f aca="false">P26/$BJ26</f>
        <v>0.658939674452856</v>
      </c>
      <c r="DR26" s="51" t="n">
        <f aca="false">Q26/$BJ26</f>
        <v>0.83519759419808</v>
      </c>
      <c r="DS26" s="51" t="n">
        <f aca="false">R26/$BJ26</f>
        <v>1.2590084124817</v>
      </c>
      <c r="DT26" s="51" t="n">
        <f aca="false">S26/$BJ26</f>
        <v>1.39753750302347</v>
      </c>
      <c r="DU26" s="51" t="n">
        <f aca="false">T26/$BJ26</f>
        <v>1.58253675906448</v>
      </c>
      <c r="DV26" s="2" t="n">
        <f aca="false">U26/$BK26</f>
        <v>0.816285978876489</v>
      </c>
      <c r="DW26" s="51" t="n">
        <f aca="false">V26/$BK26</f>
        <v>0.932815297930254</v>
      </c>
      <c r="DX26" s="51" t="n">
        <f aca="false">W26/$BK26</f>
        <v>1.00472617459033</v>
      </c>
      <c r="DY26" s="51" t="n">
        <f aca="false">X26/$BK26</f>
        <v>0.662372795901551</v>
      </c>
      <c r="DZ26" s="51" t="n">
        <f aca="false">Y26/$BK26</f>
        <v>0.775420246194424</v>
      </c>
      <c r="EA26" s="51" t="n">
        <f aca="false">Z26/$BK26</f>
        <v>1.02712263782419</v>
      </c>
      <c r="EB26" s="51" t="n">
        <f aca="false">AA26/$BK26</f>
        <v>0.834257838501708</v>
      </c>
      <c r="EC26" s="51" t="n">
        <f aca="false">AB26/$BK26</f>
        <v>0.978423351490094</v>
      </c>
      <c r="ED26" s="51" t="n">
        <f aca="false">AC26/$BK26</f>
        <v>0.439902997271798</v>
      </c>
      <c r="EE26" s="51" t="n">
        <f aca="false">AD26/$BK26</f>
        <v>1.11849499933852</v>
      </c>
      <c r="EF26" s="51" t="n">
        <f aca="false">AE26/$BK26</f>
        <v>0.534207732925822</v>
      </c>
      <c r="EG26" s="51" t="n">
        <f aca="false">AF26/$BK26</f>
        <v>1.07626204070323</v>
      </c>
      <c r="EH26" s="51" t="n">
        <f aca="false">AG26/$BK26</f>
        <v>1.82079079307439</v>
      </c>
      <c r="EI26" s="51" t="n">
        <f aca="false">AH26/$BK26</f>
        <v>0.452364285245522</v>
      </c>
      <c r="EJ26" s="51" t="n">
        <f aca="false">AI26/$BK26</f>
        <v>0.870969808525865</v>
      </c>
      <c r="EK26" s="51" t="n">
        <f aca="false">AJ26/$BK26</f>
        <v>0.945529197175337</v>
      </c>
      <c r="EL26" s="51" t="n">
        <f aca="false">AK26/$BK26</f>
        <v>0.641947742280252</v>
      </c>
      <c r="EM26" s="51" t="n">
        <f aca="false">AL26/$BK26</f>
        <v>1.20701571815041</v>
      </c>
      <c r="EN26" s="51" t="n">
        <f aca="false">AM26/$BK26</f>
        <v>0.956128453612758</v>
      </c>
      <c r="EO26" s="51" t="n">
        <f aca="false">AN26/$BK26</f>
        <v>1.02899248208023</v>
      </c>
      <c r="EP26" s="51" t="n">
        <f aca="false">AO26/$BK26</f>
        <v>0.862321127781719</v>
      </c>
      <c r="EQ26" s="51" t="n">
        <f aca="false">AP26/$BK26</f>
        <v>1.449251697704</v>
      </c>
      <c r="ER26" s="51" t="n">
        <f aca="false">AQ26/$BK26</f>
        <v>0.986689208967336</v>
      </c>
      <c r="ES26" s="51" t="n">
        <f aca="false">AR26/$BK26</f>
        <v>1.22110205182854</v>
      </c>
      <c r="ET26" s="51" t="n">
        <f aca="false">AS26/$BK26</f>
        <v>1.51720152545957</v>
      </c>
      <c r="EU26" s="51" t="n">
        <f aca="false">AT26/$BK26</f>
        <v>1.25926458348308</v>
      </c>
      <c r="EX26" s="20" t="s">
        <v>74</v>
      </c>
      <c r="EY26" s="51" t="n">
        <v>-0.067761022281418</v>
      </c>
      <c r="EZ26" s="51" t="n">
        <v>0.205881622753719</v>
      </c>
      <c r="FA26" s="51" t="n">
        <v>-0.531714795664291</v>
      </c>
      <c r="FB26" s="51" t="n">
        <v>-1.53232161767693</v>
      </c>
      <c r="FC26" s="51" t="n">
        <v>0.608055982706109</v>
      </c>
      <c r="FD26" s="51" t="n">
        <v>0.13011429349727</v>
      </c>
      <c r="FE26" s="51" t="n">
        <v>-0.176476002282638</v>
      </c>
      <c r="FF26" s="51" t="n">
        <v>-0.763268002026536</v>
      </c>
      <c r="FG26" s="51" t="n">
        <v>-0.781367110226799</v>
      </c>
      <c r="FH26" s="51" t="n">
        <v>0.00734250472171538</v>
      </c>
      <c r="FI26" s="51" t="n">
        <v>0.118177250861864</v>
      </c>
      <c r="FJ26" s="51" t="n">
        <v>-0.106043312534642</v>
      </c>
      <c r="FK26" s="51" t="n">
        <v>-0.110571721085785</v>
      </c>
      <c r="FL26" s="51" t="n">
        <v>0.27251313049916</v>
      </c>
      <c r="FM26" s="51" t="n">
        <v>-0.601781701507477</v>
      </c>
      <c r="FN26" s="51" t="n">
        <v>-0.259810538682987</v>
      </c>
      <c r="FO26" s="51" t="n">
        <v>0.332287922933879</v>
      </c>
      <c r="FP26" s="51" t="n">
        <v>0.48288699841731</v>
      </c>
      <c r="FQ26" s="51" t="n">
        <v>0.662239010872649</v>
      </c>
      <c r="FR26" s="51" t="n">
        <v>-0.29285341814836</v>
      </c>
      <c r="FS26" s="51" t="n">
        <v>-0.100336646328435</v>
      </c>
      <c r="FT26" s="51" t="n">
        <v>0.00680236668959047</v>
      </c>
      <c r="FU26" s="51" t="n">
        <v>-0.594284673293886</v>
      </c>
      <c r="FV26" s="51" t="n">
        <v>-0.366949690591453</v>
      </c>
      <c r="FW26" s="51" t="n">
        <v>0.038608448859375</v>
      </c>
      <c r="FX26" s="51" t="n">
        <v>-0.261434758173306</v>
      </c>
      <c r="FY26" s="51" t="n">
        <v>-0.031469258604919</v>
      </c>
      <c r="FZ26" s="51" t="n">
        <v>-1.18474266382703</v>
      </c>
      <c r="GA26" s="51" t="n">
        <v>0.161558806289172</v>
      </c>
      <c r="GB26" s="51" t="n">
        <v>-0.904527235026305</v>
      </c>
      <c r="GC26" s="51" t="n">
        <v>0.106029377892192</v>
      </c>
      <c r="GD26" s="51" t="n">
        <v>0.864565167711271</v>
      </c>
      <c r="GE26" s="51" t="n">
        <v>-1.14444306373187</v>
      </c>
      <c r="GF26" s="51" t="n">
        <v>-0.199305385070041</v>
      </c>
      <c r="GG26" s="51" t="n">
        <v>-0.080806086770809</v>
      </c>
      <c r="GH26" s="51" t="n">
        <v>-0.639472235268265</v>
      </c>
      <c r="GI26" s="51" t="n">
        <v>0.271444463458297</v>
      </c>
      <c r="GJ26" s="51" t="n">
        <v>-0.0647236409690582</v>
      </c>
      <c r="GK26" s="51" t="n">
        <v>0.04123244179923</v>
      </c>
      <c r="GL26" s="51" t="n">
        <v>-0.21370286689186</v>
      </c>
      <c r="GM26" s="51" t="n">
        <v>0.535308175636716</v>
      </c>
      <c r="GN26" s="51" t="n">
        <v>-0.019332364096106</v>
      </c>
      <c r="GO26" s="51" t="n">
        <v>0.288183776504289</v>
      </c>
      <c r="GP26" s="51" t="n">
        <v>0.601412727293068</v>
      </c>
      <c r="GQ26" s="51" t="n">
        <v>0.332581438875301</v>
      </c>
    </row>
    <row r="27" customFormat="false" ht="11" hidden="false" customHeight="false" outlineLevel="0" collapsed="false">
      <c r="A27" s="1" t="s">
        <v>75</v>
      </c>
      <c r="B27" s="2" t="n">
        <v>3390.05</v>
      </c>
      <c r="C27" s="3" t="n">
        <v>2551.49</v>
      </c>
      <c r="D27" s="3" t="n">
        <v>3037.97</v>
      </c>
      <c r="E27" s="2" t="n">
        <v>1386.92</v>
      </c>
      <c r="F27" s="3" t="n">
        <v>3889.28</v>
      </c>
      <c r="G27" s="3" t="n">
        <v>2802.27</v>
      </c>
      <c r="H27" s="3" t="n">
        <v>3175.31</v>
      </c>
      <c r="I27" s="2" t="n">
        <v>0.73</v>
      </c>
      <c r="J27" s="3" t="n">
        <v>2435.66</v>
      </c>
      <c r="K27" s="3" t="n">
        <v>5078.57</v>
      </c>
      <c r="L27" s="3" t="n">
        <v>3917.67</v>
      </c>
      <c r="M27" s="3" t="n">
        <v>4796.89</v>
      </c>
      <c r="N27" s="3" t="n">
        <v>2098.52</v>
      </c>
      <c r="O27" s="3" t="n">
        <v>2632.34</v>
      </c>
      <c r="P27" s="3" t="n">
        <v>2758.25</v>
      </c>
      <c r="Q27" s="3" t="n">
        <v>3386.89</v>
      </c>
      <c r="R27" s="3" t="n">
        <v>3708.63</v>
      </c>
      <c r="S27" s="3" t="n">
        <v>5147.3</v>
      </c>
      <c r="T27" s="3" t="n">
        <v>5661.64</v>
      </c>
      <c r="U27" s="2" t="n">
        <v>1366.79</v>
      </c>
      <c r="V27" s="3" t="n">
        <v>4685.53</v>
      </c>
      <c r="W27" s="2" t="n">
        <v>3052.16</v>
      </c>
      <c r="X27" s="2" t="n">
        <v>1234.03</v>
      </c>
      <c r="Y27" s="3" t="n">
        <v>1800.08</v>
      </c>
      <c r="Z27" s="3" t="n">
        <v>4989.68</v>
      </c>
      <c r="AA27" s="3" t="n">
        <v>4428.45</v>
      </c>
      <c r="AB27" s="3" t="n">
        <v>4163.42</v>
      </c>
      <c r="AC27" s="2" t="n">
        <v>1639.42</v>
      </c>
      <c r="AD27" s="3" t="n">
        <v>5565.5</v>
      </c>
      <c r="AE27" s="3" t="n">
        <v>523.74</v>
      </c>
      <c r="AF27" s="3" t="n">
        <v>3211.57</v>
      </c>
      <c r="AG27" s="3" t="n">
        <v>7354.24</v>
      </c>
      <c r="AH27" s="3" t="n">
        <v>3758.65</v>
      </c>
      <c r="AI27" s="3" t="n">
        <v>4271.84</v>
      </c>
      <c r="AJ27" s="2" t="n">
        <v>2286.75</v>
      </c>
      <c r="AK27" s="3" t="n">
        <v>2217.35</v>
      </c>
      <c r="AL27" s="3" t="n">
        <v>2327.11</v>
      </c>
      <c r="AM27" s="3" t="n">
        <v>2256.56</v>
      </c>
      <c r="AN27" s="3" t="n">
        <v>8571.3</v>
      </c>
      <c r="AO27" s="2" t="n">
        <v>3933.18</v>
      </c>
      <c r="AP27" s="3" t="n">
        <v>4504.7</v>
      </c>
      <c r="AQ27" s="3" t="n">
        <v>6044.92</v>
      </c>
      <c r="AR27" s="3" t="n">
        <v>4867.95</v>
      </c>
      <c r="AS27" s="3" t="n">
        <v>3814.23</v>
      </c>
      <c r="AT27" s="3" t="n">
        <v>3766.75</v>
      </c>
      <c r="AU27" s="53"/>
      <c r="AV27" s="53"/>
      <c r="AW27" s="5" t="s">
        <v>75</v>
      </c>
      <c r="AX27" s="6" t="n">
        <f aca="false">AVERAGE(B27:D27)</f>
        <v>2993.17</v>
      </c>
      <c r="AY27" s="7" t="n">
        <f aca="false">AVERAGE(E27:H27)</f>
        <v>2813.445</v>
      </c>
      <c r="AZ27" s="7" t="n">
        <f aca="false">AVERAGE(I27:M27)</f>
        <v>3245.904</v>
      </c>
      <c r="BA27" s="7" t="n">
        <f aca="false">AVERAGE(N27:P27)</f>
        <v>2496.37</v>
      </c>
      <c r="BB27" s="7" t="n">
        <f aca="false">AVERAGE(Q27:T27)</f>
        <v>4476.115</v>
      </c>
      <c r="BC27" s="6" t="n">
        <f aca="false">AVERAGE(U27:V27)</f>
        <v>3026.16</v>
      </c>
      <c r="BD27" s="8" t="n">
        <f aca="false">W27</f>
        <v>3052.16</v>
      </c>
      <c r="BE27" s="7" t="n">
        <f aca="false">AVERAGE(X27:AB27)</f>
        <v>3323.132</v>
      </c>
      <c r="BF27" s="7" t="n">
        <f aca="false">AVERAGE(AC27:AI27)</f>
        <v>3760.70857142857</v>
      </c>
      <c r="BG27" s="7" t="n">
        <f aca="false">AVERAGE(AJ27:AN27)</f>
        <v>3531.814</v>
      </c>
      <c r="BH27" s="7" t="n">
        <f aca="false">AO27</f>
        <v>3933.18</v>
      </c>
      <c r="BI27" s="7" t="n">
        <f aca="false">AVERAGE(AP27:AT27)</f>
        <v>4599.71</v>
      </c>
      <c r="BJ27" s="9" t="n">
        <f aca="false">AVERAGE(AY27:BB27)</f>
        <v>3257.9585</v>
      </c>
      <c r="BK27" s="10" t="n">
        <f aca="false">AVERAGE(BE27:BG27,BI27)</f>
        <v>3803.84114285714</v>
      </c>
      <c r="BL27" s="2"/>
      <c r="BM27" s="2"/>
      <c r="BN27" s="12" t="s">
        <v>75</v>
      </c>
      <c r="BO27" s="46" t="n">
        <v>0.918725637542651</v>
      </c>
      <c r="BP27" s="46" t="n">
        <v>0.863560723686321</v>
      </c>
      <c r="BQ27" s="46" t="n">
        <v>0.996299983563327</v>
      </c>
      <c r="BR27" s="46" t="n">
        <v>0.766237507322454</v>
      </c>
      <c r="BS27" s="46" t="n">
        <v>1.3739017854279</v>
      </c>
      <c r="BT27" s="46" t="n">
        <v>0.795553727495305</v>
      </c>
      <c r="BU27" s="46" t="n">
        <v>0.80238892355727</v>
      </c>
      <c r="BV27" s="46" t="n">
        <v>0.873625336915076</v>
      </c>
      <c r="BW27" s="46" t="n">
        <v>0.988660785293422</v>
      </c>
      <c r="BX27" s="46" t="n">
        <v>0.92848619786135</v>
      </c>
      <c r="BY27" s="46" t="n">
        <v>1.03400217103854</v>
      </c>
      <c r="BZ27" s="46" t="n">
        <v>1.20922767993015</v>
      </c>
      <c r="CA27" s="47" t="n">
        <f aca="false">AVERAGE(BO27,BT27)</f>
        <v>0.857139682518978</v>
      </c>
      <c r="CB27" s="47" t="n">
        <f aca="false">AVERAGE(BP27,BV27)</f>
        <v>0.868593030300699</v>
      </c>
      <c r="CC27" s="47" t="n">
        <f aca="false">AVERAGE(BQ27,BW27)</f>
        <v>0.992480384428375</v>
      </c>
      <c r="CD27" s="47" t="n">
        <f aca="false">AVERAGE(BR27,BX27)</f>
        <v>0.847361852591902</v>
      </c>
      <c r="CE27" s="47" t="n">
        <v>1.29156473267903</v>
      </c>
      <c r="CF27" s="48"/>
      <c r="CG27" s="48"/>
      <c r="CH27" s="49" t="s">
        <v>75</v>
      </c>
      <c r="CI27" s="17" t="n">
        <v>-0.122294006445461</v>
      </c>
      <c r="CJ27" s="17" t="n">
        <v>-0.211630466431454</v>
      </c>
      <c r="CK27" s="17" t="n">
        <v>-0.00534789512675668</v>
      </c>
      <c r="CL27" s="17" t="n">
        <v>-0.384136447481485</v>
      </c>
      <c r="CM27" s="17" t="n">
        <v>0.458278875523887</v>
      </c>
      <c r="CN27" s="17" t="n">
        <v>-0.329968729040545</v>
      </c>
      <c r="CO27" s="17" t="n">
        <v>-0.317626404240474</v>
      </c>
      <c r="CP27" s="17" t="n">
        <v>-0.194913396926684</v>
      </c>
      <c r="CQ27" s="17" t="n">
        <v>-0.0164524852481519</v>
      </c>
      <c r="CR27" s="17" t="n">
        <v>-0.107047630526326</v>
      </c>
      <c r="CS27" s="17" t="n">
        <v>0.0482392148049217</v>
      </c>
      <c r="CT27" s="17" t="n">
        <v>0.274085908591081</v>
      </c>
      <c r="CU27" s="47" t="n">
        <f aca="false">LOG(CA27,2)</f>
        <v>-0.222397764696158</v>
      </c>
      <c r="CV27" s="47" t="n">
        <f aca="false">LOG(CB27,2)</f>
        <v>-0.203247718414876</v>
      </c>
      <c r="CW27" s="47" t="n">
        <f aca="false">LOG(CC27,2)</f>
        <v>-0.0108895060499661</v>
      </c>
      <c r="CX27" s="47" t="n">
        <f aca="false">LOG(CD27,2)</f>
        <v>-0.238949913454004</v>
      </c>
      <c r="CY27" s="47" t="n">
        <f aca="false">LOG(CE27,2)</f>
        <v>0.369119952534235</v>
      </c>
      <c r="CZ27" s="50"/>
      <c r="DA27" s="50"/>
      <c r="DB27" s="19" t="s">
        <v>75</v>
      </c>
      <c r="DC27" s="2" t="n">
        <f aca="false">B27/$BJ27</f>
        <v>1.04054425493756</v>
      </c>
      <c r="DD27" s="51" t="n">
        <f aca="false">C27/$BJ27</f>
        <v>0.783156077648012</v>
      </c>
      <c r="DE27" s="51" t="n">
        <f aca="false">D27/$BJ27</f>
        <v>0.932476580042379</v>
      </c>
      <c r="DF27" s="51" t="n">
        <f aca="false">E27/$BJ27</f>
        <v>0.425702169011668</v>
      </c>
      <c r="DG27" s="51" t="n">
        <f aca="false">F27/$BJ27</f>
        <v>1.1937782510121</v>
      </c>
      <c r="DH27" s="51" t="n">
        <f aca="false">G27/$BJ27</f>
        <v>0.860130661578409</v>
      </c>
      <c r="DI27" s="51" t="n">
        <f aca="false">H27/$BJ27</f>
        <v>0.974631813143108</v>
      </c>
      <c r="DJ27" s="51" t="n">
        <f aca="false">I27/$BJ27</f>
        <v>0.000224066696982175</v>
      </c>
      <c r="DK27" s="51" t="n">
        <f aca="false">J27/$BJ27</f>
        <v>0.747603138591237</v>
      </c>
      <c r="DL27" s="51" t="n">
        <f aca="false">K27/$BJ27</f>
        <v>1.55881973327776</v>
      </c>
      <c r="DM27" s="51" t="n">
        <f aca="false">L27/$BJ27</f>
        <v>1.20249229693994</v>
      </c>
      <c r="DN27" s="51" t="n">
        <f aca="false">M27/$BJ27</f>
        <v>1.47236068231072</v>
      </c>
      <c r="DO27" s="51" t="n">
        <f aca="false">N27/$BJ27</f>
        <v>0.644121157467169</v>
      </c>
      <c r="DP27" s="51" t="n">
        <f aca="false">O27/$BJ27</f>
        <v>0.80797223169049</v>
      </c>
      <c r="DQ27" s="51" t="n">
        <f aca="false">P27/$BJ27</f>
        <v>0.846619132809703</v>
      </c>
      <c r="DR27" s="51" t="n">
        <f aca="false">Q27/$BJ27</f>
        <v>1.03957432238624</v>
      </c>
      <c r="DS27" s="51" t="n">
        <f aca="false">R27/$BJ27</f>
        <v>1.13832941702603</v>
      </c>
      <c r="DT27" s="51" t="n">
        <f aca="false">S27/$BJ27</f>
        <v>1.57991576626897</v>
      </c>
      <c r="DU27" s="51" t="n">
        <f aca="false">T27/$BJ27</f>
        <v>1.73778763603035</v>
      </c>
      <c r="DV27" s="2" t="n">
        <f aca="false">U27/$BK27</f>
        <v>0.359318370212847</v>
      </c>
      <c r="DW27" s="51" t="n">
        <f aca="false">V27/$BK27</f>
        <v>1.23178908477776</v>
      </c>
      <c r="DX27" s="51" t="n">
        <f aca="false">W27/$BK27</f>
        <v>0.80238892355727</v>
      </c>
      <c r="DY27" s="51" t="n">
        <f aca="false">X27/$BK27</f>
        <v>0.324416807551825</v>
      </c>
      <c r="DZ27" s="51" t="n">
        <f aca="false">Y27/$BK27</f>
        <v>0.473226912585504</v>
      </c>
      <c r="EA27" s="51" t="n">
        <f aca="false">Z27/$BK27</f>
        <v>1.31174773409495</v>
      </c>
      <c r="EB27" s="51" t="n">
        <f aca="false">AA27/$BK27</f>
        <v>1.1642047692543</v>
      </c>
      <c r="EC27" s="51" t="n">
        <f aca="false">AB27/$BK27</f>
        <v>1.09453046108881</v>
      </c>
      <c r="ED27" s="51" t="n">
        <f aca="false">AC27/$BK27</f>
        <v>0.430990658765681</v>
      </c>
      <c r="EE27" s="51" t="n">
        <f aca="false">AD27/$BK27</f>
        <v>1.46312629549499</v>
      </c>
      <c r="EF27" s="51" t="n">
        <f aca="false">AE27/$BK27</f>
        <v>0.137687137903611</v>
      </c>
      <c r="EG27" s="51" t="n">
        <f aca="false">AF27/$BK27</f>
        <v>0.844296562181807</v>
      </c>
      <c r="EH27" s="51" t="n">
        <f aca="false">AG27/$BK27</f>
        <v>1.93337201102885</v>
      </c>
      <c r="EI27" s="51" t="n">
        <f aca="false">AH27/$BK27</f>
        <v>0.988119603011813</v>
      </c>
      <c r="EJ27" s="51" t="n">
        <f aca="false">AI27/$BK27</f>
        <v>1.1230332286672</v>
      </c>
      <c r="EK27" s="51" t="n">
        <f aca="false">AJ27/$BK27</f>
        <v>0.601168638257689</v>
      </c>
      <c r="EL27" s="51" t="n">
        <f aca="false">AK27/$BK27</f>
        <v>0.582923922615365</v>
      </c>
      <c r="EM27" s="51" t="n">
        <f aca="false">AL27/$BK27</f>
        <v>0.61177896568311</v>
      </c>
      <c r="EN27" s="51" t="n">
        <f aca="false">AM27/$BK27</f>
        <v>0.593231924061122</v>
      </c>
      <c r="EO27" s="51" t="n">
        <f aca="false">AN27/$BK27</f>
        <v>2.25332753868946</v>
      </c>
      <c r="EP27" s="51" t="n">
        <f aca="false">AO27/$BK27</f>
        <v>1.03400217103854</v>
      </c>
      <c r="EQ27" s="51" t="n">
        <f aca="false">AP27/$BK27</f>
        <v>1.18425029616679</v>
      </c>
      <c r="ER27" s="51" t="n">
        <f aca="false">AQ27/$BK27</f>
        <v>1.58916205303451</v>
      </c>
      <c r="ES27" s="51" t="n">
        <f aca="false">AR27/$BK27</f>
        <v>1.27974587191714</v>
      </c>
      <c r="ET27" s="51" t="n">
        <f aca="false">AS27/$BK27</f>
        <v>1.00273114905505</v>
      </c>
      <c r="EU27" s="51" t="n">
        <f aca="false">AT27/$BK27</f>
        <v>0.990249029477271</v>
      </c>
      <c r="EX27" s="20" t="s">
        <v>75</v>
      </c>
      <c r="EY27" s="51" t="n">
        <v>0.0573383250167617</v>
      </c>
      <c r="EZ27" s="51" t="n">
        <v>-0.352628239466034</v>
      </c>
      <c r="FA27" s="51" t="n">
        <v>-0.100860603601009</v>
      </c>
      <c r="FB27" s="51" t="n">
        <v>-1.23208365401744</v>
      </c>
      <c r="FC27" s="51" t="n">
        <v>0.255534875232392</v>
      </c>
      <c r="FD27" s="51" t="n">
        <v>-0.217372260081124</v>
      </c>
      <c r="FE27" s="51" t="n">
        <v>-0.0370707803042633</v>
      </c>
      <c r="FF27" s="51" t="n">
        <v>-12.1237841424327</v>
      </c>
      <c r="FG27" s="51" t="n">
        <v>-0.419655469062038</v>
      </c>
      <c r="FH27" s="51" t="n">
        <v>0.640454099977146</v>
      </c>
      <c r="FI27" s="51" t="n">
        <v>0.266027652247173</v>
      </c>
      <c r="FJ27" s="51" t="n">
        <v>0.558131129846356</v>
      </c>
      <c r="FK27" s="51" t="n">
        <v>-0.634596013943517</v>
      </c>
      <c r="FL27" s="51" t="n">
        <v>-0.307622383458345</v>
      </c>
      <c r="FM27" s="51" t="n">
        <v>-0.240215002288465</v>
      </c>
      <c r="FN27" s="51" t="n">
        <v>0.0559929046176978</v>
      </c>
      <c r="FO27" s="51" t="n">
        <v>0.186918114356279</v>
      </c>
      <c r="FP27" s="51" t="n">
        <v>0.659847642690029</v>
      </c>
      <c r="FQ27" s="51" t="n">
        <v>0.797251790342609</v>
      </c>
      <c r="FR27" s="51" t="n">
        <v>-1.47666539963221</v>
      </c>
      <c r="FS27" s="51" t="n">
        <v>0.300755249218966</v>
      </c>
      <c r="FT27" s="51" t="n">
        <v>-0.317626404240474</v>
      </c>
      <c r="FU27" s="51" t="n">
        <v>-1.62407952951366</v>
      </c>
      <c r="FV27" s="51" t="n">
        <v>-1.07939597228832</v>
      </c>
      <c r="FW27" s="51" t="n">
        <v>0.391490297880243</v>
      </c>
      <c r="FX27" s="51" t="n">
        <v>0.219344832821667</v>
      </c>
      <c r="FY27" s="51" t="n">
        <v>0.130312105683993</v>
      </c>
      <c r="FZ27" s="51" t="n">
        <v>-1.21427149401492</v>
      </c>
      <c r="GA27" s="51" t="n">
        <v>0.549054306742411</v>
      </c>
      <c r="GB27" s="51" t="n">
        <v>-2.8605342990264</v>
      </c>
      <c r="GC27" s="51" t="n">
        <v>-0.244178255150991</v>
      </c>
      <c r="GD27" s="51" t="n">
        <v>0.951119261361139</v>
      </c>
      <c r="GE27" s="51" t="n">
        <v>-0.0172424172183598</v>
      </c>
      <c r="GF27" s="51" t="n">
        <v>0.167400615293427</v>
      </c>
      <c r="GG27" s="51" t="n">
        <v>-0.734158346129203</v>
      </c>
      <c r="GH27" s="51" t="n">
        <v>-0.778620485264989</v>
      </c>
      <c r="GI27" s="51" t="n">
        <v>-0.708917590191874</v>
      </c>
      <c r="GJ27" s="51" t="n">
        <v>-0.753331858110664</v>
      </c>
      <c r="GK27" s="51" t="n">
        <v>1.17205703576498</v>
      </c>
      <c r="GL27" s="51" t="n">
        <v>0.0482392148049217</v>
      </c>
      <c r="GM27" s="51" t="n">
        <v>0.243974032720073</v>
      </c>
      <c r="GN27" s="51" t="n">
        <v>0.668266249411699</v>
      </c>
      <c r="GO27" s="51" t="n">
        <v>0.355857352627964</v>
      </c>
      <c r="GP27" s="51" t="n">
        <v>0.00393484431703036</v>
      </c>
      <c r="GQ27" s="51" t="n">
        <v>-0.0141367127125432</v>
      </c>
    </row>
    <row r="28" customFormat="false" ht="11" hidden="false" customHeight="false" outlineLevel="0" collapsed="false">
      <c r="A28" s="1" t="s">
        <v>76</v>
      </c>
      <c r="B28" s="2" t="n">
        <v>5113.96</v>
      </c>
      <c r="C28" s="3" t="n">
        <v>5748.84</v>
      </c>
      <c r="D28" s="3" t="n">
        <v>6615.66</v>
      </c>
      <c r="E28" s="2" t="n">
        <v>2081.53</v>
      </c>
      <c r="F28" s="3" t="n">
        <v>5725.76</v>
      </c>
      <c r="G28" s="3" t="n">
        <v>4203.84</v>
      </c>
      <c r="H28" s="3" t="n">
        <v>5428.34</v>
      </c>
      <c r="I28" s="2" t="n">
        <v>1255.19</v>
      </c>
      <c r="J28" s="3" t="n">
        <v>2016.08</v>
      </c>
      <c r="K28" s="3" t="n">
        <v>7457.17</v>
      </c>
      <c r="L28" s="3" t="n">
        <v>5996.73</v>
      </c>
      <c r="M28" s="3" t="n">
        <v>6540.62</v>
      </c>
      <c r="N28" s="3" t="n">
        <v>1209.14</v>
      </c>
      <c r="O28" s="3" t="n">
        <v>5844.56</v>
      </c>
      <c r="P28" s="3" t="n">
        <v>5565.92</v>
      </c>
      <c r="Q28" s="3" t="n">
        <v>4313.49</v>
      </c>
      <c r="R28" s="3" t="n">
        <v>6014.9</v>
      </c>
      <c r="S28" s="3" t="n">
        <v>7446.51</v>
      </c>
      <c r="T28" s="3" t="n">
        <v>7264.1</v>
      </c>
      <c r="U28" s="2" t="n">
        <v>1701.88</v>
      </c>
      <c r="V28" s="3" t="n">
        <v>4280.84</v>
      </c>
      <c r="W28" s="2" t="n">
        <v>3083.59</v>
      </c>
      <c r="X28" s="2" t="n">
        <v>2372.4</v>
      </c>
      <c r="Y28" s="3" t="n">
        <v>1499.89</v>
      </c>
      <c r="Z28" s="3" t="n">
        <v>3969.57</v>
      </c>
      <c r="AA28" s="3" t="n">
        <v>5246.97</v>
      </c>
      <c r="AB28" s="3" t="n">
        <v>4985.74</v>
      </c>
      <c r="AC28" s="2" t="n">
        <v>2873.3</v>
      </c>
      <c r="AD28" s="3" t="n">
        <v>5003.61</v>
      </c>
      <c r="AE28" s="3" t="n">
        <v>767.96</v>
      </c>
      <c r="AF28" s="3" t="n">
        <v>6667.72</v>
      </c>
      <c r="AG28" s="3" t="n">
        <v>7906.55</v>
      </c>
      <c r="AH28" s="3" t="n">
        <v>7638.24</v>
      </c>
      <c r="AI28" s="3" t="n">
        <v>5929.54</v>
      </c>
      <c r="AJ28" s="2" t="n">
        <v>3812.75</v>
      </c>
      <c r="AK28" s="3" t="n">
        <v>2001.31</v>
      </c>
      <c r="AL28" s="3" t="n">
        <v>3462.05</v>
      </c>
      <c r="AM28" s="3" t="n">
        <v>2179.67</v>
      </c>
      <c r="AN28" s="3" t="n">
        <v>6650.87</v>
      </c>
      <c r="AO28" s="2" t="n">
        <v>5071.73</v>
      </c>
      <c r="AP28" s="3" t="n">
        <v>7009.59</v>
      </c>
      <c r="AQ28" s="3" t="n">
        <v>5665.24</v>
      </c>
      <c r="AR28" s="3" t="n">
        <v>6381.57</v>
      </c>
      <c r="AS28" s="3" t="n">
        <v>6105.33</v>
      </c>
      <c r="AT28" s="3" t="n">
        <v>5909.93</v>
      </c>
      <c r="AU28" s="53"/>
      <c r="AV28" s="53"/>
      <c r="AW28" s="5" t="s">
        <v>76</v>
      </c>
      <c r="AX28" s="6" t="n">
        <f aca="false">AVERAGE(B28:D28)</f>
        <v>5826.15333333333</v>
      </c>
      <c r="AY28" s="7" t="n">
        <f aca="false">AVERAGE(E28:H28)</f>
        <v>4359.8675</v>
      </c>
      <c r="AZ28" s="7" t="n">
        <f aca="false">AVERAGE(I28:M28)</f>
        <v>4653.158</v>
      </c>
      <c r="BA28" s="7" t="n">
        <f aca="false">AVERAGE(N28:P28)</f>
        <v>4206.54</v>
      </c>
      <c r="BB28" s="7" t="n">
        <f aca="false">AVERAGE(Q28:T28)</f>
        <v>6259.75</v>
      </c>
      <c r="BC28" s="6" t="n">
        <f aca="false">AVERAGE(U28:V28)</f>
        <v>2991.36</v>
      </c>
      <c r="BD28" s="8" t="n">
        <f aca="false">W28</f>
        <v>3083.59</v>
      </c>
      <c r="BE28" s="7" t="n">
        <f aca="false">AVERAGE(X28:AB28)</f>
        <v>3614.914</v>
      </c>
      <c r="BF28" s="7" t="n">
        <f aca="false">AVERAGE(AC28:AI28)</f>
        <v>5255.27428571429</v>
      </c>
      <c r="BG28" s="7" t="n">
        <f aca="false">AVERAGE(AJ28:AN28)</f>
        <v>3621.33</v>
      </c>
      <c r="BH28" s="7" t="n">
        <f aca="false">AO28</f>
        <v>5071.73</v>
      </c>
      <c r="BI28" s="7" t="n">
        <f aca="false">AVERAGE(AP28:AT28)</f>
        <v>6214.332</v>
      </c>
      <c r="BJ28" s="9" t="n">
        <f aca="false">AVERAGE(AY28:BB28)</f>
        <v>4869.828875</v>
      </c>
      <c r="BK28" s="10" t="n">
        <f aca="false">AVERAGE(BE28:BG28,BI28)</f>
        <v>4676.46257142857</v>
      </c>
      <c r="BL28" s="2"/>
      <c r="BM28" s="2"/>
      <c r="BN28" s="12" t="s">
        <v>76</v>
      </c>
      <c r="BO28" s="46" t="n">
        <v>1.19637742575366</v>
      </c>
      <c r="BP28" s="46" t="n">
        <v>0.895281458940382</v>
      </c>
      <c r="BQ28" s="46" t="n">
        <v>0.955507497170524</v>
      </c>
      <c r="BR28" s="46" t="n">
        <v>0.863796266352378</v>
      </c>
      <c r="BS28" s="46" t="n">
        <v>1.28541477753672</v>
      </c>
      <c r="BT28" s="46" t="n">
        <v>0.639662983357567</v>
      </c>
      <c r="BU28" s="46" t="n">
        <v>0.659385155531785</v>
      </c>
      <c r="BV28" s="46" t="n">
        <v>0.77300180313337</v>
      </c>
      <c r="BW28" s="46" t="n">
        <v>1.12377127058004</v>
      </c>
      <c r="BX28" s="46" t="n">
        <v>0.774373780328098</v>
      </c>
      <c r="BY28" s="46" t="n">
        <v>1.08452273968498</v>
      </c>
      <c r="BZ28" s="46" t="n">
        <v>1.32885314595849</v>
      </c>
      <c r="CA28" s="47" t="n">
        <f aca="false">AVERAGE(BO28,BT28)</f>
        <v>0.918020204555613</v>
      </c>
      <c r="CB28" s="47" t="n">
        <f aca="false">AVERAGE(BP28,BV28)</f>
        <v>0.834141631036876</v>
      </c>
      <c r="CC28" s="47" t="n">
        <f aca="false">AVERAGE(BQ28,BW28)</f>
        <v>1.03963938387528</v>
      </c>
      <c r="CD28" s="47" t="n">
        <f aca="false">AVERAGE(BR28,BX28)</f>
        <v>0.819085023340238</v>
      </c>
      <c r="CE28" s="47" t="n">
        <v>1.3071339617476</v>
      </c>
      <c r="CF28" s="48"/>
      <c r="CG28" s="48"/>
      <c r="CH28" s="49" t="s">
        <v>76</v>
      </c>
      <c r="CI28" s="17" t="n">
        <v>0.258672593854335</v>
      </c>
      <c r="CJ28" s="17" t="n">
        <v>-0.159586786161582</v>
      </c>
      <c r="CK28" s="17" t="n">
        <v>-0.0656609018643242</v>
      </c>
      <c r="CL28" s="17" t="n">
        <v>-0.211237014191641</v>
      </c>
      <c r="CM28" s="17" t="n">
        <v>0.362233963263105</v>
      </c>
      <c r="CN28" s="17" t="n">
        <v>-0.644616096494384</v>
      </c>
      <c r="CO28" s="17" t="n">
        <v>-0.600806686316644</v>
      </c>
      <c r="CP28" s="17" t="n">
        <v>-0.371456315448059</v>
      </c>
      <c r="CQ28" s="17" t="n">
        <v>0.168348423121186</v>
      </c>
      <c r="CR28" s="17" t="n">
        <v>-0.368897989938873</v>
      </c>
      <c r="CS28" s="17" t="n">
        <v>0.117060302974983</v>
      </c>
      <c r="CT28" s="17" t="n">
        <v>0.410181678501358</v>
      </c>
      <c r="CU28" s="47" t="n">
        <f aca="false">LOG(CA28,2)</f>
        <v>-0.123402188861116</v>
      </c>
      <c r="CV28" s="47" t="n">
        <f aca="false">LOG(CB28,2)</f>
        <v>-0.261635731545163</v>
      </c>
      <c r="CW28" s="47" t="n">
        <f aca="false">LOG(CC28,2)</f>
        <v>0.0560831924869418</v>
      </c>
      <c r="CX28" s="47" t="n">
        <f aca="false">LOG(CD28,2)</f>
        <v>-0.287914879425559</v>
      </c>
      <c r="CY28" s="47" t="n">
        <f aca="false">LOG(CE28,2)</f>
        <v>0.386407003447929</v>
      </c>
      <c r="CZ28" s="50"/>
      <c r="DA28" s="50"/>
      <c r="DB28" s="19" t="s">
        <v>76</v>
      </c>
      <c r="DC28" s="2" t="n">
        <f aca="false">B28/$BJ28</f>
        <v>1.0501313560017</v>
      </c>
      <c r="DD28" s="51" t="n">
        <f aca="false">C28/$BJ28</f>
        <v>1.1805014401045</v>
      </c>
      <c r="DE28" s="51" t="n">
        <f aca="false">D28/$BJ28</f>
        <v>1.35849948115477</v>
      </c>
      <c r="DF28" s="51" t="n">
        <f aca="false">E28/$BJ28</f>
        <v>0.427433910601222</v>
      </c>
      <c r="DG28" s="51" t="n">
        <f aca="false">F28/$BJ28</f>
        <v>1.17576205385656</v>
      </c>
      <c r="DH28" s="51" t="n">
        <f aca="false">G28/$BJ28</f>
        <v>0.863241832085938</v>
      </c>
      <c r="DI28" s="51" t="n">
        <f aca="false">H28/$BJ28</f>
        <v>1.11468803921781</v>
      </c>
      <c r="DJ28" s="51" t="n">
        <f aca="false">I28/$BJ28</f>
        <v>0.257748276627071</v>
      </c>
      <c r="DK28" s="51" t="n">
        <f aca="false">J28/$BJ28</f>
        <v>0.413994013290662</v>
      </c>
      <c r="DL28" s="51" t="n">
        <f aca="false">K28/$BJ28</f>
        <v>1.53130021432221</v>
      </c>
      <c r="DM28" s="51" t="n">
        <f aca="false">L28/$BJ28</f>
        <v>1.23140466614445</v>
      </c>
      <c r="DN28" s="51" t="n">
        <f aca="false">M28/$BJ28</f>
        <v>1.34309031546822</v>
      </c>
      <c r="DO28" s="51" t="n">
        <f aca="false">N28/$BJ28</f>
        <v>0.248292092193897</v>
      </c>
      <c r="DP28" s="51" t="n">
        <f aca="false">O28/$BJ28</f>
        <v>1.20015716157993</v>
      </c>
      <c r="DQ28" s="51" t="n">
        <f aca="false">P28/$BJ28</f>
        <v>1.1429395452833</v>
      </c>
      <c r="DR28" s="51" t="n">
        <f aca="false">Q28/$BJ28</f>
        <v>0.885758023684148</v>
      </c>
      <c r="DS28" s="51" t="n">
        <f aca="false">R28/$BJ28</f>
        <v>1.23513580341157</v>
      </c>
      <c r="DT28" s="51" t="n">
        <f aca="false">S28/$BJ28</f>
        <v>1.5291112256999</v>
      </c>
      <c r="DU28" s="51" t="n">
        <f aca="false">T28/$BJ28</f>
        <v>1.49165405735125</v>
      </c>
      <c r="DV28" s="2" t="n">
        <f aca="false">U28/$BK28</f>
        <v>0.36392464902806</v>
      </c>
      <c r="DW28" s="51" t="n">
        <f aca="false">V28/$BK28</f>
        <v>0.915401317687075</v>
      </c>
      <c r="DX28" s="51" t="n">
        <f aca="false">W28/$BK28</f>
        <v>0.659385155531785</v>
      </c>
      <c r="DY28" s="51" t="n">
        <f aca="false">X28/$BK28</f>
        <v>0.507306530045696</v>
      </c>
      <c r="DZ28" s="51" t="n">
        <f aca="false">Y28/$BK28</f>
        <v>0.320731744794402</v>
      </c>
      <c r="EA28" s="51" t="n">
        <f aca="false">Z28/$BK28</f>
        <v>0.848840323079368</v>
      </c>
      <c r="EB28" s="51" t="n">
        <f aca="false">AA28/$BK28</f>
        <v>1.12199550832653</v>
      </c>
      <c r="EC28" s="51" t="n">
        <f aca="false">AB28/$BK28</f>
        <v>1.06613490942085</v>
      </c>
      <c r="ED28" s="51" t="n">
        <f aca="false">AC28/$BK28</f>
        <v>0.614417405488239</v>
      </c>
      <c r="EE28" s="51" t="n">
        <f aca="false">AD28/$BK28</f>
        <v>1.06995617383323</v>
      </c>
      <c r="EF28" s="51" t="n">
        <f aca="false">AE28/$BK28</f>
        <v>0.164218143152037</v>
      </c>
      <c r="EG28" s="51" t="n">
        <f aca="false">AF28/$BK28</f>
        <v>1.42580420524207</v>
      </c>
      <c r="EH28" s="51" t="n">
        <f aca="false">AG28/$BK28</f>
        <v>1.69071170339437</v>
      </c>
      <c r="EI28" s="51" t="n">
        <f aca="false">AH28/$BK28</f>
        <v>1.63333713962917</v>
      </c>
      <c r="EJ28" s="51" t="n">
        <f aca="false">AI28/$BK28</f>
        <v>1.26795412332117</v>
      </c>
      <c r="EK28" s="51" t="n">
        <f aca="false">AJ28/$BK28</f>
        <v>0.815306429114705</v>
      </c>
      <c r="EL28" s="51" t="n">
        <f aca="false">AK28/$BK28</f>
        <v>0.427953815396118</v>
      </c>
      <c r="EM28" s="51" t="n">
        <f aca="false">AL28/$BK28</f>
        <v>0.740313847725806</v>
      </c>
      <c r="EN28" s="51" t="n">
        <f aca="false">AM28/$BK28</f>
        <v>0.466093754992709</v>
      </c>
      <c r="EO28" s="51" t="n">
        <f aca="false">AN28/$BK28</f>
        <v>1.42220105441115</v>
      </c>
      <c r="EP28" s="51" t="n">
        <f aca="false">AO28/$BK28</f>
        <v>1.08452273968498</v>
      </c>
      <c r="EQ28" s="51" t="n">
        <f aca="false">AP28/$BK28</f>
        <v>1.49890860729346</v>
      </c>
      <c r="ER28" s="51" t="n">
        <f aca="false">AQ28/$BK28</f>
        <v>1.21143704530268</v>
      </c>
      <c r="ES28" s="51" t="n">
        <f aca="false">AR28/$BK28</f>
        <v>1.36461479216983</v>
      </c>
      <c r="ET28" s="51" t="n">
        <f aca="false">AS28/$BK28</f>
        <v>1.30554450222723</v>
      </c>
      <c r="EU28" s="51" t="n">
        <f aca="false">AT28/$BK28</f>
        <v>1.26376078279926</v>
      </c>
      <c r="EX28" s="20" t="s">
        <v>76</v>
      </c>
      <c r="EY28" s="51" t="n">
        <v>0.0705697991290222</v>
      </c>
      <c r="EZ28" s="51" t="n">
        <v>0.239399801524506</v>
      </c>
      <c r="FA28" s="51" t="n">
        <v>0.442014014558351</v>
      </c>
      <c r="FB28" s="51" t="n">
        <v>-1.22622672569282</v>
      </c>
      <c r="FC28" s="51" t="n">
        <v>0.233596122712541</v>
      </c>
      <c r="FD28" s="51" t="n">
        <v>-0.212163316390642</v>
      </c>
      <c r="FE28" s="51" t="n">
        <v>0.15664000857976</v>
      </c>
      <c r="FF28" s="51" t="n">
        <v>-1.95596531350112</v>
      </c>
      <c r="FG28" s="51" t="n">
        <v>-1.27231818962248</v>
      </c>
      <c r="FH28" s="51" t="n">
        <v>0.61475715367657</v>
      </c>
      <c r="FI28" s="51" t="n">
        <v>0.300304940460108</v>
      </c>
      <c r="FJ28" s="51" t="n">
        <v>0.425556321367825</v>
      </c>
      <c r="FK28" s="51" t="n">
        <v>-2.00988978075208</v>
      </c>
      <c r="FL28" s="51" t="n">
        <v>0.26322334032187</v>
      </c>
      <c r="FM28" s="51" t="n">
        <v>0.192749095567626</v>
      </c>
      <c r="FN28" s="51" t="n">
        <v>-0.175015465758111</v>
      </c>
      <c r="FO28" s="51" t="n">
        <v>0.304669675119375</v>
      </c>
      <c r="FP28" s="51" t="n">
        <v>0.612693350406705</v>
      </c>
      <c r="FQ28" s="51" t="n">
        <v>0.576912986254365</v>
      </c>
      <c r="FR28" s="51" t="n">
        <v>-1.45828832503171</v>
      </c>
      <c r="FS28" s="51" t="n">
        <v>-0.127523726239983</v>
      </c>
      <c r="FT28" s="51" t="n">
        <v>-0.600806686316644</v>
      </c>
      <c r="FU28" s="51" t="n">
        <v>-0.979070363939483</v>
      </c>
      <c r="FV28" s="51" t="n">
        <v>-1.64056094163501</v>
      </c>
      <c r="FW28" s="51" t="n">
        <v>-0.236434903614801</v>
      </c>
      <c r="FX28" s="51" t="n">
        <v>0.166066900431547</v>
      </c>
      <c r="FY28" s="51" t="n">
        <v>0.0923900092391218</v>
      </c>
      <c r="FZ28" s="51" t="n">
        <v>-0.702709008945663</v>
      </c>
      <c r="GA28" s="51" t="n">
        <v>0.0975517040204624</v>
      </c>
      <c r="GB28" s="51" t="n">
        <v>-2.60631456710489</v>
      </c>
      <c r="GC28" s="51" t="n">
        <v>0.511775881136447</v>
      </c>
      <c r="GD28" s="51" t="n">
        <v>0.757630675393971</v>
      </c>
      <c r="GE28" s="51" t="n">
        <v>0.70782261053795</v>
      </c>
      <c r="GF28" s="51" t="n">
        <v>0.342502547327178</v>
      </c>
      <c r="GG28" s="51" t="n">
        <v>-0.294585703425611</v>
      </c>
      <c r="GH28" s="51" t="n">
        <v>-1.22447298492966</v>
      </c>
      <c r="GI28" s="51" t="n">
        <v>-0.433791080136092</v>
      </c>
      <c r="GJ28" s="51" t="n">
        <v>-1.10130791198563</v>
      </c>
      <c r="GK28" s="51" t="n">
        <v>0.508125430989864</v>
      </c>
      <c r="GL28" s="51" t="n">
        <v>0.117060302974983</v>
      </c>
      <c r="GM28" s="51" t="n">
        <v>0.583912420761354</v>
      </c>
      <c r="GN28" s="51" t="n">
        <v>0.276719434265513</v>
      </c>
      <c r="GO28" s="51" t="n">
        <v>0.448493760041403</v>
      </c>
      <c r="GP28" s="51" t="n">
        <v>0.384651635780418</v>
      </c>
      <c r="GQ28" s="51" t="n">
        <v>0.337723401702692</v>
      </c>
    </row>
    <row r="29" customFormat="false" ht="11" hidden="false" customHeight="false" outlineLevel="0" collapsed="false">
      <c r="A29" s="1" t="s">
        <v>77</v>
      </c>
      <c r="B29" s="2" t="n">
        <v>10264.5</v>
      </c>
      <c r="C29" s="3" t="n">
        <v>12263.4</v>
      </c>
      <c r="D29" s="3" t="n">
        <v>13637.2</v>
      </c>
      <c r="E29" s="2" t="n">
        <v>9566.68</v>
      </c>
      <c r="F29" s="3" t="n">
        <v>15197.4</v>
      </c>
      <c r="G29" s="3" t="n">
        <v>13253.7</v>
      </c>
      <c r="H29" s="3" t="n">
        <v>16399.5</v>
      </c>
      <c r="I29" s="2" t="n">
        <v>6373.18</v>
      </c>
      <c r="J29" s="3" t="n">
        <v>11024.2</v>
      </c>
      <c r="K29" s="3" t="n">
        <v>17112.7</v>
      </c>
      <c r="L29" s="3" t="n">
        <v>13925.4</v>
      </c>
      <c r="M29" s="3" t="n">
        <v>14666.1</v>
      </c>
      <c r="N29" s="3" t="n">
        <v>11786.5</v>
      </c>
      <c r="O29" s="3" t="n">
        <v>13635.4</v>
      </c>
      <c r="P29" s="3" t="n">
        <v>14229.9</v>
      </c>
      <c r="Q29" s="3" t="n">
        <v>13107.8</v>
      </c>
      <c r="R29" s="3" t="n">
        <v>17442</v>
      </c>
      <c r="S29" s="3" t="n">
        <v>17603.3</v>
      </c>
      <c r="T29" s="3" t="n">
        <v>16432.8</v>
      </c>
      <c r="U29" s="2" t="n">
        <v>2987.6</v>
      </c>
      <c r="V29" s="3" t="n">
        <v>12158.3</v>
      </c>
      <c r="W29" s="2" t="n">
        <v>7830.15</v>
      </c>
      <c r="X29" s="2" t="n">
        <v>19885.7</v>
      </c>
      <c r="Y29" s="3" t="n">
        <v>10598.2</v>
      </c>
      <c r="Z29" s="3" t="n">
        <v>12268.2</v>
      </c>
      <c r="AA29" s="3" t="n">
        <v>12638.8</v>
      </c>
      <c r="AB29" s="3" t="n">
        <v>11569.8</v>
      </c>
      <c r="AC29" s="2" t="n">
        <v>9053.09</v>
      </c>
      <c r="AD29" s="3" t="n">
        <v>16055.5</v>
      </c>
      <c r="AE29" s="3" t="n">
        <v>11824</v>
      </c>
      <c r="AF29" s="3" t="n">
        <v>14311.7</v>
      </c>
      <c r="AG29" s="3" t="n">
        <v>15594.6</v>
      </c>
      <c r="AH29" s="3" t="n">
        <v>13152.5</v>
      </c>
      <c r="AI29" s="3" t="n">
        <v>13231.6</v>
      </c>
      <c r="AJ29" s="2" t="n">
        <v>17771.2</v>
      </c>
      <c r="AK29" s="3" t="n">
        <v>10212.7</v>
      </c>
      <c r="AL29" s="3" t="n">
        <v>18661.7</v>
      </c>
      <c r="AM29" s="3" t="n">
        <v>12236.2</v>
      </c>
      <c r="AN29" s="3" t="n">
        <v>12583.4</v>
      </c>
      <c r="AO29" s="2" t="n">
        <v>11935.4</v>
      </c>
      <c r="AP29" s="3" t="n">
        <v>16343.1</v>
      </c>
      <c r="AQ29" s="3" t="n">
        <v>13110.8</v>
      </c>
      <c r="AR29" s="3" t="n">
        <v>13898.3</v>
      </c>
      <c r="AS29" s="3" t="n">
        <v>14795.7</v>
      </c>
      <c r="AT29" s="3" t="n">
        <v>14168.1</v>
      </c>
      <c r="AW29" s="5" t="s">
        <v>77</v>
      </c>
      <c r="AX29" s="6" t="n">
        <f aca="false">AVERAGE(B29:D29)</f>
        <v>12055.0333333333</v>
      </c>
      <c r="AY29" s="7" t="n">
        <f aca="false">AVERAGE(E29:H29)</f>
        <v>13604.32</v>
      </c>
      <c r="AZ29" s="7" t="n">
        <f aca="false">AVERAGE(I29:M29)</f>
        <v>12620.316</v>
      </c>
      <c r="BA29" s="7" t="n">
        <f aca="false">AVERAGE(N29:P29)</f>
        <v>13217.2666666667</v>
      </c>
      <c r="BB29" s="7" t="n">
        <f aca="false">AVERAGE(Q29:T29)</f>
        <v>16146.475</v>
      </c>
      <c r="BC29" s="6" t="n">
        <f aca="false">AVERAGE(U29:V29)</f>
        <v>7572.95</v>
      </c>
      <c r="BD29" s="8" t="n">
        <f aca="false">W29</f>
        <v>7830.15</v>
      </c>
      <c r="BE29" s="7" t="n">
        <f aca="false">AVERAGE(X29:AB29)</f>
        <v>13392.14</v>
      </c>
      <c r="BF29" s="7" t="n">
        <f aca="false">AVERAGE(AC29:AI29)</f>
        <v>13317.57</v>
      </c>
      <c r="BG29" s="7" t="n">
        <f aca="false">AVERAGE(AJ29:AN29)</f>
        <v>14293.04</v>
      </c>
      <c r="BH29" s="7" t="n">
        <f aca="false">AO29</f>
        <v>11935.4</v>
      </c>
      <c r="BI29" s="7" t="n">
        <f aca="false">AVERAGE(AP29:AT29)</f>
        <v>14463.2</v>
      </c>
      <c r="BJ29" s="9" t="n">
        <f aca="false">AVERAGE(AY29:BB29)</f>
        <v>13897.0944166667</v>
      </c>
      <c r="BK29" s="10" t="n">
        <f aca="false">AVERAGE(BE29:BG29,BI29)</f>
        <v>13866.4875</v>
      </c>
      <c r="BL29" s="2"/>
      <c r="BM29" s="2"/>
      <c r="BN29" s="12" t="s">
        <v>77</v>
      </c>
      <c r="BO29" s="46" t="n">
        <v>0.867449912326697</v>
      </c>
      <c r="BP29" s="46" t="n">
        <v>0.978932688525485</v>
      </c>
      <c r="BQ29" s="46" t="n">
        <v>0.908126232837892</v>
      </c>
      <c r="BR29" s="46" t="n">
        <v>0.95108130306831</v>
      </c>
      <c r="BS29" s="46" t="n">
        <v>1.16185977556831</v>
      </c>
      <c r="BT29" s="46" t="n">
        <v>0.546133258332364</v>
      </c>
      <c r="BU29" s="46" t="n">
        <v>0.564681574912176</v>
      </c>
      <c r="BV29" s="46" t="n">
        <v>0.965791805603258</v>
      </c>
      <c r="BW29" s="46" t="n">
        <v>0.960414091888807</v>
      </c>
      <c r="BX29" s="46" t="n">
        <v>1.03076139505408</v>
      </c>
      <c r="BY29" s="46" t="n">
        <v>0.860737082840914</v>
      </c>
      <c r="BZ29" s="46" t="n">
        <v>1.04303270745385</v>
      </c>
      <c r="CA29" s="47" t="n">
        <f aca="false">AVERAGE(BO29,BT29)</f>
        <v>0.706791585329531</v>
      </c>
      <c r="CB29" s="47" t="n">
        <f aca="false">AVERAGE(BP29,BV29)</f>
        <v>0.972362247064371</v>
      </c>
      <c r="CC29" s="47" t="n">
        <f aca="false">AVERAGE(BQ29,BW29)</f>
        <v>0.93427016236335</v>
      </c>
      <c r="CD29" s="47" t="n">
        <f aca="false">AVERAGE(BR29,BX29)</f>
        <v>0.990921349061196</v>
      </c>
      <c r="CE29" s="47" t="n">
        <v>1.10244624151108</v>
      </c>
      <c r="CF29" s="48"/>
      <c r="CG29" s="48"/>
      <c r="CH29" s="49" t="s">
        <v>77</v>
      </c>
      <c r="CI29" s="17" t="n">
        <v>-0.205147637858218</v>
      </c>
      <c r="CJ29" s="17" t="n">
        <v>-0.0307184314516958</v>
      </c>
      <c r="CK29" s="17" t="n">
        <v>-0.139035243592228</v>
      </c>
      <c r="CL29" s="17" t="n">
        <v>-0.0723594199215869</v>
      </c>
      <c r="CM29" s="17" t="n">
        <v>0.216435960911515</v>
      </c>
      <c r="CN29" s="17" t="n">
        <v>-0.872675078397193</v>
      </c>
      <c r="CO29" s="17" t="n">
        <v>-0.824490536733554</v>
      </c>
      <c r="CP29" s="17" t="n">
        <v>-0.0502158720743464</v>
      </c>
      <c r="CQ29" s="17" t="n">
        <v>-0.0582715229007198</v>
      </c>
      <c r="CR29" s="17" t="n">
        <v>0.0437104102894221</v>
      </c>
      <c r="CS29" s="17" t="n">
        <v>-0.216355469584402</v>
      </c>
      <c r="CT29" s="17" t="n">
        <v>0.0607843986454264</v>
      </c>
      <c r="CU29" s="47" t="n">
        <f aca="false">LOG(CA29,2)</f>
        <v>-0.500643230826386</v>
      </c>
      <c r="CV29" s="47" t="n">
        <f aca="false">LOG(CB29,2)</f>
        <v>-0.0404342145095576</v>
      </c>
      <c r="CW29" s="47" t="n">
        <f aca="false">LOG(CC29,2)</f>
        <v>-0.0980883013305894</v>
      </c>
      <c r="CX29" s="47" t="n">
        <f aca="false">LOG(CD29,2)</f>
        <v>-0.0131575418372245</v>
      </c>
      <c r="CY29" s="47" t="n">
        <f aca="false">LOG(CE29,2)</f>
        <v>0.140708307486841</v>
      </c>
      <c r="CZ29" s="50"/>
      <c r="DA29" s="50"/>
      <c r="DB29" s="19" t="s">
        <v>77</v>
      </c>
      <c r="DC29" s="2" t="n">
        <f aca="false">B29/$BJ29</f>
        <v>0.738607632088178</v>
      </c>
      <c r="DD29" s="51" t="n">
        <f aca="false">C29/$BJ29</f>
        <v>0.882443454172162</v>
      </c>
      <c r="DE29" s="51" t="n">
        <f aca="false">D29/$BJ29</f>
        <v>0.981298650719752</v>
      </c>
      <c r="DF29" s="51" t="n">
        <f aca="false">E29/$BJ29</f>
        <v>0.688394258049133</v>
      </c>
      <c r="DG29" s="51" t="n">
        <f aca="false">F29/$BJ29</f>
        <v>1.0935667229672</v>
      </c>
      <c r="DH29" s="51" t="n">
        <f aca="false">G29/$BJ29</f>
        <v>0.953702954202063</v>
      </c>
      <c r="DI29" s="51" t="n">
        <f aca="false">H29/$BJ29</f>
        <v>1.18006681888354</v>
      </c>
      <c r="DJ29" s="51" t="n">
        <f aca="false">I29/$BJ29</f>
        <v>0.458598021206267</v>
      </c>
      <c r="DK29" s="51" t="n">
        <f aca="false">J29/$BJ29</f>
        <v>0.793273735463636</v>
      </c>
      <c r="DL29" s="51" t="n">
        <f aca="false">K29/$BJ29</f>
        <v>1.2313868990828</v>
      </c>
      <c r="DM29" s="51" t="n">
        <f aca="false">L29/$BJ29</f>
        <v>1.00203679866342</v>
      </c>
      <c r="DN29" s="51" t="n">
        <f aca="false">M29/$BJ29</f>
        <v>1.05533570977334</v>
      </c>
      <c r="DO29" s="51" t="n">
        <f aca="false">N29/$BJ29</f>
        <v>0.84812692830701</v>
      </c>
      <c r="DP29" s="51" t="n">
        <f aca="false">O29/$BJ29</f>
        <v>0.981169127241964</v>
      </c>
      <c r="DQ29" s="51" t="n">
        <f aca="false">P29/$BJ29</f>
        <v>1.02394785365596</v>
      </c>
      <c r="DR29" s="51" t="n">
        <f aca="false">Q29/$BJ29</f>
        <v>0.943204356752439</v>
      </c>
      <c r="DS29" s="51" t="n">
        <f aca="false">R29/$BJ29</f>
        <v>1.2550824997693</v>
      </c>
      <c r="DT29" s="51" t="n">
        <f aca="false">S29/$BJ29</f>
        <v>1.26668924252889</v>
      </c>
      <c r="DU29" s="51" t="n">
        <f aca="false">T29/$BJ29</f>
        <v>1.18246300322262</v>
      </c>
      <c r="DV29" s="2" t="n">
        <f aca="false">U29/$BK29</f>
        <v>0.215454706896754</v>
      </c>
      <c r="DW29" s="51" t="n">
        <f aca="false">V29/$BK29</f>
        <v>0.876811809767975</v>
      </c>
      <c r="DX29" s="51" t="n">
        <f aca="false">W29/$BK29</f>
        <v>0.564681574912176</v>
      </c>
      <c r="DY29" s="51" t="n">
        <f aca="false">X29/$BK29</f>
        <v>1.43408343316936</v>
      </c>
      <c r="DZ29" s="51" t="n">
        <f aca="false">Y29/$BK29</f>
        <v>0.764303144541832</v>
      </c>
      <c r="EA29" s="51" t="n">
        <f aca="false">Z29/$BK29</f>
        <v>0.884737392941075</v>
      </c>
      <c r="EB29" s="51" t="n">
        <f aca="false">AA29/$BK29</f>
        <v>0.91146369980141</v>
      </c>
      <c r="EC29" s="51" t="n">
        <f aca="false">AB29/$BK29</f>
        <v>0.834371357562613</v>
      </c>
      <c r="ED29" s="51" t="n">
        <f aca="false">AC29/$BK29</f>
        <v>0.652875502898625</v>
      </c>
      <c r="EE29" s="51" t="n">
        <f aca="false">AD29/$BK29</f>
        <v>1.15786351806829</v>
      </c>
      <c r="EF29" s="51" t="n">
        <f aca="false">AE29/$BK29</f>
        <v>0.852703325193204</v>
      </c>
      <c r="EG29" s="51" t="n">
        <f aca="false">AF29/$BK29</f>
        <v>1.03210708551823</v>
      </c>
      <c r="EH29" s="51" t="n">
        <f aca="false">AG29/$BK29</f>
        <v>1.12462510783643</v>
      </c>
      <c r="EI29" s="51" t="n">
        <f aca="false">AH29/$BK29</f>
        <v>0.948509851539548</v>
      </c>
      <c r="EJ29" s="51" t="n">
        <f aca="false">AI29/$BK29</f>
        <v>0.954214252167321</v>
      </c>
      <c r="EK29" s="51" t="n">
        <f aca="false">AJ29/$BK29</f>
        <v>1.28159348212732</v>
      </c>
      <c r="EL29" s="51" t="n">
        <f aca="false">AK29/$BK29</f>
        <v>0.736502304567036</v>
      </c>
      <c r="EM29" s="51" t="n">
        <f aca="false">AL29/$BK29</f>
        <v>1.34581306188752</v>
      </c>
      <c r="EN29" s="51" t="n">
        <f aca="false">AM29/$BK29</f>
        <v>0.882429670816059</v>
      </c>
      <c r="EO29" s="51" t="n">
        <f aca="false">AN29/$BK29</f>
        <v>0.907468455872477</v>
      </c>
      <c r="EP29" s="51" t="n">
        <f aca="false">AO29/$BK29</f>
        <v>0.860737082840914</v>
      </c>
      <c r="EQ29" s="51" t="n">
        <f aca="false">AP29/$BK29</f>
        <v>1.17860417066687</v>
      </c>
      <c r="ER29" s="51" t="n">
        <f aca="false">AQ29/$BK29</f>
        <v>0.945502601145387</v>
      </c>
      <c r="ES29" s="51" t="n">
        <f aca="false">AR29/$BK29</f>
        <v>1.00229420031569</v>
      </c>
      <c r="ET29" s="51" t="n">
        <f aca="false">AS29/$BK29</f>
        <v>1.06701138265909</v>
      </c>
      <c r="EU29" s="51" t="n">
        <f aca="false">AT29/$BK29</f>
        <v>1.02175118248223</v>
      </c>
      <c r="EX29" s="20" t="s">
        <v>77</v>
      </c>
      <c r="EY29" s="51" t="n">
        <v>-0.437119924790522</v>
      </c>
      <c r="EZ29" s="51" t="n">
        <v>-0.180424259561978</v>
      </c>
      <c r="FA29" s="51" t="n">
        <v>-0.027235818441898</v>
      </c>
      <c r="FB29" s="51" t="n">
        <v>-0.538693031092321</v>
      </c>
      <c r="FC29" s="51" t="n">
        <v>0.129041247781712</v>
      </c>
      <c r="FD29" s="51" t="n">
        <v>-0.0683881087733982</v>
      </c>
      <c r="FE29" s="51" t="n">
        <v>0.238868551572421</v>
      </c>
      <c r="FF29" s="51" t="n">
        <v>-1.12469796500586</v>
      </c>
      <c r="FG29" s="51" t="n">
        <v>-0.334109311365459</v>
      </c>
      <c r="FH29" s="51" t="n">
        <v>0.300284124689818</v>
      </c>
      <c r="FI29" s="51" t="n">
        <v>0.00293549084290053</v>
      </c>
      <c r="FJ29" s="51" t="n">
        <v>0.0777020034662076</v>
      </c>
      <c r="FK29" s="51" t="n">
        <v>-0.237647904231127</v>
      </c>
      <c r="FL29" s="51" t="n">
        <v>-0.0274262550762762</v>
      </c>
      <c r="FM29" s="51" t="n">
        <v>0.0341422454281833</v>
      </c>
      <c r="FN29" s="51" t="n">
        <v>-0.084357712605923</v>
      </c>
      <c r="FO29" s="51" t="n">
        <v>0.327782199312422</v>
      </c>
      <c r="FP29" s="51" t="n">
        <v>0.341062630830512</v>
      </c>
      <c r="FQ29" s="51" t="n">
        <v>0.241795045380958</v>
      </c>
      <c r="FR29" s="51" t="n">
        <v>-2.2145434784886</v>
      </c>
      <c r="FS29" s="51" t="n">
        <v>-0.189660864815487</v>
      </c>
      <c r="FT29" s="51" t="n">
        <v>-0.824490536733554</v>
      </c>
      <c r="FU29" s="51" t="n">
        <v>0.520128960663363</v>
      </c>
      <c r="FV29" s="51" t="n">
        <v>-0.387783128898727</v>
      </c>
      <c r="FW29" s="51" t="n">
        <v>-0.176678795762686</v>
      </c>
      <c r="FX29" s="51" t="n">
        <v>-0.13374289463977</v>
      </c>
      <c r="FY29" s="51" t="n">
        <v>-0.261238461252633</v>
      </c>
      <c r="FZ29" s="51" t="n">
        <v>-0.615120185006547</v>
      </c>
      <c r="GA29" s="51" t="n">
        <v>0.211465207204191</v>
      </c>
      <c r="GB29" s="51" t="n">
        <v>-0.229884212337112</v>
      </c>
      <c r="GC29" s="51" t="n">
        <v>0.0455926642991885</v>
      </c>
      <c r="GD29" s="51" t="n">
        <v>0.169444161262876</v>
      </c>
      <c r="GE29" s="51" t="n">
        <v>-0.0762653368611107</v>
      </c>
      <c r="GF29" s="51" t="n">
        <v>-0.0676148602759382</v>
      </c>
      <c r="GG29" s="51" t="n">
        <v>0.357938715681905</v>
      </c>
      <c r="GH29" s="51" t="n">
        <v>-0.441238055325854</v>
      </c>
      <c r="GI29" s="51" t="n">
        <v>0.42847802850861</v>
      </c>
      <c r="GJ29" s="51" t="n">
        <v>-0.180446793963137</v>
      </c>
      <c r="GK29" s="51" t="n">
        <v>-0.140080599820065</v>
      </c>
      <c r="GL29" s="51" t="n">
        <v>-0.216355469584402</v>
      </c>
      <c r="GM29" s="51" t="n">
        <v>0.237079276503042</v>
      </c>
      <c r="GN29" s="51" t="n">
        <v>-0.0808466677494608</v>
      </c>
      <c r="GO29" s="51" t="n">
        <v>0.00330604050707396</v>
      </c>
      <c r="GP29" s="51" t="n">
        <v>0.0935755666199106</v>
      </c>
      <c r="GQ29" s="51" t="n">
        <v>0.0310439130040381</v>
      </c>
    </row>
    <row r="30" customFormat="false" ht="11" hidden="false" customHeight="false" outlineLevel="0" collapsed="false">
      <c r="A30" s="1" t="s">
        <v>78</v>
      </c>
      <c r="B30" s="2" t="n">
        <v>16321</v>
      </c>
      <c r="C30" s="3" t="n">
        <v>20441.9</v>
      </c>
      <c r="D30" s="3" t="n">
        <v>15034.5</v>
      </c>
      <c r="E30" s="2" t="n">
        <v>8527.24</v>
      </c>
      <c r="F30" s="3" t="n">
        <v>23678.2</v>
      </c>
      <c r="G30" s="3" t="n">
        <v>19935</v>
      </c>
      <c r="H30" s="3" t="n">
        <v>18214.9</v>
      </c>
      <c r="I30" s="2" t="n">
        <v>6204.8</v>
      </c>
      <c r="J30" s="3" t="n">
        <v>9243.39</v>
      </c>
      <c r="K30" s="3" t="n">
        <v>25755.4</v>
      </c>
      <c r="L30" s="3" t="n">
        <v>22756.1</v>
      </c>
      <c r="M30" s="3" t="n">
        <v>22847.2</v>
      </c>
      <c r="N30" s="3" t="n">
        <v>6873.17</v>
      </c>
      <c r="O30" s="3" t="n">
        <v>17381.7</v>
      </c>
      <c r="P30" s="3" t="n">
        <v>26555</v>
      </c>
      <c r="Q30" s="3" t="n">
        <v>17974.2</v>
      </c>
      <c r="R30" s="3" t="n">
        <v>16116.4</v>
      </c>
      <c r="S30" s="3" t="n">
        <v>24906.6</v>
      </c>
      <c r="T30" s="3" t="n">
        <v>18911.3</v>
      </c>
      <c r="U30" s="2" t="n">
        <v>1283.63</v>
      </c>
      <c r="V30" s="3" t="n">
        <v>13813</v>
      </c>
      <c r="W30" s="2" t="n">
        <v>4566.03</v>
      </c>
      <c r="X30" s="2" t="n">
        <v>10470.6</v>
      </c>
      <c r="Y30" s="3" t="n">
        <v>8325.07</v>
      </c>
      <c r="Z30" s="3" t="n">
        <v>16217.4</v>
      </c>
      <c r="AA30" s="3" t="n">
        <v>15466.8</v>
      </c>
      <c r="AB30" s="3" t="n">
        <v>17210.8</v>
      </c>
      <c r="AC30" s="2" t="n">
        <v>34.04</v>
      </c>
      <c r="AD30" s="3" t="n">
        <v>13496.4</v>
      </c>
      <c r="AE30" s="3" t="n">
        <v>11748.5</v>
      </c>
      <c r="AF30" s="3" t="n">
        <v>20689.6</v>
      </c>
      <c r="AG30" s="3" t="n">
        <v>21748.8</v>
      </c>
      <c r="AH30" s="3" t="n">
        <v>16414.9</v>
      </c>
      <c r="AI30" s="3" t="n">
        <v>17028.4</v>
      </c>
      <c r="AJ30" s="2" t="n">
        <v>12251</v>
      </c>
      <c r="AK30" s="3" t="n">
        <v>8679.71</v>
      </c>
      <c r="AL30" s="3" t="n">
        <v>10129.6</v>
      </c>
      <c r="AM30" s="3" t="n">
        <v>9045.25</v>
      </c>
      <c r="AN30" s="3" t="n">
        <v>15027.5</v>
      </c>
      <c r="AO30" s="2" t="n">
        <v>13192.5</v>
      </c>
      <c r="AP30" s="3" t="n">
        <v>17480.9</v>
      </c>
      <c r="AQ30" s="3" t="n">
        <v>16941.2</v>
      </c>
      <c r="AR30" s="3" t="n">
        <v>16068</v>
      </c>
      <c r="AS30" s="3" t="n">
        <v>14755</v>
      </c>
      <c r="AT30" s="3" t="n">
        <v>15234.7</v>
      </c>
      <c r="AW30" s="5" t="s">
        <v>78</v>
      </c>
      <c r="AX30" s="6" t="n">
        <f aca="false">AVERAGE(B30:D30)</f>
        <v>17265.8</v>
      </c>
      <c r="AY30" s="7" t="n">
        <f aca="false">AVERAGE(E30:H30)</f>
        <v>17588.835</v>
      </c>
      <c r="AZ30" s="7" t="n">
        <f aca="false">AVERAGE(I30:M30)</f>
        <v>17361.378</v>
      </c>
      <c r="BA30" s="7" t="n">
        <f aca="false">AVERAGE(N30:P30)</f>
        <v>16936.6233333333</v>
      </c>
      <c r="BB30" s="7" t="n">
        <f aca="false">AVERAGE(Q30:T30)</f>
        <v>19477.125</v>
      </c>
      <c r="BC30" s="6" t="n">
        <f aca="false">AVERAGE(U30:V30)</f>
        <v>7548.315</v>
      </c>
      <c r="BD30" s="8" t="n">
        <f aca="false">W30</f>
        <v>4566.03</v>
      </c>
      <c r="BE30" s="7" t="n">
        <f aca="false">AVERAGE(X30:AB30)</f>
        <v>13538.134</v>
      </c>
      <c r="BF30" s="7" t="n">
        <f aca="false">AVERAGE(AC30:AI30)</f>
        <v>14451.52</v>
      </c>
      <c r="BG30" s="7" t="n">
        <f aca="false">AVERAGE(AJ30:AN30)</f>
        <v>11026.612</v>
      </c>
      <c r="BH30" s="7" t="n">
        <f aca="false">AO30</f>
        <v>13192.5</v>
      </c>
      <c r="BI30" s="7" t="n">
        <f aca="false">AVERAGE(AP30:AT30)</f>
        <v>16095.96</v>
      </c>
      <c r="BJ30" s="9" t="n">
        <f aca="false">AVERAGE(AY30:BB30)</f>
        <v>17840.9903333333</v>
      </c>
      <c r="BK30" s="10" t="n">
        <f aca="false">AVERAGE(BE30:BG30,BI30)</f>
        <v>13778.0565</v>
      </c>
      <c r="BL30" s="2"/>
      <c r="BM30" s="2"/>
      <c r="BN30" s="12" t="s">
        <v>78</v>
      </c>
      <c r="BO30" s="46" t="n">
        <v>0.967760179082734</v>
      </c>
      <c r="BP30" s="46" t="n">
        <v>0.985866517013788</v>
      </c>
      <c r="BQ30" s="46" t="n">
        <v>0.973117392904067</v>
      </c>
      <c r="BR30" s="46" t="n">
        <v>0.949309596434772</v>
      </c>
      <c r="BS30" s="46" t="n">
        <v>1.09170649364737</v>
      </c>
      <c r="BT30" s="46" t="n">
        <v>0.547850489653603</v>
      </c>
      <c r="BU30" s="46" t="n">
        <v>0.331398699083575</v>
      </c>
      <c r="BV30" s="46" t="n">
        <v>0.98258662243111</v>
      </c>
      <c r="BW30" s="46" t="n">
        <v>1.04887942649967</v>
      </c>
      <c r="BX30" s="46" t="n">
        <v>0.800302422914291</v>
      </c>
      <c r="BY30" s="46" t="n">
        <v>0.957500791203752</v>
      </c>
      <c r="BZ30" s="46" t="n">
        <v>1.16823152815493</v>
      </c>
      <c r="CA30" s="47" t="n">
        <f aca="false">AVERAGE(BO30,BT30)</f>
        <v>0.757805334368168</v>
      </c>
      <c r="CB30" s="47" t="n">
        <f aca="false">AVERAGE(BP30,BV30)</f>
        <v>0.984226569722449</v>
      </c>
      <c r="CC30" s="47" t="n">
        <f aca="false">AVERAGE(BQ30,BW30)</f>
        <v>1.01099840970187</v>
      </c>
      <c r="CD30" s="47" t="n">
        <f aca="false">AVERAGE(BR30,BX30)</f>
        <v>0.874806009674532</v>
      </c>
      <c r="CE30" s="47" t="n">
        <v>1.12996901090115</v>
      </c>
      <c r="CF30" s="48"/>
      <c r="CG30" s="48"/>
      <c r="CH30" s="49" t="s">
        <v>78</v>
      </c>
      <c r="CI30" s="17" t="n">
        <v>-0.0472785177534496</v>
      </c>
      <c r="CJ30" s="17" t="n">
        <v>-0.0205357710820255</v>
      </c>
      <c r="CK30" s="17" t="n">
        <v>-0.0393142385505096</v>
      </c>
      <c r="CL30" s="17" t="n">
        <v>-0.0750494276619046</v>
      </c>
      <c r="CM30" s="17" t="n">
        <v>0.1265850384231</v>
      </c>
      <c r="CN30" s="17" t="n">
        <v>-0.868145864593869</v>
      </c>
      <c r="CO30" s="17" t="n">
        <v>-1.59336015566342</v>
      </c>
      <c r="CP30" s="17" t="n">
        <v>-0.0253434974467883</v>
      </c>
      <c r="CQ30" s="17" t="n">
        <v>0.0688488430354556</v>
      </c>
      <c r="CR30" s="17" t="n">
        <v>-0.321382817897656</v>
      </c>
      <c r="CS30" s="17" t="n">
        <v>-0.0626544157189498</v>
      </c>
      <c r="CT30" s="17" t="n">
        <v>0.224326225775398</v>
      </c>
      <c r="CU30" s="47" t="n">
        <f aca="false">LOG(CA30,2)</f>
        <v>-0.40010079953874</v>
      </c>
      <c r="CV30" s="47" t="n">
        <f aca="false">LOG(CB30,2)</f>
        <v>-0.0229376315696717</v>
      </c>
      <c r="CW30" s="47" t="n">
        <f aca="false">LOG(CC30,2)</f>
        <v>0.0157807278867886</v>
      </c>
      <c r="CX30" s="47" t="n">
        <f aca="false">LOG(CD30,2)</f>
        <v>-0.192964963552724</v>
      </c>
      <c r="CY30" s="47" t="n">
        <f aca="false">LOG(CE30,2)</f>
        <v>0.17628320765615</v>
      </c>
      <c r="CZ30" s="50"/>
      <c r="DA30" s="50"/>
      <c r="DB30" s="19" t="s">
        <v>78</v>
      </c>
      <c r="DC30" s="2" t="n">
        <f aca="false">B30/$BJ30</f>
        <v>0.914803477557328</v>
      </c>
      <c r="DD30" s="51" t="n">
        <f aca="false">C30/$BJ30</f>
        <v>1.14578280790878</v>
      </c>
      <c r="DE30" s="51" t="n">
        <f aca="false">D30/$BJ30</f>
        <v>0.842694251782099</v>
      </c>
      <c r="DF30" s="51" t="n">
        <f aca="false">E30/$BJ30</f>
        <v>0.477957772560869</v>
      </c>
      <c r="DG30" s="51" t="n">
        <f aca="false">F30/$BJ30</f>
        <v>1.32717968888536</v>
      </c>
      <c r="DH30" s="51" t="n">
        <f aca="false">G30/$BJ30</f>
        <v>1.11737070799003</v>
      </c>
      <c r="DI30" s="51" t="n">
        <f aca="false">H30/$BJ30</f>
        <v>1.02095789861889</v>
      </c>
      <c r="DJ30" s="51" t="n">
        <f aca="false">I30/$BJ30</f>
        <v>0.347783384446278</v>
      </c>
      <c r="DK30" s="51" t="n">
        <f aca="false">J30/$BJ30</f>
        <v>0.518098481491246</v>
      </c>
      <c r="DL30" s="51" t="n">
        <f aca="false">K30/$BJ30</f>
        <v>1.44360820328901</v>
      </c>
      <c r="DM30" s="51" t="n">
        <f aca="false">L30/$BJ30</f>
        <v>1.27549533825392</v>
      </c>
      <c r="DN30" s="51" t="n">
        <f aca="false">M30/$BJ30</f>
        <v>1.28060155703987</v>
      </c>
      <c r="DO30" s="51" t="n">
        <f aca="false">N30/$BJ30</f>
        <v>0.38524599092229</v>
      </c>
      <c r="DP30" s="51" t="n">
        <f aca="false">O30/$BJ30</f>
        <v>0.974256455233025</v>
      </c>
      <c r="DQ30" s="51" t="n">
        <f aca="false">P30/$BJ30</f>
        <v>1.488426343149</v>
      </c>
      <c r="DR30" s="51" t="n">
        <f aca="false">Q30/$BJ30</f>
        <v>1.00746649508675</v>
      </c>
      <c r="DS30" s="51" t="n">
        <f aca="false">R30/$BJ30</f>
        <v>0.903335504301508</v>
      </c>
      <c r="DT30" s="51" t="n">
        <f aca="false">S30/$BJ30</f>
        <v>1.39603236898041</v>
      </c>
      <c r="DU30" s="51" t="n">
        <f aca="false">T30/$BJ30</f>
        <v>1.05999160622081</v>
      </c>
      <c r="DV30" s="2" t="n">
        <f aca="false">U30/$BK30</f>
        <v>0.0931648088393309</v>
      </c>
      <c r="DW30" s="51" t="n">
        <f aca="false">V30/$BK30</f>
        <v>1.00253617046787</v>
      </c>
      <c r="DX30" s="51" t="n">
        <f aca="false">W30/$BK30</f>
        <v>0.331398699083575</v>
      </c>
      <c r="DY30" s="51" t="n">
        <f aca="false">X30/$BK30</f>
        <v>0.759947529609855</v>
      </c>
      <c r="DZ30" s="51" t="n">
        <f aca="false">Y30/$BK30</f>
        <v>0.604226728203648</v>
      </c>
      <c r="EA30" s="51" t="n">
        <f aca="false">Z30/$BK30</f>
        <v>1.17704554339721</v>
      </c>
      <c r="EB30" s="51" t="n">
        <f aca="false">AA30/$BK30</f>
        <v>1.12256761321889</v>
      </c>
      <c r="EC30" s="51" t="n">
        <f aca="false">AB30/$BK30</f>
        <v>1.24914569772595</v>
      </c>
      <c r="ED30" s="51" t="n">
        <f aca="false">AC30/$BK30</f>
        <v>0.00247059518154828</v>
      </c>
      <c r="EE30" s="51" t="n">
        <f aca="false">AD30/$BK30</f>
        <v>0.979557603062522</v>
      </c>
      <c r="EF30" s="51" t="n">
        <f aca="false">AE30/$BK30</f>
        <v>0.85269645976557</v>
      </c>
      <c r="EG30" s="51" t="n">
        <f aca="false">AF30/$BK30</f>
        <v>1.50163413831261</v>
      </c>
      <c r="EH30" s="51" t="n">
        <f aca="false">AG30/$BK30</f>
        <v>1.57851000248112</v>
      </c>
      <c r="EI30" s="51" t="n">
        <f aca="false">AH30/$BK30</f>
        <v>1.19137993083422</v>
      </c>
      <c r="EJ30" s="51" t="n">
        <f aca="false">AI30/$BK30</f>
        <v>1.23590725586007</v>
      </c>
      <c r="EK30" s="51" t="n">
        <f aca="false">AJ30/$BK30</f>
        <v>0.889167496155935</v>
      </c>
      <c r="EL30" s="51" t="n">
        <f aca="false">AK30/$BK30</f>
        <v>0.629966207498133</v>
      </c>
      <c r="EM30" s="51" t="n">
        <f aca="false">AL30/$BK30</f>
        <v>0.735198030288234</v>
      </c>
      <c r="EN30" s="51" t="n">
        <f aca="false">AM30/$BK30</f>
        <v>0.656496799820788</v>
      </c>
      <c r="EO30" s="51" t="n">
        <f aca="false">AN30/$BK30</f>
        <v>1.09068358080837</v>
      </c>
      <c r="EP30" s="51" t="n">
        <f aca="false">AO30/$BK30</f>
        <v>0.957500791203752</v>
      </c>
      <c r="EQ30" s="51" t="n">
        <f aca="false">AP30/$BK30</f>
        <v>1.26874933340562</v>
      </c>
      <c r="ER30" s="51" t="n">
        <f aca="false">AQ30/$BK30</f>
        <v>1.22957835163472</v>
      </c>
      <c r="ES30" s="51" t="n">
        <f aca="false">AR30/$BK30</f>
        <v>1.16620221436891</v>
      </c>
      <c r="ET30" s="51" t="n">
        <f aca="false">AS30/$BK30</f>
        <v>1.07090575510414</v>
      </c>
      <c r="EU30" s="51" t="n">
        <f aca="false">AT30/$BK30</f>
        <v>1.10572198626127</v>
      </c>
      <c r="EX30" s="20" t="s">
        <v>78</v>
      </c>
      <c r="EY30" s="51" t="n">
        <v>-0.12846624482954</v>
      </c>
      <c r="EZ30" s="51" t="n">
        <v>0.196333595884293</v>
      </c>
      <c r="FA30" s="51" t="n">
        <v>-0.246918810634307</v>
      </c>
      <c r="FB30" s="51" t="n">
        <v>-1.0650449327653</v>
      </c>
      <c r="FC30" s="51" t="n">
        <v>0.40836371261754</v>
      </c>
      <c r="FD30" s="51" t="n">
        <v>0.160107905473104</v>
      </c>
      <c r="FE30" s="51" t="n">
        <v>0.0299233748287607</v>
      </c>
      <c r="FF30" s="51" t="n">
        <v>-1.52373908619216</v>
      </c>
      <c r="FG30" s="51" t="n">
        <v>-0.948701739726814</v>
      </c>
      <c r="FH30" s="51" t="n">
        <v>0.529679246471054</v>
      </c>
      <c r="FI30" s="51" t="n">
        <v>0.351057626113858</v>
      </c>
      <c r="FJ30" s="51" t="n">
        <v>0.356821669200888</v>
      </c>
      <c r="FK30" s="51" t="n">
        <v>-1.37614815153244</v>
      </c>
      <c r="FL30" s="51" t="n">
        <v>-0.037626509445762</v>
      </c>
      <c r="FM30" s="51" t="n">
        <v>0.573787829568598</v>
      </c>
      <c r="FN30" s="51" t="n">
        <v>0.0107318604148365</v>
      </c>
      <c r="FO30" s="51" t="n">
        <v>-0.146666181937667</v>
      </c>
      <c r="FP30" s="51" t="n">
        <v>0.481332392855682</v>
      </c>
      <c r="FQ30" s="51" t="n">
        <v>0.0840528405322917</v>
      </c>
      <c r="FR30" s="51" t="n">
        <v>-3.4240710814668</v>
      </c>
      <c r="FS30" s="51" t="n">
        <v>0.00365428856375053</v>
      </c>
      <c r="FT30" s="51" t="n">
        <v>-1.59336015566342</v>
      </c>
      <c r="FU30" s="51" t="n">
        <v>-0.396028283416531</v>
      </c>
      <c r="FV30" s="51" t="n">
        <v>-0.72683809123533</v>
      </c>
      <c r="FW30" s="51" t="n">
        <v>0.2351701436237</v>
      </c>
      <c r="FX30" s="51" t="n">
        <v>0.166802342354318</v>
      </c>
      <c r="FY30" s="51" t="n">
        <v>0.320941759674232</v>
      </c>
      <c r="FZ30" s="51" t="n">
        <v>-8.66092564688819</v>
      </c>
      <c r="GA30" s="51" t="n">
        <v>-0.029797761956389</v>
      </c>
      <c r="GB30" s="51" t="n">
        <v>-0.229895828051489</v>
      </c>
      <c r="GC30" s="51" t="n">
        <v>0.586533354039061</v>
      </c>
      <c r="GD30" s="51" t="n">
        <v>0.658563402547754</v>
      </c>
      <c r="GE30" s="51" t="n">
        <v>0.252633561751774</v>
      </c>
      <c r="GF30" s="51" t="n">
        <v>0.305570485531167</v>
      </c>
      <c r="GG30" s="51" t="n">
        <v>-0.169472883805107</v>
      </c>
      <c r="GH30" s="51" t="n">
        <v>-0.666653652913568</v>
      </c>
      <c r="GI30" s="51" t="n">
        <v>-0.443795193463357</v>
      </c>
      <c r="GJ30" s="51" t="n">
        <v>-0.607140116357064</v>
      </c>
      <c r="GK30" s="51" t="n">
        <v>0.125232620809552</v>
      </c>
      <c r="GL30" s="51" t="n">
        <v>-0.0626544157189498</v>
      </c>
      <c r="GM30" s="51" t="n">
        <v>0.343407064313455</v>
      </c>
      <c r="GN30" s="51" t="n">
        <v>0.298163669796352</v>
      </c>
      <c r="GO30" s="51" t="n">
        <v>0.221817967246037</v>
      </c>
      <c r="GP30" s="51" t="n">
        <v>0.0988315215199403</v>
      </c>
      <c r="GQ30" s="51" t="n">
        <v>0.144988691665548</v>
      </c>
    </row>
    <row r="31" customFormat="false" ht="11" hidden="false" customHeight="false" outlineLevel="0" collapsed="false">
      <c r="A31" s="1" t="s">
        <v>79</v>
      </c>
      <c r="B31" s="2" t="n">
        <v>1761.38</v>
      </c>
      <c r="C31" s="3" t="n">
        <v>2472.17</v>
      </c>
      <c r="D31" s="3" t="n">
        <v>3117.51</v>
      </c>
      <c r="E31" s="2" t="n">
        <v>2604.77</v>
      </c>
      <c r="F31" s="3" t="n">
        <v>1802.21</v>
      </c>
      <c r="G31" s="3" t="n">
        <v>2487.09</v>
      </c>
      <c r="H31" s="3" t="n">
        <v>3056.62</v>
      </c>
      <c r="I31" s="2" t="n">
        <v>3720.03</v>
      </c>
      <c r="J31" s="3" t="n">
        <v>1558.48</v>
      </c>
      <c r="K31" s="3" t="n">
        <v>3926.04</v>
      </c>
      <c r="L31" s="3" t="n">
        <v>2118.64</v>
      </c>
      <c r="M31" s="3" t="n">
        <v>1504.73</v>
      </c>
      <c r="N31" s="3" t="n">
        <v>2417.66</v>
      </c>
      <c r="O31" s="3" t="n">
        <v>1861.54</v>
      </c>
      <c r="P31" s="3" t="n">
        <v>2209.41</v>
      </c>
      <c r="Q31" s="3" t="n">
        <v>1592.49</v>
      </c>
      <c r="R31" s="3" t="n">
        <v>3477.45</v>
      </c>
      <c r="S31" s="3" t="n">
        <v>2385.8</v>
      </c>
      <c r="T31" s="3" t="n">
        <v>3210.48</v>
      </c>
      <c r="U31" s="2" t="n">
        <v>1.06</v>
      </c>
      <c r="V31" s="3" t="n">
        <v>2039.94</v>
      </c>
      <c r="W31" s="2" t="n">
        <v>313.43</v>
      </c>
      <c r="X31" s="2" t="n">
        <v>2778.64</v>
      </c>
      <c r="Y31" s="3" t="n">
        <v>3085.43</v>
      </c>
      <c r="Z31" s="3" t="n">
        <v>2243.35</v>
      </c>
      <c r="AA31" s="3" t="n">
        <v>2632.04</v>
      </c>
      <c r="AB31" s="3" t="n">
        <v>4031.59</v>
      </c>
      <c r="AC31" s="2" t="n">
        <v>3211.81</v>
      </c>
      <c r="AD31" s="3" t="n">
        <v>4720.24</v>
      </c>
      <c r="AE31" s="3" t="n">
        <v>1148.96</v>
      </c>
      <c r="AF31" s="3" t="n">
        <v>2555.56</v>
      </c>
      <c r="AG31" s="3" t="n">
        <v>3614.92</v>
      </c>
      <c r="AH31" s="3" t="n">
        <v>857.87</v>
      </c>
      <c r="AI31" s="3" t="n">
        <v>2456.15</v>
      </c>
      <c r="AJ31" s="2" t="n">
        <v>4262.58</v>
      </c>
      <c r="AK31" s="3" t="n">
        <v>3303.64</v>
      </c>
      <c r="AL31" s="3" t="n">
        <v>1169.48</v>
      </c>
      <c r="AM31" s="3" t="n">
        <v>2791.77</v>
      </c>
      <c r="AN31" s="3" t="n">
        <v>2923.94</v>
      </c>
      <c r="AO31" s="2" t="n">
        <v>1544.71</v>
      </c>
      <c r="AP31" s="3" t="n">
        <v>3107.9</v>
      </c>
      <c r="AQ31" s="3" t="n">
        <v>2117.69</v>
      </c>
      <c r="AR31" s="3" t="n">
        <v>3623.16</v>
      </c>
      <c r="AS31" s="3" t="n">
        <v>3151.85</v>
      </c>
      <c r="AT31" s="3" t="n">
        <v>1819.9</v>
      </c>
      <c r="AW31" s="5" t="s">
        <v>79</v>
      </c>
      <c r="AX31" s="6" t="n">
        <f aca="false">AVERAGE(B31:D31)</f>
        <v>2450.35333333333</v>
      </c>
      <c r="AY31" s="7" t="n">
        <f aca="false">AVERAGE(E31:H31)</f>
        <v>2487.6725</v>
      </c>
      <c r="AZ31" s="7" t="n">
        <f aca="false">AVERAGE(I31:M31)</f>
        <v>2565.584</v>
      </c>
      <c r="BA31" s="7" t="n">
        <f aca="false">AVERAGE(N31:P31)</f>
        <v>2162.87</v>
      </c>
      <c r="BB31" s="7" t="n">
        <f aca="false">AVERAGE(Q31:T31)</f>
        <v>2666.555</v>
      </c>
      <c r="BC31" s="6" t="n">
        <f aca="false">AVERAGE(U31:V31)</f>
        <v>1020.5</v>
      </c>
      <c r="BD31" s="8" t="n">
        <f aca="false">W31</f>
        <v>313.43</v>
      </c>
      <c r="BE31" s="7" t="n">
        <f aca="false">AVERAGE(X31:AB31)</f>
        <v>2954.21</v>
      </c>
      <c r="BF31" s="7" t="n">
        <f aca="false">AVERAGE(AC31:AI31)</f>
        <v>2652.21571428571</v>
      </c>
      <c r="BG31" s="7" t="n">
        <f aca="false">AVERAGE(AJ31:AN31)</f>
        <v>2890.282</v>
      </c>
      <c r="BH31" s="7" t="n">
        <f aca="false">AO31</f>
        <v>1544.71</v>
      </c>
      <c r="BI31" s="7" t="n">
        <f aca="false">AVERAGE(AP31:AT31)</f>
        <v>2764.1</v>
      </c>
      <c r="BJ31" s="9" t="n">
        <f aca="false">AVERAGE(AY31:BB31)</f>
        <v>2470.670375</v>
      </c>
      <c r="BK31" s="10" t="n">
        <f aca="false">AVERAGE(BE31:BG31,BI31)</f>
        <v>2815.20192857143</v>
      </c>
      <c r="BL31" s="2"/>
      <c r="BM31" s="2"/>
      <c r="BN31" s="12" t="s">
        <v>79</v>
      </c>
      <c r="BO31" s="46" t="n">
        <v>0.991776708915828</v>
      </c>
      <c r="BP31" s="46" t="n">
        <v>1.00688158370782</v>
      </c>
      <c r="BQ31" s="46" t="n">
        <v>1.03841614242046</v>
      </c>
      <c r="BR31" s="46" t="n">
        <v>0.875418275900119</v>
      </c>
      <c r="BS31" s="46" t="n">
        <v>1.0792839979716</v>
      </c>
      <c r="BT31" s="46" t="n">
        <v>0.362496199524079</v>
      </c>
      <c r="BU31" s="46" t="n">
        <v>0.111334820006695</v>
      </c>
      <c r="BV31" s="46" t="n">
        <v>1.0493776556551</v>
      </c>
      <c r="BW31" s="46" t="n">
        <v>0.942104964964832</v>
      </c>
      <c r="BX31" s="46" t="n">
        <v>1.0266695154854</v>
      </c>
      <c r="BY31" s="46" t="n">
        <v>0.548703091001313</v>
      </c>
      <c r="BZ31" s="46" t="n">
        <v>0.981847863894666</v>
      </c>
      <c r="CA31" s="47" t="n">
        <f aca="false">AVERAGE(BO31,BT31)</f>
        <v>0.677136454219953</v>
      </c>
      <c r="CB31" s="47" t="n">
        <f aca="false">AVERAGE(BP31,BV31)</f>
        <v>1.02812961968146</v>
      </c>
      <c r="CC31" s="47" t="n">
        <f aca="false">AVERAGE(BQ31,BW31)</f>
        <v>0.990260553692644</v>
      </c>
      <c r="CD31" s="47" t="n">
        <f aca="false">AVERAGE(BR31,BX31)</f>
        <v>0.951043895692761</v>
      </c>
      <c r="CE31" s="47" t="n">
        <v>1.03056593093313</v>
      </c>
      <c r="CF31" s="48"/>
      <c r="CG31" s="48"/>
      <c r="CH31" s="49" t="s">
        <v>79</v>
      </c>
      <c r="CI31" s="17" t="n">
        <v>-0.0119127496793415</v>
      </c>
      <c r="CJ31" s="17" t="n">
        <v>0.00989402232881301</v>
      </c>
      <c r="CK31" s="17" t="n">
        <v>0.0543847156539696</v>
      </c>
      <c r="CL31" s="17" t="n">
        <v>-0.191955591793149</v>
      </c>
      <c r="CM31" s="17" t="n">
        <v>0.110074539111616</v>
      </c>
      <c r="CN31" s="17" t="n">
        <v>-1.46396222515705</v>
      </c>
      <c r="CO31" s="17" t="n">
        <v>-3.16702322822088</v>
      </c>
      <c r="CP31" s="17" t="n">
        <v>0.0695339761884821</v>
      </c>
      <c r="CQ31" s="17" t="n">
        <v>-0.0860402877053891</v>
      </c>
      <c r="CR31" s="17" t="n">
        <v>0.0379718534174889</v>
      </c>
      <c r="CS31" s="17" t="n">
        <v>-0.865902391943246</v>
      </c>
      <c r="CT31" s="17" t="n">
        <v>-0.0264285968324956</v>
      </c>
      <c r="CU31" s="47" t="n">
        <f aca="false">LOG(CA31,2)</f>
        <v>-0.562481504824695</v>
      </c>
      <c r="CV31" s="47" t="n">
        <f aca="false">LOG(CB31,2)</f>
        <v>0.0400221613053245</v>
      </c>
      <c r="CW31" s="47" t="n">
        <f aca="false">LOG(CC31,2)</f>
        <v>-0.0141199231665501</v>
      </c>
      <c r="CX31" s="47" t="n">
        <f aca="false">LOG(CD31,2)</f>
        <v>-0.0724161642780986</v>
      </c>
      <c r="CY31" s="47" t="n">
        <f aca="false">LOG(CE31,2)</f>
        <v>0.0434368049136493</v>
      </c>
      <c r="CZ31" s="50"/>
      <c r="DA31" s="50"/>
      <c r="DB31" s="19" t="s">
        <v>79</v>
      </c>
      <c r="DC31" s="2" t="n">
        <f aca="false">B31/$BJ31</f>
        <v>0.712915821480233</v>
      </c>
      <c r="DD31" s="51" t="n">
        <f aca="false">C31/$BJ31</f>
        <v>1.00060697089145</v>
      </c>
      <c r="DE31" s="51" t="n">
        <f aca="false">D31/$BJ31</f>
        <v>1.2618073343758</v>
      </c>
      <c r="DF31" s="51" t="n">
        <f aca="false">E31/$BJ31</f>
        <v>1.05427661510694</v>
      </c>
      <c r="DG31" s="51" t="n">
        <f aca="false">F31/$BJ31</f>
        <v>0.729441700615365</v>
      </c>
      <c r="DH31" s="51" t="n">
        <f aca="false">G31/$BJ31</f>
        <v>1.00664581773682</v>
      </c>
      <c r="DI31" s="51" t="n">
        <f aca="false">H31/$BJ31</f>
        <v>1.23716220137217</v>
      </c>
      <c r="DJ31" s="51" t="n">
        <f aca="false">I31/$BJ31</f>
        <v>1.50567636931333</v>
      </c>
      <c r="DK31" s="51" t="n">
        <f aca="false">J31/$BJ31</f>
        <v>0.630792361364676</v>
      </c>
      <c r="DL31" s="51" t="n">
        <f aca="false">K31/$BJ31</f>
        <v>1.58905859710242</v>
      </c>
      <c r="DM31" s="51" t="n">
        <f aca="false">L31/$BJ31</f>
        <v>0.857516252041513</v>
      </c>
      <c r="DN31" s="51" t="n">
        <f aca="false">M31/$BJ31</f>
        <v>0.609037132280343</v>
      </c>
      <c r="DO31" s="51" t="n">
        <f aca="false">N31/$BJ31</f>
        <v>0.978544132986579</v>
      </c>
      <c r="DP31" s="51" t="n">
        <f aca="false">O31/$BJ31</f>
        <v>0.753455426039987</v>
      </c>
      <c r="DQ31" s="51" t="n">
        <f aca="false">P31/$BJ31</f>
        <v>0.894255268673791</v>
      </c>
      <c r="DR31" s="51" t="n">
        <f aca="false">Q31/$BJ31</f>
        <v>0.644557856083898</v>
      </c>
      <c r="DS31" s="51" t="n">
        <f aca="false">R31/$BJ31</f>
        <v>1.40749249077793</v>
      </c>
      <c r="DT31" s="51" t="n">
        <f aca="false">S31/$BJ31</f>
        <v>0.96564884743073</v>
      </c>
      <c r="DU31" s="51" t="n">
        <f aca="false">T31/$BJ31</f>
        <v>1.29943679759385</v>
      </c>
      <c r="DV31" s="2" t="n">
        <f aca="false">U31/$BK31</f>
        <v>0.000376527164620797</v>
      </c>
      <c r="DW31" s="51" t="n">
        <f aca="false">V31/$BK31</f>
        <v>0.724615871883537</v>
      </c>
      <c r="DX31" s="51" t="n">
        <f aca="false">W31/$BK31</f>
        <v>0.111334820006695</v>
      </c>
      <c r="DY31" s="51" t="n">
        <f aca="false">X31/$BK31</f>
        <v>0.987012679907483</v>
      </c>
      <c r="DZ31" s="51" t="n">
        <f aca="false">Y31/$BK31</f>
        <v>1.0959888769207</v>
      </c>
      <c r="EA31" s="51" t="n">
        <f aca="false">Z31/$BK31</f>
        <v>0.796870013917043</v>
      </c>
      <c r="EB31" s="51" t="n">
        <f aca="false">AA31/$BK31</f>
        <v>0.934938262611814</v>
      </c>
      <c r="EC31" s="51" t="n">
        <f aca="false">AB31/$BK31</f>
        <v>1.43207844491845</v>
      </c>
      <c r="ED31" s="51" t="n">
        <f aca="false">AC31/$BK31</f>
        <v>1.14088086094408</v>
      </c>
      <c r="EE31" s="51" t="n">
        <f aca="false">AD31/$BK31</f>
        <v>1.67669677691478</v>
      </c>
      <c r="EF31" s="51" t="n">
        <f aca="false">AE31/$BK31</f>
        <v>0.408127029304444</v>
      </c>
      <c r="EG31" s="51" t="n">
        <f aca="false">AF31/$BK31</f>
        <v>0.907771472470117</v>
      </c>
      <c r="EH31" s="51" t="n">
        <f aca="false">AG31/$BK31</f>
        <v>1.28407129993492</v>
      </c>
      <c r="EI31" s="51" t="n">
        <f aca="false">AH31/$BK31</f>
        <v>0.304727696899286</v>
      </c>
      <c r="EJ31" s="51" t="n">
        <f aca="false">AI31/$BK31</f>
        <v>0.872459618286199</v>
      </c>
      <c r="EK31" s="51" t="n">
        <f aca="false">AJ31/$BK31</f>
        <v>1.51412939751822</v>
      </c>
      <c r="EL31" s="51" t="n">
        <f aca="false">AK31/$BK31</f>
        <v>1.17350019068665</v>
      </c>
      <c r="EM31" s="51" t="n">
        <f aca="false">AL31/$BK31</f>
        <v>0.415416026868613</v>
      </c>
      <c r="EN31" s="51" t="n">
        <f aca="false">AM31/$BK31</f>
        <v>0.991676643748493</v>
      </c>
      <c r="EO31" s="51" t="n">
        <f aca="false">AN31/$BK31</f>
        <v>1.03862531860503</v>
      </c>
      <c r="EP31" s="51" t="n">
        <f aca="false">AO31/$BK31</f>
        <v>0.548703091001313</v>
      </c>
      <c r="EQ31" s="51" t="n">
        <f aca="false">AP31/$BK31</f>
        <v>1.10397054238205</v>
      </c>
      <c r="ER31" s="51" t="n">
        <f aca="false">AQ31/$BK31</f>
        <v>0.752233784194166</v>
      </c>
      <c r="ES31" s="51" t="n">
        <f aca="false">AR31/$BK31</f>
        <v>1.28699826581838</v>
      </c>
      <c r="ET31" s="51" t="n">
        <f aca="false">AS31/$BK31</f>
        <v>1.11958221114157</v>
      </c>
      <c r="EU31" s="51" t="n">
        <f aca="false">AT31/$BK31</f>
        <v>0.646454515937159</v>
      </c>
      <c r="EX31" s="20" t="s">
        <v>79</v>
      </c>
      <c r="EY31" s="51" t="n">
        <v>-0.488196356370464</v>
      </c>
      <c r="EZ31" s="51" t="n">
        <v>0.000875408248268825</v>
      </c>
      <c r="FA31" s="51" t="n">
        <v>0.335491641730747</v>
      </c>
      <c r="FB31" s="51" t="n">
        <v>0.0762534427677454</v>
      </c>
      <c r="FC31" s="51" t="n">
        <v>-0.455135417078829</v>
      </c>
      <c r="FD31" s="51" t="n">
        <v>0.00955616906841799</v>
      </c>
      <c r="FE31" s="51" t="n">
        <v>0.307034661005088</v>
      </c>
      <c r="FF31" s="51" t="n">
        <v>0.590411709876359</v>
      </c>
      <c r="FG31" s="51" t="n">
        <v>-0.664762905095061</v>
      </c>
      <c r="FH31" s="51" t="n">
        <v>0.668172325561427</v>
      </c>
      <c r="FI31" s="51" t="n">
        <v>-0.221764080724353</v>
      </c>
      <c r="FJ31" s="51" t="n">
        <v>-0.715397904648024</v>
      </c>
      <c r="FK31" s="51" t="n">
        <v>-0.0312911760689413</v>
      </c>
      <c r="FL31" s="51" t="n">
        <v>-0.408405929491862</v>
      </c>
      <c r="FM31" s="51" t="n">
        <v>-0.161241381731544</v>
      </c>
      <c r="FN31" s="51" t="n">
        <v>-0.633618232903848</v>
      </c>
      <c r="FO31" s="51" t="n">
        <v>0.493127225292122</v>
      </c>
      <c r="FP31" s="51" t="n">
        <v>-0.0504294380947281</v>
      </c>
      <c r="FQ31" s="51" t="n">
        <v>0.377886465271945</v>
      </c>
      <c r="FR31" s="51" t="n">
        <v>-11.3749584274013</v>
      </c>
      <c r="FS31" s="51" t="n">
        <v>-0.464711688162011</v>
      </c>
      <c r="FT31" s="51" t="n">
        <v>-3.16702322822088</v>
      </c>
      <c r="FU31" s="51" t="n">
        <v>-0.018859476140705</v>
      </c>
      <c r="FV31" s="51" t="n">
        <v>0.132233156607956</v>
      </c>
      <c r="FW31" s="51" t="n">
        <v>-0.327583685064941</v>
      </c>
      <c r="FX31" s="51" t="n">
        <v>-0.0970569931645838</v>
      </c>
      <c r="FY31" s="51" t="n">
        <v>0.518110521230078</v>
      </c>
      <c r="FZ31" s="51" t="n">
        <v>0.190148142810302</v>
      </c>
      <c r="GA31" s="51" t="n">
        <v>0.745621807569441</v>
      </c>
      <c r="GB31" s="51" t="n">
        <v>-1.29290983478834</v>
      </c>
      <c r="GC31" s="51" t="n">
        <v>-0.139598943880309</v>
      </c>
      <c r="GD31" s="51" t="n">
        <v>0.360725312434226</v>
      </c>
      <c r="GE31" s="51" t="n">
        <v>-1.71440746140947</v>
      </c>
      <c r="GF31" s="51" t="n">
        <v>-0.196839737028072</v>
      </c>
      <c r="GG31" s="51" t="n">
        <v>0.598488503329412</v>
      </c>
      <c r="GH31" s="51" t="n">
        <v>0.230818076290281</v>
      </c>
      <c r="GI31" s="51" t="n">
        <v>-1.26737121804558</v>
      </c>
      <c r="GJ31" s="51" t="n">
        <v>-0.0120583175300879</v>
      </c>
      <c r="GK31" s="51" t="n">
        <v>0.0546752995935233</v>
      </c>
      <c r="GL31" s="51" t="n">
        <v>-0.865902391943246</v>
      </c>
      <c r="GM31" s="51" t="n">
        <v>0.142701676711804</v>
      </c>
      <c r="GN31" s="51" t="n">
        <v>-0.410746992982874</v>
      </c>
      <c r="GO31" s="51" t="n">
        <v>0.364010109582777</v>
      </c>
      <c r="GP31" s="51" t="n">
        <v>0.162960469460291</v>
      </c>
      <c r="GQ31" s="51" t="n">
        <v>-0.629379228239799</v>
      </c>
    </row>
    <row r="32" customFormat="false" ht="11" hidden="false" customHeight="false" outlineLevel="0" collapsed="false">
      <c r="A32" s="1" t="s">
        <v>80</v>
      </c>
      <c r="B32" s="2" t="n">
        <v>15934</v>
      </c>
      <c r="C32" s="3" t="n">
        <v>16158.2</v>
      </c>
      <c r="D32" s="3" t="n">
        <v>57590.5</v>
      </c>
      <c r="E32" s="2" t="n">
        <v>3825.27</v>
      </c>
      <c r="F32" s="3" t="n">
        <v>51051.1</v>
      </c>
      <c r="G32" s="3" t="n">
        <v>39386.8</v>
      </c>
      <c r="H32" s="3" t="n">
        <v>17886.6</v>
      </c>
      <c r="I32" s="2" t="n">
        <v>3264.3</v>
      </c>
      <c r="J32" s="3" t="n">
        <v>3835.45</v>
      </c>
      <c r="K32" s="3" t="n">
        <v>29466.3</v>
      </c>
      <c r="L32" s="3" t="n">
        <v>36830.9</v>
      </c>
      <c r="M32" s="3" t="n">
        <v>56829.7</v>
      </c>
      <c r="N32" s="3" t="n">
        <v>2470.41</v>
      </c>
      <c r="O32" s="3" t="n">
        <v>14107.2</v>
      </c>
      <c r="P32" s="3" t="n">
        <v>4885.43</v>
      </c>
      <c r="Q32" s="3" t="n">
        <v>52757.7</v>
      </c>
      <c r="R32" s="3" t="n">
        <v>33395.7</v>
      </c>
      <c r="S32" s="3" t="n">
        <v>329014</v>
      </c>
      <c r="T32" s="3" t="n">
        <v>112320</v>
      </c>
      <c r="U32" s="2" t="n">
        <v>7279.43</v>
      </c>
      <c r="V32" s="3" t="n">
        <v>2658.12</v>
      </c>
      <c r="W32" s="2" t="n">
        <v>4784.38</v>
      </c>
      <c r="X32" s="2" t="n">
        <v>2158.29</v>
      </c>
      <c r="Y32" s="3" t="n">
        <v>2803.24</v>
      </c>
      <c r="Z32" s="3" t="n">
        <v>1679.55</v>
      </c>
      <c r="AA32" s="3" t="n">
        <v>1330.73</v>
      </c>
      <c r="AB32" s="3" t="n">
        <v>3136.1</v>
      </c>
      <c r="AC32" s="2" t="n">
        <v>1827.12</v>
      </c>
      <c r="AD32" s="3" t="n">
        <v>3943.91</v>
      </c>
      <c r="AE32" s="3" t="n">
        <v>1884.6</v>
      </c>
      <c r="AF32" s="3" t="n">
        <v>1019.9</v>
      </c>
      <c r="AG32" s="3" t="n">
        <v>3199.83</v>
      </c>
      <c r="AH32" s="3" t="n">
        <v>1276.4</v>
      </c>
      <c r="AI32" s="3" t="n">
        <v>2363.18</v>
      </c>
      <c r="AJ32" s="2" t="n">
        <v>2829.06</v>
      </c>
      <c r="AK32" s="3" t="n">
        <v>4788.83</v>
      </c>
      <c r="AL32" s="3" t="n">
        <v>3127.89</v>
      </c>
      <c r="AM32" s="3" t="n">
        <v>2583.05</v>
      </c>
      <c r="AN32" s="3" t="n">
        <v>7510.76</v>
      </c>
      <c r="AO32" s="2" t="n">
        <v>4764.29</v>
      </c>
      <c r="AP32" s="3" t="n">
        <v>5309.31</v>
      </c>
      <c r="AQ32" s="3" t="n">
        <v>2692.41</v>
      </c>
      <c r="AR32" s="3" t="n">
        <v>7288.56</v>
      </c>
      <c r="AS32" s="3" t="n">
        <v>4558.98</v>
      </c>
      <c r="AT32" s="3" t="n">
        <v>3977.33</v>
      </c>
      <c r="AW32" s="5" t="s">
        <v>80</v>
      </c>
      <c r="AX32" s="6" t="n">
        <f aca="false">AVERAGE(B32:D32)</f>
        <v>29894.2333333333</v>
      </c>
      <c r="AY32" s="7" t="n">
        <f aca="false">AVERAGE(E32:H32)</f>
        <v>28037.4425</v>
      </c>
      <c r="AZ32" s="7" t="n">
        <f aca="false">AVERAGE(I32:M32)</f>
        <v>26045.33</v>
      </c>
      <c r="BA32" s="7" t="n">
        <f aca="false">AVERAGE(N32:P32)</f>
        <v>7154.34666666667</v>
      </c>
      <c r="BB32" s="7" t="n">
        <f aca="false">AVERAGE(Q32:T32)</f>
        <v>131871.85</v>
      </c>
      <c r="BC32" s="6" t="n">
        <f aca="false">AVERAGE(U32:V32)</f>
        <v>4968.775</v>
      </c>
      <c r="BD32" s="8" t="n">
        <f aca="false">W32</f>
        <v>4784.38</v>
      </c>
      <c r="BE32" s="7" t="n">
        <f aca="false">AVERAGE(X32:AB32)</f>
        <v>2221.582</v>
      </c>
      <c r="BF32" s="7" t="n">
        <f aca="false">AVERAGE(AC32:AI32)</f>
        <v>2216.42</v>
      </c>
      <c r="BG32" s="7" t="n">
        <f aca="false">AVERAGE(AJ32:AN32)</f>
        <v>4167.918</v>
      </c>
      <c r="BH32" s="7" t="n">
        <f aca="false">AO32</f>
        <v>4764.29</v>
      </c>
      <c r="BI32" s="7" t="n">
        <f aca="false">AVERAGE(AP32:AT32)</f>
        <v>4765.318</v>
      </c>
      <c r="BJ32" s="9" t="n">
        <f aca="false">AVERAGE(AY32:BB32)</f>
        <v>48277.2422916667</v>
      </c>
      <c r="BK32" s="10" t="n">
        <f aca="false">AVERAGE(BE32:BG32,BI32)</f>
        <v>3342.8095</v>
      </c>
      <c r="BL32" s="2"/>
      <c r="BM32" s="2"/>
      <c r="BN32" s="12" t="s">
        <v>80</v>
      </c>
      <c r="BO32" s="46" t="n">
        <v>0.619219986774048</v>
      </c>
      <c r="BP32" s="46" t="n">
        <v>0.580758990553188</v>
      </c>
      <c r="BQ32" s="46" t="n">
        <v>0.539494982804678</v>
      </c>
      <c r="BR32" s="46" t="n">
        <v>0.148192944067595</v>
      </c>
      <c r="BS32" s="46" t="n">
        <v>2.73155308257454</v>
      </c>
      <c r="BT32" s="46" t="n">
        <v>1.48640686823464</v>
      </c>
      <c r="BU32" s="46" t="n">
        <v>1.43124518462688</v>
      </c>
      <c r="BV32" s="46" t="n">
        <v>0.664585283726159</v>
      </c>
      <c r="BW32" s="46" t="n">
        <v>0.663041073683678</v>
      </c>
      <c r="BX32" s="46" t="n">
        <v>1.24683084692681</v>
      </c>
      <c r="BY32" s="46" t="n">
        <v>1.42523526991293</v>
      </c>
      <c r="BZ32" s="46" t="n">
        <v>1.42554279566335</v>
      </c>
      <c r="CA32" s="47" t="n">
        <f aca="false">AVERAGE(BO32,BT32)</f>
        <v>1.05281342750434</v>
      </c>
      <c r="CB32" s="47" t="n">
        <f aca="false">AVERAGE(BP32,BV32)</f>
        <v>0.622672137139673</v>
      </c>
      <c r="CC32" s="47" t="n">
        <f aca="false">AVERAGE(BQ32,BW32)</f>
        <v>0.601268028244178</v>
      </c>
      <c r="CD32" s="47" t="n">
        <f aca="false">AVERAGE(BR32,BX32)</f>
        <v>0.697511895497204</v>
      </c>
      <c r="CE32" s="47" t="n">
        <v>2.07854793911894</v>
      </c>
      <c r="CF32" s="48"/>
      <c r="CG32" s="48"/>
      <c r="CH32" s="49" t="s">
        <v>80</v>
      </c>
      <c r="CI32" s="17" t="n">
        <v>-0.691476056295153</v>
      </c>
      <c r="CJ32" s="17" t="n">
        <v>-0.783988511757539</v>
      </c>
      <c r="CK32" s="17" t="n">
        <v>-0.890318551886706</v>
      </c>
      <c r="CL32" s="17" t="n">
        <v>-2.75445133685918</v>
      </c>
      <c r="CM32" s="17" t="n">
        <v>1.44972145936134</v>
      </c>
      <c r="CN32" s="17" t="n">
        <v>0.571829073104168</v>
      </c>
      <c r="CO32" s="17" t="n">
        <v>0.517270839322</v>
      </c>
      <c r="CP32" s="17" t="n">
        <v>-0.589473747885637</v>
      </c>
      <c r="CQ32" s="17" t="n">
        <v>-0.592829850546011</v>
      </c>
      <c r="CR32" s="17" t="n">
        <v>0.318265753176522</v>
      </c>
      <c r="CS32" s="17" t="n">
        <v>0.511200091010784</v>
      </c>
      <c r="CT32" s="17" t="n">
        <v>0.511511350510186</v>
      </c>
      <c r="CU32" s="47" t="n">
        <f aca="false">LOG(CA32,2)</f>
        <v>0.0742497943286437</v>
      </c>
      <c r="CV32" s="47" t="n">
        <f aca="false">LOG(CB32,2)</f>
        <v>-0.683455370850868</v>
      </c>
      <c r="CW32" s="47" t="n">
        <f aca="false">LOG(CC32,2)</f>
        <v>-0.733919848011267</v>
      </c>
      <c r="CX32" s="47" t="n">
        <f aca="false">LOG(CD32,2)</f>
        <v>-0.51971027374699</v>
      </c>
      <c r="CY32" s="47" t="n">
        <f aca="false">LOG(CE32,2)</f>
        <v>1.05557602230994</v>
      </c>
      <c r="CZ32" s="50"/>
      <c r="DA32" s="50"/>
      <c r="DB32" s="19" t="s">
        <v>80</v>
      </c>
      <c r="DC32" s="2" t="n">
        <f aca="false">B32/$BJ32</f>
        <v>0.330051992276917</v>
      </c>
      <c r="DD32" s="51" t="n">
        <f aca="false">C32/$BJ32</f>
        <v>0.334696002360291</v>
      </c>
      <c r="DE32" s="51" t="n">
        <f aca="false">D32/$BJ32</f>
        <v>1.19291196568494</v>
      </c>
      <c r="DF32" s="51" t="n">
        <f aca="false">E32/$BJ32</f>
        <v>0.0792354703462483</v>
      </c>
      <c r="DG32" s="51" t="n">
        <f aca="false">F32/$BJ32</f>
        <v>1.05745683839137</v>
      </c>
      <c r="DH32" s="51" t="n">
        <f aca="false">G32/$BJ32</f>
        <v>0.815846103264244</v>
      </c>
      <c r="DI32" s="51" t="n">
        <f aca="false">H32/$BJ32</f>
        <v>0.370497550210888</v>
      </c>
      <c r="DJ32" s="51" t="n">
        <f aca="false">I32/$BJ32</f>
        <v>0.0676157097018664</v>
      </c>
      <c r="DK32" s="51" t="n">
        <f aca="false">J32/$BJ32</f>
        <v>0.0794463357461089</v>
      </c>
      <c r="DL32" s="51" t="n">
        <f aca="false">K32/$BJ32</f>
        <v>0.610355906867661</v>
      </c>
      <c r="DM32" s="51" t="n">
        <f aca="false">L32/$BJ32</f>
        <v>0.762903974039908</v>
      </c>
      <c r="DN32" s="51" t="n">
        <f aca="false">M32/$BJ32</f>
        <v>1.17715298766785</v>
      </c>
      <c r="DO32" s="51" t="n">
        <f aca="false">N32/$BJ32</f>
        <v>0.051171315566764</v>
      </c>
      <c r="DP32" s="51" t="n">
        <f aca="false">O32/$BJ32</f>
        <v>0.292212216985623</v>
      </c>
      <c r="DQ32" s="51" t="n">
        <f aca="false">P32/$BJ32</f>
        <v>0.101195299650396</v>
      </c>
      <c r="DR32" s="51" t="n">
        <f aca="false">Q32/$BJ32</f>
        <v>1.0928068277236</v>
      </c>
      <c r="DS32" s="51" t="n">
        <f aca="false">R32/$BJ32</f>
        <v>0.691748294118377</v>
      </c>
      <c r="DT32" s="51" t="n">
        <f aca="false">S32/$BJ32</f>
        <v>6.81509515419841</v>
      </c>
      <c r="DU32" s="51" t="n">
        <f aca="false">T32/$BJ32</f>
        <v>2.32656205425777</v>
      </c>
      <c r="DV32" s="2" t="n">
        <f aca="false">U32/$BK32</f>
        <v>2.17763830095613</v>
      </c>
      <c r="DW32" s="51" t="n">
        <f aca="false">V32/$BK32</f>
        <v>0.795175435513151</v>
      </c>
      <c r="DX32" s="51" t="n">
        <f aca="false">W32/$BK32</f>
        <v>1.43124518462688</v>
      </c>
      <c r="DY32" s="51" t="n">
        <f aca="false">X32/$BK32</f>
        <v>0.645651509605917</v>
      </c>
      <c r="DZ32" s="51" t="n">
        <f aca="false">Y32/$BK32</f>
        <v>0.838588020047209</v>
      </c>
      <c r="EA32" s="51" t="n">
        <f aca="false">Z32/$BK32</f>
        <v>0.502436647975303</v>
      </c>
      <c r="EB32" s="51" t="n">
        <f aca="false">AA32/$BK32</f>
        <v>0.398087297526228</v>
      </c>
      <c r="EC32" s="51" t="n">
        <f aca="false">AB32/$BK32</f>
        <v>0.938162943476139</v>
      </c>
      <c r="ED32" s="51" t="n">
        <f aca="false">AC32/$BK32</f>
        <v>0.546582148937892</v>
      </c>
      <c r="EE32" s="51" t="n">
        <f aca="false">AD32/$BK32</f>
        <v>1.17981895169318</v>
      </c>
      <c r="EF32" s="51" t="n">
        <f aca="false">AE32/$BK32</f>
        <v>0.563777265799921</v>
      </c>
      <c r="EG32" s="51" t="n">
        <f aca="false">AF32/$BK32</f>
        <v>0.305102638962825</v>
      </c>
      <c r="EH32" s="51" t="n">
        <f aca="false">AG32/$BK32</f>
        <v>0.957227745104829</v>
      </c>
      <c r="EI32" s="51" t="n">
        <f aca="false">AH32/$BK32</f>
        <v>0.381834501786596</v>
      </c>
      <c r="EJ32" s="51" t="n">
        <f aca="false">AI32/$BK32</f>
        <v>0.706944263500508</v>
      </c>
      <c r="EK32" s="51" t="n">
        <f aca="false">AJ32/$BK32</f>
        <v>0.846312061755239</v>
      </c>
      <c r="EL32" s="51" t="n">
        <f aca="false">AK32/$BK32</f>
        <v>1.43257640018075</v>
      </c>
      <c r="EM32" s="51" t="n">
        <f aca="false">AL32/$BK32</f>
        <v>0.935706925566653</v>
      </c>
      <c r="EN32" s="51" t="n">
        <f aca="false">AM32/$BK32</f>
        <v>0.772718277843832</v>
      </c>
      <c r="EO32" s="51" t="n">
        <f aca="false">AN32/$BK32</f>
        <v>2.2468405692876</v>
      </c>
      <c r="EP32" s="51" t="n">
        <f aca="false">AO32/$BK32</f>
        <v>1.42523526991293</v>
      </c>
      <c r="EQ32" s="51" t="n">
        <f aca="false">AP32/$BK32</f>
        <v>1.58827776455703</v>
      </c>
      <c r="ER32" s="51" t="n">
        <f aca="false">AQ32/$BK32</f>
        <v>0.805433274016961</v>
      </c>
      <c r="ES32" s="51" t="n">
        <f aca="false">AR32/$BK32</f>
        <v>2.18036953646327</v>
      </c>
      <c r="ET32" s="51" t="n">
        <f aca="false">AS32/$BK32</f>
        <v>1.36381687320202</v>
      </c>
      <c r="EU32" s="51" t="n">
        <f aca="false">AT32/$BK32</f>
        <v>1.18981653007747</v>
      </c>
      <c r="EX32" s="20" t="s">
        <v>80</v>
      </c>
      <c r="EY32" s="51" t="n">
        <v>-1.59923478832</v>
      </c>
      <c r="EZ32" s="51" t="n">
        <v>-1.57907677544173</v>
      </c>
      <c r="FA32" s="51" t="n">
        <v>0.254487579197379</v>
      </c>
      <c r="FB32" s="51" t="n">
        <v>-3.65770978173046</v>
      </c>
      <c r="FC32" s="51" t="n">
        <v>0.0805987788917886</v>
      </c>
      <c r="FD32" s="51" t="n">
        <v>-0.293631059108553</v>
      </c>
      <c r="FE32" s="51" t="n">
        <v>-1.43246409165527</v>
      </c>
      <c r="FF32" s="51" t="n">
        <v>-3.88649771137552</v>
      </c>
      <c r="FG32" s="51" t="n">
        <v>-3.65387550919182</v>
      </c>
      <c r="FH32" s="51" t="n">
        <v>-0.712277351655057</v>
      </c>
      <c r="FI32" s="51" t="n">
        <v>-0.390426616981896</v>
      </c>
      <c r="FJ32" s="51" t="n">
        <v>0.23530183117212</v>
      </c>
      <c r="FK32" s="51" t="n">
        <v>-4.28852086560698</v>
      </c>
      <c r="FL32" s="51" t="n">
        <v>-1.77491159841562</v>
      </c>
      <c r="FM32" s="51" t="n">
        <v>-3.30478581403052</v>
      </c>
      <c r="FN32" s="51" t="n">
        <v>0.128038402551229</v>
      </c>
      <c r="FO32" s="51" t="n">
        <v>-0.531680913796971</v>
      </c>
      <c r="FP32" s="51" t="n">
        <v>2.76873380046875</v>
      </c>
      <c r="FQ32" s="51" t="n">
        <v>1.21819966729117</v>
      </c>
      <c r="FR32" s="51" t="n">
        <v>1.12276434673115</v>
      </c>
      <c r="FS32" s="51" t="n">
        <v>-0.330654904902081</v>
      </c>
      <c r="FT32" s="51" t="n">
        <v>0.517270839322</v>
      </c>
      <c r="FU32" s="51" t="n">
        <v>-0.63117241452348</v>
      </c>
      <c r="FV32" s="51" t="n">
        <v>-0.253965874698213</v>
      </c>
      <c r="FW32" s="51" t="n">
        <v>-0.992986395936619</v>
      </c>
      <c r="FX32" s="51" t="n">
        <v>-1.32884325733977</v>
      </c>
      <c r="FY32" s="51" t="n">
        <v>-0.0920895779790993</v>
      </c>
      <c r="FZ32" s="51" t="n">
        <v>-0.871489751856325</v>
      </c>
      <c r="GA32" s="51" t="n">
        <v>0.238565488795313</v>
      </c>
      <c r="GB32" s="51" t="n">
        <v>-0.826802792181228</v>
      </c>
      <c r="GC32" s="51" t="n">
        <v>-1.71263343643223</v>
      </c>
      <c r="GD32" s="51" t="n">
        <v>-0.0630658811022157</v>
      </c>
      <c r="GE32" s="51" t="n">
        <v>-1.38898062727504</v>
      </c>
      <c r="GF32" s="51" t="n">
        <v>-0.500331619514897</v>
      </c>
      <c r="GG32" s="51" t="n">
        <v>-0.240738366609183</v>
      </c>
      <c r="GH32" s="51" t="n">
        <v>0.518612080847957</v>
      </c>
      <c r="GI32" s="51" t="n">
        <v>-0.0958713634123654</v>
      </c>
      <c r="GJ32" s="51" t="n">
        <v>-0.371985571086004</v>
      </c>
      <c r="GK32" s="51" t="n">
        <v>1.16789775778064</v>
      </c>
      <c r="GL32" s="51" t="n">
        <v>0.511200091010784</v>
      </c>
      <c r="GM32" s="51" t="n">
        <v>0.667463238996174</v>
      </c>
      <c r="GN32" s="51" t="n">
        <v>-0.312163020831071</v>
      </c>
      <c r="GO32" s="51" t="n">
        <v>1.12457266859955</v>
      </c>
      <c r="GP32" s="51" t="n">
        <v>0.447649939186129</v>
      </c>
      <c r="GQ32" s="51" t="n">
        <v>0.250739126849143</v>
      </c>
    </row>
    <row r="33" customFormat="false" ht="11" hidden="false" customHeight="false" outlineLevel="0" collapsed="false">
      <c r="A33" s="1" t="s">
        <v>81</v>
      </c>
      <c r="B33" s="2" t="n">
        <v>3801.87</v>
      </c>
      <c r="C33" s="3" t="n">
        <v>4740.48</v>
      </c>
      <c r="D33" s="3" t="n">
        <v>4671.09</v>
      </c>
      <c r="E33" s="2" t="n">
        <v>4437.73</v>
      </c>
      <c r="F33" s="3" t="n">
        <v>5621.8</v>
      </c>
      <c r="G33" s="3" t="n">
        <v>5493.23</v>
      </c>
      <c r="H33" s="3" t="n">
        <v>6142.39</v>
      </c>
      <c r="I33" s="2" t="n">
        <v>3313.25</v>
      </c>
      <c r="J33" s="3" t="n">
        <v>5238.19</v>
      </c>
      <c r="K33" s="3" t="n">
        <v>9562.83</v>
      </c>
      <c r="L33" s="3" t="n">
        <v>7934.97</v>
      </c>
      <c r="M33" s="3" t="n">
        <v>7285.87</v>
      </c>
      <c r="N33" s="3" t="n">
        <v>1598.79</v>
      </c>
      <c r="O33" s="3" t="n">
        <v>5308.44</v>
      </c>
      <c r="P33" s="3" t="n">
        <v>4514.3</v>
      </c>
      <c r="Q33" s="3" t="n">
        <v>5918.82</v>
      </c>
      <c r="R33" s="3" t="n">
        <v>6301.55</v>
      </c>
      <c r="S33" s="3" t="n">
        <v>7785.97</v>
      </c>
      <c r="T33" s="3" t="n">
        <v>8855.04</v>
      </c>
      <c r="U33" s="2" t="n">
        <v>3211.59</v>
      </c>
      <c r="V33" s="3" t="n">
        <v>5471.6</v>
      </c>
      <c r="W33" s="2" t="n">
        <v>2287.7</v>
      </c>
      <c r="X33" s="2" t="n">
        <v>5007.38</v>
      </c>
      <c r="Y33" s="3" t="n">
        <v>4528.43</v>
      </c>
      <c r="Z33" s="3" t="n">
        <v>6630.46</v>
      </c>
      <c r="AA33" s="3" t="n">
        <v>6156.89</v>
      </c>
      <c r="AB33" s="3" t="n">
        <v>6848.41</v>
      </c>
      <c r="AC33" s="2" t="n">
        <v>1415.17</v>
      </c>
      <c r="AD33" s="3" t="n">
        <v>5815.43</v>
      </c>
      <c r="AE33" s="3" t="n">
        <v>1870.52</v>
      </c>
      <c r="AF33" s="3" t="n">
        <v>6896.53</v>
      </c>
      <c r="AG33" s="3" t="n">
        <v>7523.29</v>
      </c>
      <c r="AH33" s="3" t="n">
        <v>6058.06</v>
      </c>
      <c r="AI33" s="3" t="n">
        <v>6794.51</v>
      </c>
      <c r="AJ33" s="2" t="n">
        <v>3750.23</v>
      </c>
      <c r="AK33" s="3" t="n">
        <v>6777.1</v>
      </c>
      <c r="AL33" s="3" t="n">
        <v>5053.89</v>
      </c>
      <c r="AM33" s="3" t="n">
        <v>4497.45</v>
      </c>
      <c r="AN33" s="3" t="n">
        <v>7145.2</v>
      </c>
      <c r="AO33" s="2" t="n">
        <v>4591.99</v>
      </c>
      <c r="AP33" s="3" t="n">
        <v>5140.71</v>
      </c>
      <c r="AQ33" s="3" t="n">
        <v>7639.74</v>
      </c>
      <c r="AR33" s="3" t="n">
        <v>6558.91</v>
      </c>
      <c r="AS33" s="3" t="n">
        <v>6814.66</v>
      </c>
      <c r="AT33" s="3" t="n">
        <v>4393.95</v>
      </c>
      <c r="AW33" s="5" t="s">
        <v>81</v>
      </c>
      <c r="AX33" s="6" t="n">
        <f aca="false">AVERAGE(B33:D33)</f>
        <v>4404.48</v>
      </c>
      <c r="AY33" s="7" t="n">
        <f aca="false">AVERAGE(E33:H33)</f>
        <v>5423.7875</v>
      </c>
      <c r="AZ33" s="7" t="n">
        <f aca="false">AVERAGE(I33:M33)</f>
        <v>6667.022</v>
      </c>
      <c r="BA33" s="7" t="n">
        <f aca="false">AVERAGE(N33:P33)</f>
        <v>3807.17666666667</v>
      </c>
      <c r="BB33" s="7" t="n">
        <f aca="false">AVERAGE(Q33:T33)</f>
        <v>7215.345</v>
      </c>
      <c r="BC33" s="6" t="n">
        <f aca="false">AVERAGE(U33:V33)</f>
        <v>4341.595</v>
      </c>
      <c r="BD33" s="8" t="n">
        <f aca="false">W33</f>
        <v>2287.7</v>
      </c>
      <c r="BE33" s="7" t="n">
        <f aca="false">AVERAGE(X33:AB33)</f>
        <v>5834.314</v>
      </c>
      <c r="BF33" s="7" t="n">
        <f aca="false">AVERAGE(AC33:AI33)</f>
        <v>5196.21571428572</v>
      </c>
      <c r="BG33" s="7" t="n">
        <f aca="false">AVERAGE(AJ33:AN33)</f>
        <v>5444.774</v>
      </c>
      <c r="BH33" s="7" t="n">
        <f aca="false">AO33</f>
        <v>4591.99</v>
      </c>
      <c r="BI33" s="7" t="n">
        <f aca="false">AVERAGE(AP33:AT33)</f>
        <v>6109.594</v>
      </c>
      <c r="BJ33" s="9" t="n">
        <f aca="false">AVERAGE(AY33:BB33)</f>
        <v>5778.33279166667</v>
      </c>
      <c r="BK33" s="10" t="n">
        <f aca="false">AVERAGE(BE33:BG33,BI33)</f>
        <v>5646.22442857143</v>
      </c>
      <c r="BL33" s="2"/>
      <c r="BM33" s="2"/>
      <c r="BN33" s="12" t="s">
        <v>81</v>
      </c>
      <c r="BO33" s="46" t="n">
        <v>0.762240625246093</v>
      </c>
      <c r="BP33" s="46" t="n">
        <v>0.938642285854844</v>
      </c>
      <c r="BQ33" s="46" t="n">
        <v>1.15379682001268</v>
      </c>
      <c r="BR33" s="46" t="n">
        <v>0.658871131852644</v>
      </c>
      <c r="BS33" s="46" t="n">
        <v>1.24868976227983</v>
      </c>
      <c r="BT33" s="46" t="n">
        <v>0.76893773085433</v>
      </c>
      <c r="BU33" s="46" t="n">
        <v>0.405173409052537</v>
      </c>
      <c r="BV33" s="46" t="n">
        <v>1.03331245043622</v>
      </c>
      <c r="BW33" s="46" t="n">
        <v>0.920299180456138</v>
      </c>
      <c r="BX33" s="46" t="n">
        <v>0.964321214801163</v>
      </c>
      <c r="BY33" s="46" t="n">
        <v>0.813285064752879</v>
      </c>
      <c r="BZ33" s="46" t="n">
        <v>1.08206715430648</v>
      </c>
      <c r="CA33" s="47" t="n">
        <f aca="false">AVERAGE(BO33,BT33)</f>
        <v>0.765589178050211</v>
      </c>
      <c r="CB33" s="47" t="n">
        <f aca="false">AVERAGE(BP33,BV33)</f>
        <v>0.985977368145533</v>
      </c>
      <c r="CC33" s="47" t="n">
        <f aca="false">AVERAGE(BQ33,BW33)</f>
        <v>1.03704800023441</v>
      </c>
      <c r="CD33" s="47" t="n">
        <f aca="false">AVERAGE(BR33,BX33)</f>
        <v>0.811596173326903</v>
      </c>
      <c r="CE33" s="47" t="n">
        <v>1.16537845829315</v>
      </c>
      <c r="CF33" s="48"/>
      <c r="CG33" s="48"/>
      <c r="CH33" s="49" t="s">
        <v>81</v>
      </c>
      <c r="CI33" s="17" t="n">
        <v>-0.391681593167121</v>
      </c>
      <c r="CJ33" s="17" t="n">
        <v>-0.0913526396150385</v>
      </c>
      <c r="CK33" s="17" t="n">
        <v>0.206389192295399</v>
      </c>
      <c r="CL33" s="17" t="n">
        <v>-0.601931777784027</v>
      </c>
      <c r="CM33" s="17" t="n">
        <v>0.320415083017652</v>
      </c>
      <c r="CN33" s="17" t="n">
        <v>-0.379061322480532</v>
      </c>
      <c r="CO33" s="17" t="n">
        <v>-1.30338859963985</v>
      </c>
      <c r="CP33" s="17" t="n">
        <v>0.0472765586913874</v>
      </c>
      <c r="CQ33" s="17" t="n">
        <v>-0.119825151115504</v>
      </c>
      <c r="CR33" s="17" t="n">
        <v>-0.0524143075498631</v>
      </c>
      <c r="CS33" s="17" t="n">
        <v>-0.298166974541302</v>
      </c>
      <c r="CT33" s="17" t="n">
        <v>0.113790037222516</v>
      </c>
      <c r="CU33" s="47" t="n">
        <f aca="false">LOG(CA33,2)</f>
        <v>-0.385357658067133</v>
      </c>
      <c r="CV33" s="47" t="n">
        <f aca="false">LOG(CB33,2)</f>
        <v>-0.0203735631309632</v>
      </c>
      <c r="CW33" s="47" t="n">
        <f aca="false">LOG(CC33,2)</f>
        <v>0.0524826714871975</v>
      </c>
      <c r="CX33" s="47" t="n">
        <f aca="false">LOG(CD33,2)</f>
        <v>-0.301166032078787</v>
      </c>
      <c r="CY33" s="47" t="n">
        <f aca="false">LOG(CE33,2)</f>
        <v>0.220798548215177</v>
      </c>
      <c r="CZ33" s="50"/>
      <c r="DA33" s="50"/>
      <c r="DB33" s="19" t="s">
        <v>81</v>
      </c>
      <c r="DC33" s="2" t="n">
        <f aca="false">B33/$BJ33</f>
        <v>0.657952758533212</v>
      </c>
      <c r="DD33" s="51" t="n">
        <f aca="false">C33/$BJ33</f>
        <v>0.820388885672451</v>
      </c>
      <c r="DE33" s="51" t="n">
        <f aca="false">D33/$BJ33</f>
        <v>0.808380231532615</v>
      </c>
      <c r="DF33" s="51" t="n">
        <f aca="false">E33/$BJ33</f>
        <v>0.767994880184118</v>
      </c>
      <c r="DG33" s="51" t="n">
        <f aca="false">F33/$BJ33</f>
        <v>0.972910388288398</v>
      </c>
      <c r="DH33" s="51" t="n">
        <f aca="false">G33/$BJ33</f>
        <v>0.950660025660372</v>
      </c>
      <c r="DI33" s="51" t="n">
        <f aca="false">H33/$BJ33</f>
        <v>1.06300384928649</v>
      </c>
      <c r="DJ33" s="51" t="n">
        <f aca="false">I33/$BJ33</f>
        <v>0.573392035290572</v>
      </c>
      <c r="DK33" s="51" t="n">
        <f aca="false">J33/$BJ33</f>
        <v>0.906522727031983</v>
      </c>
      <c r="DL33" s="51" t="n">
        <f aca="false">K33/$BJ33</f>
        <v>1.65494621801486</v>
      </c>
      <c r="DM33" s="51" t="n">
        <f aca="false">L33/$BJ33</f>
        <v>1.37322827986709</v>
      </c>
      <c r="DN33" s="51" t="n">
        <f aca="false">M33/$BJ33</f>
        <v>1.2608948398589</v>
      </c>
      <c r="DO33" s="51" t="n">
        <f aca="false">N33/$BJ33</f>
        <v>0.2766870752591</v>
      </c>
      <c r="DP33" s="51" t="n">
        <f aca="false">O33/$BJ33</f>
        <v>0.918680213028863</v>
      </c>
      <c r="DQ33" s="51" t="n">
        <f aca="false">P33/$BJ33</f>
        <v>0.78124610726997</v>
      </c>
      <c r="DR33" s="51" t="n">
        <f aca="false">Q33/$BJ33</f>
        <v>1.0243127582641</v>
      </c>
      <c r="DS33" s="51" t="n">
        <f aca="false">R33/$BJ33</f>
        <v>1.0905481264575</v>
      </c>
      <c r="DT33" s="51" t="n">
        <f aca="false">S33/$BJ33</f>
        <v>1.34744229533278</v>
      </c>
      <c r="DU33" s="51" t="n">
        <f aca="false">T33/$BJ33</f>
        <v>1.53245586906494</v>
      </c>
      <c r="DV33" s="2" t="n">
        <f aca="false">U33/$BK33</f>
        <v>0.568803107391283</v>
      </c>
      <c r="DW33" s="51" t="n">
        <f aca="false">V33/$BK33</f>
        <v>0.969072354317377</v>
      </c>
      <c r="DX33" s="51" t="n">
        <f aca="false">W33/$BK33</f>
        <v>0.405173409052537</v>
      </c>
      <c r="DY33" s="51" t="n">
        <f aca="false">X33/$BK33</f>
        <v>0.886854581029634</v>
      </c>
      <c r="DZ33" s="51" t="n">
        <f aca="false">Y33/$BK33</f>
        <v>0.802027984768887</v>
      </c>
      <c r="EA33" s="51" t="n">
        <f aca="false">Z33/$BK33</f>
        <v>1.17431747247737</v>
      </c>
      <c r="EB33" s="51" t="n">
        <f aca="false">AA33/$BK33</f>
        <v>1.09044372534051</v>
      </c>
      <c r="EC33" s="51" t="n">
        <f aca="false">AB33/$BK33</f>
        <v>1.21291848856471</v>
      </c>
      <c r="ED33" s="51" t="n">
        <f aca="false">AC33/$BK33</f>
        <v>0.250640054766306</v>
      </c>
      <c r="EE33" s="51" t="n">
        <f aca="false">AD33/$BK33</f>
        <v>1.0299679145895</v>
      </c>
      <c r="EF33" s="51" t="n">
        <f aca="false">AE33/$BK33</f>
        <v>0.331286866766163</v>
      </c>
      <c r="EG33" s="51" t="n">
        <f aca="false">AF33/$BK33</f>
        <v>1.22144099782887</v>
      </c>
      <c r="EH33" s="51" t="n">
        <f aca="false">AG33/$BK33</f>
        <v>1.33244614966598</v>
      </c>
      <c r="EI33" s="51" t="n">
        <f aca="false">AH33/$BK33</f>
        <v>1.07293999320051</v>
      </c>
      <c r="EJ33" s="51" t="n">
        <f aca="false">AI33/$BK33</f>
        <v>1.20337228637564</v>
      </c>
      <c r="EK33" s="51" t="n">
        <f aca="false">AJ33/$BK33</f>
        <v>0.664201369861038</v>
      </c>
      <c r="EL33" s="51" t="n">
        <f aca="false">AK33/$BK33</f>
        <v>1.20028880993572</v>
      </c>
      <c r="EM33" s="51" t="n">
        <f aca="false">AL33/$BK33</f>
        <v>0.895091943994636</v>
      </c>
      <c r="EN33" s="51" t="n">
        <f aca="false">AM33/$BK33</f>
        <v>0.796541132378954</v>
      </c>
      <c r="EO33" s="51" t="n">
        <f aca="false">AN33/$BK33</f>
        <v>1.26548281783546</v>
      </c>
      <c r="EP33" s="51" t="n">
        <f aca="false">AO33/$BK33</f>
        <v>0.813285064752879</v>
      </c>
      <c r="EQ33" s="51" t="n">
        <f aca="false">AP33/$BK33</f>
        <v>0.910468591008641</v>
      </c>
      <c r="ER33" s="51" t="n">
        <f aca="false">AQ33/$BK33</f>
        <v>1.35307055124144</v>
      </c>
      <c r="ES33" s="51" t="n">
        <f aca="false">AR33/$BK33</f>
        <v>1.16164528756777</v>
      </c>
      <c r="ET33" s="51" t="n">
        <f aca="false">AS33/$BK33</f>
        <v>1.20694104285263</v>
      </c>
      <c r="EU33" s="51" t="n">
        <f aca="false">AT33/$BK33</f>
        <v>0.778210298861912</v>
      </c>
      <c r="EX33" s="20" t="s">
        <v>81</v>
      </c>
      <c r="EY33" s="51" t="n">
        <v>-0.603944093718016</v>
      </c>
      <c r="EZ33" s="51" t="n">
        <v>-0.285620148040164</v>
      </c>
      <c r="FA33" s="51" t="n">
        <v>-0.30689405300467</v>
      </c>
      <c r="FB33" s="51" t="n">
        <v>-0.380831401594061</v>
      </c>
      <c r="FC33" s="51" t="n">
        <v>-0.039621165858002</v>
      </c>
      <c r="FD33" s="51" t="n">
        <v>-0.07299859710939</v>
      </c>
      <c r="FE33" s="51" t="n">
        <v>0.0881468210801855</v>
      </c>
      <c r="FF33" s="51" t="n">
        <v>-0.802406229943735</v>
      </c>
      <c r="FG33" s="51" t="n">
        <v>-0.141584905292641</v>
      </c>
      <c r="FH33" s="51" t="n">
        <v>0.726784333489289</v>
      </c>
      <c r="FI33" s="51" t="n">
        <v>0.457571473159262</v>
      </c>
      <c r="FJ33" s="51" t="n">
        <v>0.334447958187587</v>
      </c>
      <c r="FK33" s="51" t="n">
        <v>-1.85367284123623</v>
      </c>
      <c r="FL33" s="51" t="n">
        <v>-0.122365339320307</v>
      </c>
      <c r="FM33" s="51" t="n">
        <v>-0.356150998751742</v>
      </c>
      <c r="FN33" s="51" t="n">
        <v>0.0346562875096237</v>
      </c>
      <c r="FO33" s="51" t="n">
        <v>0.125053438267992</v>
      </c>
      <c r="FP33" s="51" t="n">
        <v>0.430223490402776</v>
      </c>
      <c r="FQ33" s="51" t="n">
        <v>0.615845528468827</v>
      </c>
      <c r="FR33" s="51" t="n">
        <v>-0.813998748415005</v>
      </c>
      <c r="FS33" s="51" t="n">
        <v>-0.0453237085887114</v>
      </c>
      <c r="FT33" s="51" t="n">
        <v>-1.30338859963985</v>
      </c>
      <c r="FU33" s="51" t="n">
        <v>-0.173230531992014</v>
      </c>
      <c r="FV33" s="51" t="n">
        <v>-0.31827551807884</v>
      </c>
      <c r="FW33" s="51" t="n">
        <v>0.231822488560116</v>
      </c>
      <c r="FX33" s="51" t="n">
        <v>0.124915318564577</v>
      </c>
      <c r="FY33" s="51" t="n">
        <v>0.278482600668834</v>
      </c>
      <c r="FZ33" s="51" t="n">
        <v>-1.99631110482849</v>
      </c>
      <c r="GA33" s="51" t="n">
        <v>0.04259939548266</v>
      </c>
      <c r="GB33" s="51" t="n">
        <v>-1.59384708321877</v>
      </c>
      <c r="GC33" s="51" t="n">
        <v>0.288584175356628</v>
      </c>
      <c r="GD33" s="51" t="n">
        <v>0.414077228159147</v>
      </c>
      <c r="GE33" s="51" t="n">
        <v>0.101569392093637</v>
      </c>
      <c r="GF33" s="51" t="n">
        <v>0.267083037043426</v>
      </c>
      <c r="GG33" s="51" t="n">
        <v>-0.590307396603067</v>
      </c>
      <c r="GH33" s="51" t="n">
        <v>0.26338158460854</v>
      </c>
      <c r="GI33" s="51" t="n">
        <v>-0.15989221102209</v>
      </c>
      <c r="GJ33" s="51" t="n">
        <v>-0.32817923226176</v>
      </c>
      <c r="GK33" s="51" t="n">
        <v>0.339687919308058</v>
      </c>
      <c r="GL33" s="51" t="n">
        <v>-0.298166974541302</v>
      </c>
      <c r="GM33" s="51" t="n">
        <v>-0.13531884635924</v>
      </c>
      <c r="GN33" s="51" t="n">
        <v>0.436237065679944</v>
      </c>
      <c r="GO33" s="51" t="n">
        <v>0.216169604034993</v>
      </c>
      <c r="GP33" s="51" t="n">
        <v>0.2713552044595</v>
      </c>
      <c r="GQ33" s="51" t="n">
        <v>-0.361768021774371</v>
      </c>
    </row>
    <row r="34" customFormat="false" ht="11" hidden="false" customHeight="false" outlineLevel="0" collapsed="false">
      <c r="A34" s="1" t="s">
        <v>82</v>
      </c>
      <c r="B34" s="2" t="n">
        <v>8735.22</v>
      </c>
      <c r="C34" s="3" t="n">
        <v>9811.96</v>
      </c>
      <c r="D34" s="3" t="n">
        <v>38968.2</v>
      </c>
      <c r="E34" s="2" t="n">
        <v>4081.21</v>
      </c>
      <c r="F34" s="3" t="n">
        <v>9505.02</v>
      </c>
      <c r="G34" s="3" t="n">
        <v>7332.83</v>
      </c>
      <c r="H34" s="3" t="n">
        <v>4920.37</v>
      </c>
      <c r="I34" s="2" t="n">
        <v>2946.19</v>
      </c>
      <c r="J34" s="3" t="n">
        <v>4700.06</v>
      </c>
      <c r="K34" s="3" t="n">
        <v>5963.43</v>
      </c>
      <c r="L34" s="3" t="n">
        <v>8314.4</v>
      </c>
      <c r="M34" s="3" t="n">
        <v>10066.8</v>
      </c>
      <c r="N34" s="3" t="n">
        <v>4731.34</v>
      </c>
      <c r="O34" s="3" t="n">
        <v>16458.6</v>
      </c>
      <c r="P34" s="3" t="n">
        <v>3401.06</v>
      </c>
      <c r="Q34" s="3" t="n">
        <v>51538.2</v>
      </c>
      <c r="R34" s="3" t="n">
        <v>31812.7</v>
      </c>
      <c r="S34" s="3" t="n">
        <v>243611</v>
      </c>
      <c r="T34" s="3" t="n">
        <v>184275</v>
      </c>
      <c r="U34" s="2" t="n">
        <v>135.51</v>
      </c>
      <c r="V34" s="3" t="n">
        <v>9124.51</v>
      </c>
      <c r="W34" s="2" t="n">
        <v>1963.96</v>
      </c>
      <c r="X34" s="2" t="n">
        <v>3630.6</v>
      </c>
      <c r="Y34" s="3" t="n">
        <v>3494.72</v>
      </c>
      <c r="Z34" s="3" t="n">
        <v>3803.49</v>
      </c>
      <c r="AA34" s="3" t="n">
        <v>3989.18</v>
      </c>
      <c r="AB34" s="3" t="n">
        <v>4948</v>
      </c>
      <c r="AC34" s="2" t="n">
        <v>6587.54</v>
      </c>
      <c r="AD34" s="3" t="n">
        <v>4989.35</v>
      </c>
      <c r="AE34" s="3" t="n">
        <v>2102.24</v>
      </c>
      <c r="AF34" s="3" t="n">
        <v>5483.96</v>
      </c>
      <c r="AG34" s="3" t="n">
        <v>5638.44</v>
      </c>
      <c r="AH34" s="3" t="n">
        <v>4875.71</v>
      </c>
      <c r="AI34" s="3" t="n">
        <v>4354.85</v>
      </c>
      <c r="AJ34" s="2" t="n">
        <v>4050.45</v>
      </c>
      <c r="AK34" s="3" t="n">
        <v>3021.13</v>
      </c>
      <c r="AL34" s="3" t="n">
        <v>6002.14</v>
      </c>
      <c r="AM34" s="3" t="n">
        <v>2983.41</v>
      </c>
      <c r="AN34" s="3" t="n">
        <v>5730.03</v>
      </c>
      <c r="AO34" s="2" t="n">
        <v>8878.88</v>
      </c>
      <c r="AP34" s="3" t="n">
        <v>12137.6</v>
      </c>
      <c r="AQ34" s="3" t="n">
        <v>6266.57</v>
      </c>
      <c r="AR34" s="3" t="n">
        <v>17218.2</v>
      </c>
      <c r="AS34" s="3" t="n">
        <v>12404.6</v>
      </c>
      <c r="AT34" s="3" t="n">
        <v>8269.41</v>
      </c>
      <c r="AW34" s="5" t="s">
        <v>82</v>
      </c>
      <c r="AX34" s="6" t="n">
        <f aca="false">AVERAGE(B34:D34)</f>
        <v>19171.7933333333</v>
      </c>
      <c r="AY34" s="7" t="n">
        <f aca="false">AVERAGE(E34:H34)</f>
        <v>6459.8575</v>
      </c>
      <c r="AZ34" s="7" t="n">
        <f aca="false">AVERAGE(I34:M34)</f>
        <v>6398.176</v>
      </c>
      <c r="BA34" s="7" t="n">
        <f aca="false">AVERAGE(N34:P34)</f>
        <v>8197</v>
      </c>
      <c r="BB34" s="7" t="n">
        <f aca="false">AVERAGE(Q34:T34)</f>
        <v>127809.225</v>
      </c>
      <c r="BC34" s="6" t="n">
        <f aca="false">AVERAGE(U34:V34)</f>
        <v>4630.01</v>
      </c>
      <c r="BD34" s="8" t="n">
        <f aca="false">W34</f>
        <v>1963.96</v>
      </c>
      <c r="BE34" s="7" t="n">
        <f aca="false">AVERAGE(X34:AB34)</f>
        <v>3973.198</v>
      </c>
      <c r="BF34" s="7" t="n">
        <f aca="false">AVERAGE(AC34:AI34)</f>
        <v>4861.72714285714</v>
      </c>
      <c r="BG34" s="7" t="n">
        <f aca="false">AVERAGE(AJ34:AN34)</f>
        <v>4357.432</v>
      </c>
      <c r="BH34" s="7" t="n">
        <f aca="false">AO34</f>
        <v>8878.88</v>
      </c>
      <c r="BI34" s="7" t="n">
        <f aca="false">AVERAGE(AP34:AT34)</f>
        <v>11259.276</v>
      </c>
      <c r="BJ34" s="9" t="n">
        <f aca="false">AVERAGE(AY34:BB34)</f>
        <v>37216.064625</v>
      </c>
      <c r="BK34" s="10" t="n">
        <f aca="false">AVERAGE(BE34:BG34,BI34)</f>
        <v>6112.90828571429</v>
      </c>
      <c r="BL34" s="2"/>
      <c r="BM34" s="2"/>
      <c r="BN34" s="12" t="s">
        <v>82</v>
      </c>
      <c r="BO34" s="46" t="n">
        <v>0.515148324426936</v>
      </c>
      <c r="BP34" s="46" t="n">
        <v>0.173577124961799</v>
      </c>
      <c r="BQ34" s="46" t="n">
        <v>0.171919735857886</v>
      </c>
      <c r="BR34" s="46" t="n">
        <v>0.220254346680536</v>
      </c>
      <c r="BS34" s="46" t="n">
        <v>3.43424879249978</v>
      </c>
      <c r="BT34" s="46" t="n">
        <v>0.757415256960458</v>
      </c>
      <c r="BU34" s="46" t="n">
        <v>0.32128078947131</v>
      </c>
      <c r="BV34" s="46" t="n">
        <v>0.649968527956695</v>
      </c>
      <c r="BW34" s="46" t="n">
        <v>0.795321460035459</v>
      </c>
      <c r="BX34" s="46" t="n">
        <v>0.712824697563877</v>
      </c>
      <c r="BY34" s="46" t="n">
        <v>1.45248048637499</v>
      </c>
      <c r="BZ34" s="46" t="n">
        <v>1.84188531444397</v>
      </c>
      <c r="CA34" s="47" t="n">
        <f aca="false">AVERAGE(BO34,BT34)</f>
        <v>0.636281790693697</v>
      </c>
      <c r="CB34" s="47" t="n">
        <f aca="false">AVERAGE(BP34,BV34)</f>
        <v>0.411772826459247</v>
      </c>
      <c r="CC34" s="47" t="n">
        <f aca="false">AVERAGE(BQ34,BW34)</f>
        <v>0.483620597946672</v>
      </c>
      <c r="CD34" s="47" t="n">
        <f aca="false">AVERAGE(BR34,BX34)</f>
        <v>0.466539522122206</v>
      </c>
      <c r="CE34" s="47" t="n">
        <v>2.63806705347187</v>
      </c>
      <c r="CF34" s="48"/>
      <c r="CG34" s="48"/>
      <c r="CH34" s="49" t="s">
        <v>82</v>
      </c>
      <c r="CI34" s="17" t="n">
        <v>-0.956940213841868</v>
      </c>
      <c r="CJ34" s="17" t="n">
        <v>-2.52635126161338</v>
      </c>
      <c r="CK34" s="17" t="n">
        <v>-2.54019292360286</v>
      </c>
      <c r="CL34" s="17" t="n">
        <v>-2.18275760412952</v>
      </c>
      <c r="CM34" s="17" t="n">
        <v>1.77999455847342</v>
      </c>
      <c r="CN34" s="17" t="n">
        <v>-0.400843612509101</v>
      </c>
      <c r="CO34" s="17" t="n">
        <v>-1.63809337540093</v>
      </c>
      <c r="CP34" s="17" t="n">
        <v>-0.621558231607884</v>
      </c>
      <c r="CQ34" s="17" t="n">
        <v>-0.330389995419563</v>
      </c>
      <c r="CR34" s="17" t="n">
        <v>-0.488380771445517</v>
      </c>
      <c r="CS34" s="17" t="n">
        <v>0.538518781599417</v>
      </c>
      <c r="CT34" s="17" t="n">
        <v>0.881183234374996</v>
      </c>
      <c r="CU34" s="47" t="n">
        <f aca="false">LOG(CA34,2)</f>
        <v>-0.652262260193551</v>
      </c>
      <c r="CV34" s="47" t="n">
        <f aca="false">LOG(CB34,2)</f>
        <v>-1.28007946750583</v>
      </c>
      <c r="CW34" s="47" t="n">
        <f aca="false">LOG(CC34,2)</f>
        <v>-1.04805240298296</v>
      </c>
      <c r="CX34" s="47" t="n">
        <f aca="false">LOG(CD34,2)</f>
        <v>-1.09992879311465</v>
      </c>
      <c r="CY34" s="47" t="n">
        <f aca="false">LOG(CE34,2)</f>
        <v>1.39948123497684</v>
      </c>
      <c r="CZ34" s="50"/>
      <c r="DA34" s="50"/>
      <c r="DB34" s="19" t="s">
        <v>82</v>
      </c>
      <c r="DC34" s="2" t="n">
        <f aca="false">B34/$BJ34</f>
        <v>0.234716380896762</v>
      </c>
      <c r="DD34" s="51" t="n">
        <f aca="false">C34/$BJ34</f>
        <v>0.263648510364226</v>
      </c>
      <c r="DE34" s="51" t="n">
        <f aca="false">D34/$BJ34</f>
        <v>1.04708008201982</v>
      </c>
      <c r="DF34" s="51" t="n">
        <f aca="false">E34/$BJ34</f>
        <v>0.109662589022334</v>
      </c>
      <c r="DG34" s="51" t="n">
        <f aca="false">F34/$BJ34</f>
        <v>0.255400996740934</v>
      </c>
      <c r="DH34" s="51" t="n">
        <f aca="false">G34/$BJ34</f>
        <v>0.197033997922342</v>
      </c>
      <c r="DI34" s="51" t="n">
        <f aca="false">H34/$BJ34</f>
        <v>0.132210916161585</v>
      </c>
      <c r="DJ34" s="51" t="n">
        <f aca="false">I34/$BJ34</f>
        <v>0.0791644691529498</v>
      </c>
      <c r="DK34" s="51" t="n">
        <f aca="false">J34/$BJ34</f>
        <v>0.126291160748972</v>
      </c>
      <c r="DL34" s="51" t="n">
        <f aca="false">K34/$BJ34</f>
        <v>0.16023806009822</v>
      </c>
      <c r="DM34" s="51" t="n">
        <f aca="false">L34/$BJ34</f>
        <v>0.223408898382415</v>
      </c>
      <c r="DN34" s="51" t="n">
        <f aca="false">M34/$BJ34</f>
        <v>0.270496090906871</v>
      </c>
      <c r="DO34" s="51" t="n">
        <f aca="false">N34/$BJ34</f>
        <v>0.127131657999694</v>
      </c>
      <c r="DP34" s="51" t="n">
        <f aca="false">O34/$BJ34</f>
        <v>0.442244502900607</v>
      </c>
      <c r="DQ34" s="51" t="n">
        <f aca="false">P34/$BJ34</f>
        <v>0.0913868791413085</v>
      </c>
      <c r="DR34" s="51" t="n">
        <f aca="false">Q34/$BJ34</f>
        <v>1.38483744907781</v>
      </c>
      <c r="DS34" s="51" t="n">
        <f aca="false">R34/$BJ34</f>
        <v>0.854810961893852</v>
      </c>
      <c r="DT34" s="51" t="n">
        <f aca="false">S34/$BJ34</f>
        <v>6.54585600209737</v>
      </c>
      <c r="DU34" s="51" t="n">
        <f aca="false">T34/$BJ34</f>
        <v>4.95149075693008</v>
      </c>
      <c r="DV34" s="2" t="n">
        <f aca="false">U34/$BK34</f>
        <v>0.0221678444475739</v>
      </c>
      <c r="DW34" s="51" t="n">
        <f aca="false">V34/$BK34</f>
        <v>1.49266266947334</v>
      </c>
      <c r="DX34" s="51" t="n">
        <f aca="false">W34/$BK34</f>
        <v>0.32128078947131</v>
      </c>
      <c r="DY34" s="51" t="n">
        <f aca="false">X34/$BK34</f>
        <v>0.593923518938542</v>
      </c>
      <c r="DZ34" s="51" t="n">
        <f aca="false">Y34/$BK34</f>
        <v>0.571695146836584</v>
      </c>
      <c r="EA34" s="51" t="n">
        <f aca="false">Z34/$BK34</f>
        <v>0.622206292361471</v>
      </c>
      <c r="EB34" s="51" t="n">
        <f aca="false">AA34/$BK34</f>
        <v>0.652582995449582</v>
      </c>
      <c r="EC34" s="51" t="n">
        <f aca="false">AB34/$BK34</f>
        <v>0.809434686197297</v>
      </c>
      <c r="ED34" s="51" t="n">
        <f aca="false">AC34/$BK34</f>
        <v>1.07764417395152</v>
      </c>
      <c r="EE34" s="51" t="n">
        <f aca="false">AD34/$BK34</f>
        <v>0.816199060545369</v>
      </c>
      <c r="EF34" s="51" t="n">
        <f aca="false">AE34/$BK34</f>
        <v>0.34390177338549</v>
      </c>
      <c r="EG34" s="51" t="n">
        <f aca="false">AF34/$BK34</f>
        <v>0.897111447396631</v>
      </c>
      <c r="EH34" s="51" t="n">
        <f aca="false">AG34/$BK34</f>
        <v>0.922382561043308</v>
      </c>
      <c r="EI34" s="51" t="n">
        <f aca="false">AH34/$BK34</f>
        <v>0.797608891236666</v>
      </c>
      <c r="EJ34" s="51" t="n">
        <f aca="false">AI34/$BK34</f>
        <v>0.712402312689228</v>
      </c>
      <c r="EK34" s="51" t="n">
        <f aca="false">AJ34/$BK34</f>
        <v>0.662606047839095</v>
      </c>
      <c r="EL34" s="51" t="n">
        <f aca="false">AK34/$BK34</f>
        <v>0.494221385107365</v>
      </c>
      <c r="EM34" s="51" t="n">
        <f aca="false">AL34/$BK34</f>
        <v>0.981879609420421</v>
      </c>
      <c r="EN34" s="51" t="n">
        <f aca="false">AM34/$BK34</f>
        <v>0.488050836125279</v>
      </c>
      <c r="EO34" s="51" t="n">
        <f aca="false">AN34/$BK34</f>
        <v>0.937365609327223</v>
      </c>
      <c r="EP34" s="51" t="n">
        <f aca="false">AO34/$BK34</f>
        <v>1.45248048637499</v>
      </c>
      <c r="EQ34" s="51" t="n">
        <f aca="false">AP34/$BK34</f>
        <v>1.98556880500976</v>
      </c>
      <c r="ER34" s="51" t="n">
        <f aca="false">AQ34/$BK34</f>
        <v>1.02513725171451</v>
      </c>
      <c r="ES34" s="51" t="n">
        <f aca="false">AR34/$BK34</f>
        <v>2.81669529383232</v>
      </c>
      <c r="ET34" s="51" t="n">
        <f aca="false">AS34/$BK34</f>
        <v>2.02924686911944</v>
      </c>
      <c r="EU34" s="51" t="n">
        <f aca="false">AT34/$BK34</f>
        <v>1.35277835254381</v>
      </c>
      <c r="EX34" s="20" t="s">
        <v>82</v>
      </c>
      <c r="EY34" s="51" t="n">
        <v>-2.09100956357659</v>
      </c>
      <c r="EZ34" s="51" t="n">
        <v>-1.92331224949226</v>
      </c>
      <c r="FA34" s="51" t="n">
        <v>0.0663717856447078</v>
      </c>
      <c r="FB34" s="51" t="n">
        <v>-3.18885665517348</v>
      </c>
      <c r="FC34" s="51" t="n">
        <v>-1.96916393950062</v>
      </c>
      <c r="FD34" s="51" t="n">
        <v>-2.34348350884995</v>
      </c>
      <c r="FE34" s="51" t="n">
        <v>-2.91908679518237</v>
      </c>
      <c r="FF34" s="51" t="n">
        <v>-3.6590031291478</v>
      </c>
      <c r="FG34" s="51" t="n">
        <v>-2.98517442797004</v>
      </c>
      <c r="FH34" s="51" t="n">
        <v>-2.64171123432317</v>
      </c>
      <c r="FI34" s="51" t="n">
        <v>-2.16224144533956</v>
      </c>
      <c r="FJ34" s="51" t="n">
        <v>-1.88632034989265</v>
      </c>
      <c r="FK34" s="51" t="n">
        <v>-2.97560476358443</v>
      </c>
      <c r="FL34" s="51" t="n">
        <v>-1.17708388456026</v>
      </c>
      <c r="FM34" s="51" t="n">
        <v>-3.45186914436659</v>
      </c>
      <c r="FN34" s="51" t="n">
        <v>0.469716644020197</v>
      </c>
      <c r="FO34" s="51" t="n">
        <v>-0.226322685990602</v>
      </c>
      <c r="FP34" s="51" t="n">
        <v>2.71058186584968</v>
      </c>
      <c r="FQ34" s="51" t="n">
        <v>2.3078629461697</v>
      </c>
      <c r="FR34" s="51" t="n">
        <v>-5.4953876972414</v>
      </c>
      <c r="FS34" s="51" t="n">
        <v>0.577888164089247</v>
      </c>
      <c r="FT34" s="51" t="n">
        <v>-1.63809337540093</v>
      </c>
      <c r="FU34" s="51" t="n">
        <v>-0.751650931457434</v>
      </c>
      <c r="FV34" s="51" t="n">
        <v>-0.80668205171122</v>
      </c>
      <c r="FW34" s="51" t="n">
        <v>-0.684535109991302</v>
      </c>
      <c r="FX34" s="51" t="n">
        <v>-0.615766699704262</v>
      </c>
      <c r="FY34" s="51" t="n">
        <v>-0.305013421648976</v>
      </c>
      <c r="FZ34" s="51" t="n">
        <v>0.107880894957589</v>
      </c>
      <c r="GA34" s="51" t="n">
        <v>-0.293007044849199</v>
      </c>
      <c r="GB34" s="51" t="n">
        <v>-1.53993153951159</v>
      </c>
      <c r="GC34" s="51" t="n">
        <v>-0.156640873824255</v>
      </c>
      <c r="GD34" s="51" t="n">
        <v>-0.116562857845391</v>
      </c>
      <c r="GE34" s="51" t="n">
        <v>-0.326246602814807</v>
      </c>
      <c r="GF34" s="51" t="n">
        <v>-0.489235894983675</v>
      </c>
      <c r="GG34" s="51" t="n">
        <v>-0.593776723421874</v>
      </c>
      <c r="GH34" s="51" t="n">
        <v>-1.01677065702349</v>
      </c>
      <c r="GI34" s="51" t="n">
        <v>-0.0263819517524578</v>
      </c>
      <c r="GJ34" s="51" t="n">
        <v>-1.03489666593927</v>
      </c>
      <c r="GK34" s="51" t="n">
        <v>-0.093316229623674</v>
      </c>
      <c r="GL34" s="51" t="n">
        <v>0.538518781599417</v>
      </c>
      <c r="GM34" s="51" t="n">
        <v>0.98955235478153</v>
      </c>
      <c r="GN34" s="51" t="n">
        <v>0.0358170795958194</v>
      </c>
      <c r="GO34" s="51" t="n">
        <v>1.49400350341688</v>
      </c>
      <c r="GP34" s="51" t="n">
        <v>1.02094438761269</v>
      </c>
      <c r="GQ34" s="51" t="n">
        <v>0.435925478722475</v>
      </c>
    </row>
    <row r="35" customFormat="false" ht="11" hidden="false" customHeight="false" outlineLevel="0" collapsed="false">
      <c r="A35" s="1" t="s">
        <v>83</v>
      </c>
      <c r="B35" s="2" t="n">
        <v>13152.7</v>
      </c>
      <c r="C35" s="3" t="n">
        <v>13091.2</v>
      </c>
      <c r="D35" s="3" t="n">
        <v>13241.1</v>
      </c>
      <c r="E35" s="2" t="n">
        <v>5262.83</v>
      </c>
      <c r="F35" s="3" t="n">
        <v>13494.9</v>
      </c>
      <c r="G35" s="3" t="n">
        <v>13039.4</v>
      </c>
      <c r="H35" s="3" t="n">
        <v>15922.9</v>
      </c>
      <c r="I35" s="2" t="n">
        <v>8226.86</v>
      </c>
      <c r="J35" s="3" t="n">
        <v>7421.59</v>
      </c>
      <c r="K35" s="3" t="n">
        <v>15828</v>
      </c>
      <c r="L35" s="3" t="n">
        <v>13050.5</v>
      </c>
      <c r="M35" s="3" t="n">
        <v>10062.3</v>
      </c>
      <c r="N35" s="3" t="n">
        <v>6150.65</v>
      </c>
      <c r="O35" s="3" t="n">
        <v>14549.4</v>
      </c>
      <c r="P35" s="3" t="n">
        <v>14164.8</v>
      </c>
      <c r="Q35" s="3" t="n">
        <v>11641.1</v>
      </c>
      <c r="R35" s="3" t="n">
        <v>14153.3</v>
      </c>
      <c r="S35" s="3" t="n">
        <v>15942.9</v>
      </c>
      <c r="T35" s="3" t="n">
        <v>14081.4</v>
      </c>
      <c r="U35" s="2" t="n">
        <v>3211.05</v>
      </c>
      <c r="V35" s="3" t="n">
        <v>13124.7</v>
      </c>
      <c r="W35" s="2" t="n">
        <v>5059.57</v>
      </c>
      <c r="X35" s="2" t="n">
        <v>10428.6</v>
      </c>
      <c r="Y35" s="3" t="n">
        <v>11112.9</v>
      </c>
      <c r="Z35" s="3" t="n">
        <v>14581.8</v>
      </c>
      <c r="AA35" s="3" t="n">
        <v>14230.4</v>
      </c>
      <c r="AB35" s="3" t="n">
        <v>13984.1</v>
      </c>
      <c r="AC35" s="2" t="n">
        <v>11873.9</v>
      </c>
      <c r="AD35" s="3" t="n">
        <v>12804.8</v>
      </c>
      <c r="AE35" s="3" t="n">
        <v>7744.08</v>
      </c>
      <c r="AF35" s="3" t="n">
        <v>13530.1</v>
      </c>
      <c r="AG35" s="3" t="n">
        <v>20187.2</v>
      </c>
      <c r="AH35" s="3" t="n">
        <v>15413.9</v>
      </c>
      <c r="AI35" s="3" t="n">
        <v>15800.5</v>
      </c>
      <c r="AJ35" s="2" t="n">
        <v>9592.16</v>
      </c>
      <c r="AK35" s="3" t="n">
        <v>7692.09</v>
      </c>
      <c r="AL35" s="3" t="n">
        <v>9327.12</v>
      </c>
      <c r="AM35" s="3" t="n">
        <v>8130.02</v>
      </c>
      <c r="AN35" s="3" t="n">
        <v>14898.6</v>
      </c>
      <c r="AO35" s="2" t="n">
        <v>14549.5</v>
      </c>
      <c r="AP35" s="3" t="n">
        <v>16696.5</v>
      </c>
      <c r="AQ35" s="3" t="n">
        <v>17196.4</v>
      </c>
      <c r="AR35" s="3" t="n">
        <v>16920</v>
      </c>
      <c r="AS35" s="3" t="n">
        <v>17345.1</v>
      </c>
      <c r="AT35" s="3" t="n">
        <v>15757.2</v>
      </c>
      <c r="AW35" s="5" t="s">
        <v>83</v>
      </c>
      <c r="AX35" s="6" t="n">
        <f aca="false">AVERAGE(B35:D35)</f>
        <v>13161.6666666667</v>
      </c>
      <c r="AY35" s="7" t="n">
        <f aca="false">AVERAGE(E35:H35)</f>
        <v>11930.0075</v>
      </c>
      <c r="AZ35" s="7" t="n">
        <f aca="false">AVERAGE(I35:M35)</f>
        <v>10917.85</v>
      </c>
      <c r="BA35" s="7" t="n">
        <f aca="false">AVERAGE(N35:P35)</f>
        <v>11621.6166666667</v>
      </c>
      <c r="BB35" s="7" t="n">
        <f aca="false">AVERAGE(Q35:T35)</f>
        <v>13954.675</v>
      </c>
      <c r="BC35" s="6" t="n">
        <f aca="false">AVERAGE(U35:V35)</f>
        <v>8167.875</v>
      </c>
      <c r="BD35" s="8" t="n">
        <f aca="false">W35</f>
        <v>5059.57</v>
      </c>
      <c r="BE35" s="7" t="n">
        <f aca="false">AVERAGE(X35:AB35)</f>
        <v>12867.56</v>
      </c>
      <c r="BF35" s="7" t="n">
        <f aca="false">AVERAGE(AC35:AI35)</f>
        <v>13907.7828571429</v>
      </c>
      <c r="BG35" s="7" t="n">
        <f aca="false">AVERAGE(AJ35:AN35)</f>
        <v>9927.998</v>
      </c>
      <c r="BH35" s="7" t="n">
        <f aca="false">AO35</f>
        <v>14549.5</v>
      </c>
      <c r="BI35" s="7" t="n">
        <f aca="false">AVERAGE(AP35:AT35)</f>
        <v>16783.04</v>
      </c>
      <c r="BJ35" s="9" t="n">
        <f aca="false">AVERAGE(AY35:BB35)</f>
        <v>12106.0372916667</v>
      </c>
      <c r="BK35" s="10" t="n">
        <f aca="false">AVERAGE(BE35:BG35,BI35)</f>
        <v>13371.5952142857</v>
      </c>
      <c r="BL35" s="2"/>
      <c r="BM35" s="2"/>
      <c r="BN35" s="12" t="s">
        <v>83</v>
      </c>
      <c r="BO35" s="46" t="n">
        <v>1.08719858939528</v>
      </c>
      <c r="BP35" s="46" t="n">
        <v>0.985459338392437</v>
      </c>
      <c r="BQ35" s="46" t="n">
        <v>0.90185167424814</v>
      </c>
      <c r="BR35" s="46" t="n">
        <v>0.959985202975258</v>
      </c>
      <c r="BS35" s="46" t="n">
        <v>1.15270378438417</v>
      </c>
      <c r="BT35" s="46" t="n">
        <v>0.610837739933508</v>
      </c>
      <c r="BU35" s="46" t="n">
        <v>0.378381929673921</v>
      </c>
      <c r="BV35" s="46" t="n">
        <v>0.962305528532062</v>
      </c>
      <c r="BW35" s="46" t="n">
        <v>1.04009900346701</v>
      </c>
      <c r="BX35" s="46" t="n">
        <v>0.742469229803883</v>
      </c>
      <c r="BY35" s="46" t="n">
        <v>1.08809007203986</v>
      </c>
      <c r="BZ35" s="46" t="n">
        <v>1.25512623819704</v>
      </c>
      <c r="CA35" s="47" t="n">
        <f aca="false">AVERAGE(BO35,BT35)</f>
        <v>0.849018164664394</v>
      </c>
      <c r="CB35" s="47" t="n">
        <f aca="false">AVERAGE(BP35,BV35)</f>
        <v>0.973882433462249</v>
      </c>
      <c r="CC35" s="47" t="n">
        <f aca="false">AVERAGE(BQ35,BW35)</f>
        <v>0.970975338857577</v>
      </c>
      <c r="CD35" s="47" t="n">
        <f aca="false">AVERAGE(BR35,BX35)</f>
        <v>0.85122721638957</v>
      </c>
      <c r="CE35" s="47" t="n">
        <v>1.2039150112906</v>
      </c>
      <c r="CF35" s="48"/>
      <c r="CG35" s="48"/>
      <c r="CH35" s="49" t="s">
        <v>83</v>
      </c>
      <c r="CI35" s="17" t="n">
        <v>0.120615489369383</v>
      </c>
      <c r="CJ35" s="17" t="n">
        <v>-0.0211317502647902</v>
      </c>
      <c r="CK35" s="17" t="n">
        <v>-0.149037919081693</v>
      </c>
      <c r="CL35" s="17" t="n">
        <v>-0.0589159263022543</v>
      </c>
      <c r="CM35" s="17" t="n">
        <v>0.205021824607904</v>
      </c>
      <c r="CN35" s="17" t="n">
        <v>-0.711138894683016</v>
      </c>
      <c r="CO35" s="17" t="n">
        <v>-1.40208490312422</v>
      </c>
      <c r="CP35" s="17" t="n">
        <v>-0.055433077693599</v>
      </c>
      <c r="CQ35" s="17" t="n">
        <v>0.0567208601094822</v>
      </c>
      <c r="CR35" s="17" t="n">
        <v>-0.429596857430798</v>
      </c>
      <c r="CS35" s="17" t="n">
        <v>0.121797987752407</v>
      </c>
      <c r="CT35" s="17" t="n">
        <v>0.32783247498221</v>
      </c>
      <c r="CU35" s="47" t="n">
        <f aca="false">LOG(CA35,2)</f>
        <v>-0.236132674453099</v>
      </c>
      <c r="CV35" s="47" t="n">
        <f aca="false">LOG(CB35,2)</f>
        <v>-0.0381804733994041</v>
      </c>
      <c r="CW35" s="47" t="n">
        <f aca="false">LOG(CC35,2)</f>
        <v>-0.0424934408079723</v>
      </c>
      <c r="CX35" s="47" t="n">
        <f aca="false">LOG(CD35,2)</f>
        <v>-0.23238381584978</v>
      </c>
      <c r="CY35" s="47" t="n">
        <f aca="false">LOG(CE35,2)</f>
        <v>0.267733550638051</v>
      </c>
      <c r="CZ35" s="50"/>
      <c r="DA35" s="50"/>
      <c r="DB35" s="19" t="s">
        <v>83</v>
      </c>
      <c r="DC35" s="2" t="n">
        <f aca="false">B35/$BJ35</f>
        <v>1.08645791212405</v>
      </c>
      <c r="DD35" s="51" t="n">
        <f aca="false">C35/$BJ35</f>
        <v>1.08137780221539</v>
      </c>
      <c r="DE35" s="51" t="n">
        <f aca="false">D35/$BJ35</f>
        <v>1.09376005384641</v>
      </c>
      <c r="DF35" s="51" t="n">
        <f aca="false">E35/$BJ35</f>
        <v>0.434727720822629</v>
      </c>
      <c r="DG35" s="51" t="n">
        <f aca="false">F35/$BJ35</f>
        <v>1.11472480010361</v>
      </c>
      <c r="DH35" s="51" t="n">
        <f aca="false">G35/$BJ35</f>
        <v>1.07709894541427</v>
      </c>
      <c r="DI35" s="51" t="n">
        <f aca="false">H35/$BJ35</f>
        <v>1.31528588722924</v>
      </c>
      <c r="DJ35" s="51" t="n">
        <f aca="false">I35/$BJ35</f>
        <v>0.679566715498478</v>
      </c>
      <c r="DK35" s="51" t="n">
        <f aca="false">J35/$BJ35</f>
        <v>0.613048664992032</v>
      </c>
      <c r="DL35" s="51" t="n">
        <f aca="false">K35/$BJ35</f>
        <v>1.3074468233214</v>
      </c>
      <c r="DM35" s="51" t="n">
        <f aca="false">L35/$BJ35</f>
        <v>1.07801584330022</v>
      </c>
      <c r="DN35" s="51" t="n">
        <f aca="false">M35/$BJ35</f>
        <v>0.831180324128565</v>
      </c>
      <c r="DO35" s="51" t="n">
        <f aca="false">N35/$BJ35</f>
        <v>0.50806468308452</v>
      </c>
      <c r="DP35" s="51" t="n">
        <f aca="false">O35/$BJ35</f>
        <v>1.20183009926917</v>
      </c>
      <c r="DQ35" s="51" t="n">
        <f aca="false">P35/$BJ35</f>
        <v>1.17006082657209</v>
      </c>
      <c r="DR35" s="51" t="n">
        <f aca="false">Q35/$BJ35</f>
        <v>0.96159459280811</v>
      </c>
      <c r="DS35" s="51" t="n">
        <f aca="false">R35/$BJ35</f>
        <v>1.16911088732087</v>
      </c>
      <c r="DT35" s="51" t="n">
        <f aca="false">S35/$BJ35</f>
        <v>1.31693795549221</v>
      </c>
      <c r="DU35" s="51" t="n">
        <f aca="false">T35/$BJ35</f>
        <v>1.16317170191546</v>
      </c>
      <c r="DV35" s="2" t="n">
        <f aca="false">U35/$BK35</f>
        <v>0.240139635439266</v>
      </c>
      <c r="DW35" s="51" t="n">
        <f aca="false">V35/$BK35</f>
        <v>0.981535844427751</v>
      </c>
      <c r="DX35" s="51" t="n">
        <f aca="false">W35/$BK35</f>
        <v>0.378381929673921</v>
      </c>
      <c r="DY35" s="51" t="n">
        <f aca="false">X35/$BK35</f>
        <v>0.779906946993016</v>
      </c>
      <c r="DZ35" s="51" t="n">
        <f aca="false">Y35/$BK35</f>
        <v>0.831082591262364</v>
      </c>
      <c r="EA35" s="51" t="n">
        <f aca="false">Z35/$BK35</f>
        <v>1.09050564022618</v>
      </c>
      <c r="EB35" s="51" t="n">
        <f aca="false">AA35/$BK35</f>
        <v>1.06422605320843</v>
      </c>
      <c r="EC35" s="51" t="n">
        <f aca="false">AB35/$BK35</f>
        <v>1.04580641097032</v>
      </c>
      <c r="ED35" s="51" t="n">
        <f aca="false">AC35/$BK35</f>
        <v>0.887994275156817</v>
      </c>
      <c r="EE35" s="51" t="n">
        <f aca="false">AD35/$BK35</f>
        <v>0.957611997282106</v>
      </c>
      <c r="EF35" s="51" t="n">
        <f aca="false">AE35/$BK35</f>
        <v>0.579144064406505</v>
      </c>
      <c r="EG35" s="51" t="n">
        <f aca="false">AF35/$BK35</f>
        <v>1.01185384265484</v>
      </c>
      <c r="EH35" s="51" t="n">
        <f aca="false">AG35/$BK35</f>
        <v>1.50970768083323</v>
      </c>
      <c r="EI35" s="51" t="n">
        <f aca="false">AH35/$BK35</f>
        <v>1.15273456554625</v>
      </c>
      <c r="EJ35" s="51" t="n">
        <f aca="false">AI35/$BK35</f>
        <v>1.18164659838935</v>
      </c>
      <c r="EK35" s="51" t="n">
        <f aca="false">AJ35/$BK35</f>
        <v>0.717353453068344</v>
      </c>
      <c r="EL35" s="51" t="n">
        <f aca="false">AK35/$BK35</f>
        <v>0.575255971836633</v>
      </c>
      <c r="EM35" s="51" t="n">
        <f aca="false">AL35/$BK35</f>
        <v>0.697532332569808</v>
      </c>
      <c r="EN35" s="51" t="n">
        <f aca="false">AM35/$BK35</f>
        <v>0.608006738890375</v>
      </c>
      <c r="EO35" s="51" t="n">
        <f aca="false">AN35/$BK35</f>
        <v>1.11419765265425</v>
      </c>
      <c r="EP35" s="51" t="n">
        <f aca="false">AO35/$BK35</f>
        <v>1.08809007203986</v>
      </c>
      <c r="EQ35" s="51" t="n">
        <f aca="false">AP35/$BK35</f>
        <v>1.24865431030713</v>
      </c>
      <c r="ER35" s="51" t="n">
        <f aca="false">AQ35/$BK35</f>
        <v>1.28603952815054</v>
      </c>
      <c r="ES35" s="51" t="n">
        <f aca="false">AR35/$BK35</f>
        <v>1.26536884559019</v>
      </c>
      <c r="ET35" s="51" t="n">
        <f aca="false">AS35/$BK35</f>
        <v>1.29716011605475</v>
      </c>
      <c r="EU35" s="51" t="n">
        <f aca="false">AT35/$BK35</f>
        <v>1.17840839088261</v>
      </c>
      <c r="EX35" s="20" t="s">
        <v>83</v>
      </c>
      <c r="EY35" s="51" t="n">
        <v>0.119632287592358</v>
      </c>
      <c r="EZ35" s="51" t="n">
        <v>0.1128706471785</v>
      </c>
      <c r="FA35" s="51" t="n">
        <v>0.129296278264003</v>
      </c>
      <c r="FB35" s="51" t="n">
        <v>-1.20181600152988</v>
      </c>
      <c r="FC35" s="51" t="n">
        <v>0.15668758590301</v>
      </c>
      <c r="FD35" s="51" t="n">
        <v>0.107150786095363</v>
      </c>
      <c r="FE35" s="51" t="n">
        <v>0.395376414164182</v>
      </c>
      <c r="FF35" s="51" t="n">
        <v>-0.557312902402364</v>
      </c>
      <c r="FG35" s="51" t="n">
        <v>-0.705926492495054</v>
      </c>
      <c r="FH35" s="51" t="n">
        <v>0.386752270150517</v>
      </c>
      <c r="FI35" s="51" t="n">
        <v>0.108378381135596</v>
      </c>
      <c r="FJ35" s="51" t="n">
        <v>-0.266766592014492</v>
      </c>
      <c r="FK35" s="51" t="n">
        <v>-0.976915912801865</v>
      </c>
      <c r="FL35" s="51" t="n">
        <v>0.265232959055134</v>
      </c>
      <c r="FM35" s="51" t="n">
        <v>0.226583531443617</v>
      </c>
      <c r="FN35" s="51" t="n">
        <v>-0.0564993113079584</v>
      </c>
      <c r="FO35" s="51" t="n">
        <v>0.225411772470927</v>
      </c>
      <c r="FP35" s="51" t="n">
        <v>0.397187377931387</v>
      </c>
      <c r="FQ35" s="51" t="n">
        <v>0.218064076362209</v>
      </c>
      <c r="FR35" s="51" t="n">
        <v>-2.05805455249174</v>
      </c>
      <c r="FS35" s="51" t="n">
        <v>-0.0268871408648823</v>
      </c>
      <c r="FT35" s="51" t="n">
        <v>-1.40208490312422</v>
      </c>
      <c r="FU35" s="51" t="n">
        <v>-0.358626092861331</v>
      </c>
      <c r="FV35" s="51" t="n">
        <v>-0.26693623872953</v>
      </c>
      <c r="FW35" s="51" t="n">
        <v>0.124997231790034</v>
      </c>
      <c r="FX35" s="51" t="n">
        <v>0.0898046275345757</v>
      </c>
      <c r="FY35" s="51" t="n">
        <v>0.0646158192892959</v>
      </c>
      <c r="FZ35" s="51" t="n">
        <v>-0.171377719246096</v>
      </c>
      <c r="GA35" s="51" t="n">
        <v>-0.0624868679286544</v>
      </c>
      <c r="GB35" s="51" t="n">
        <v>-0.788005825857568</v>
      </c>
      <c r="GC35" s="51" t="n">
        <v>0.0170009148294474</v>
      </c>
      <c r="GD35" s="51" t="n">
        <v>0.59426923283619</v>
      </c>
      <c r="GE35" s="51" t="n">
        <v>0.20506034902119</v>
      </c>
      <c r="GF35" s="51" t="n">
        <v>0.240798625206242</v>
      </c>
      <c r="GG35" s="51" t="n">
        <v>-0.479243958744562</v>
      </c>
      <c r="GH35" s="51" t="n">
        <v>-0.797724039481239</v>
      </c>
      <c r="GI35" s="51" t="n">
        <v>-0.519668003455189</v>
      </c>
      <c r="GJ35" s="51" t="n">
        <v>-0.717840780906254</v>
      </c>
      <c r="GK35" s="51" t="n">
        <v>0.156005181699809</v>
      </c>
      <c r="GL35" s="51" t="n">
        <v>0.121797987752407</v>
      </c>
      <c r="GM35" s="51" t="n">
        <v>0.320374122394104</v>
      </c>
      <c r="GN35" s="51" t="n">
        <v>0.362934986515275</v>
      </c>
      <c r="GO35" s="51" t="n">
        <v>0.339557981077742</v>
      </c>
      <c r="GP35" s="51" t="n">
        <v>0.375356570862405</v>
      </c>
      <c r="GQ35" s="51" t="n">
        <v>0.236839608264427</v>
      </c>
    </row>
    <row r="36" customFormat="false" ht="11" hidden="false" customHeight="false" outlineLevel="0" collapsed="false">
      <c r="A36" s="1" t="s">
        <v>84</v>
      </c>
      <c r="B36" s="2" t="n">
        <v>8382.68</v>
      </c>
      <c r="C36" s="3" t="n">
        <v>7645.96</v>
      </c>
      <c r="D36" s="3" t="n">
        <v>8333.62</v>
      </c>
      <c r="E36" s="2" t="n">
        <v>2330.89</v>
      </c>
      <c r="F36" s="3" t="n">
        <v>8872.43</v>
      </c>
      <c r="G36" s="3" t="n">
        <v>8996.28</v>
      </c>
      <c r="H36" s="3" t="n">
        <v>7948.2</v>
      </c>
      <c r="I36" s="2" t="n">
        <v>175.85</v>
      </c>
      <c r="J36" s="3" t="n">
        <v>3733.33</v>
      </c>
      <c r="K36" s="3" t="n">
        <v>8505.43</v>
      </c>
      <c r="L36" s="3" t="n">
        <v>8607.05</v>
      </c>
      <c r="M36" s="3" t="n">
        <v>5151.2</v>
      </c>
      <c r="N36" s="3" t="n">
        <v>2892.31</v>
      </c>
      <c r="O36" s="3" t="n">
        <v>8233.68</v>
      </c>
      <c r="P36" s="3" t="n">
        <v>7464.75</v>
      </c>
      <c r="Q36" s="3" t="n">
        <v>6482.95</v>
      </c>
      <c r="R36" s="3" t="n">
        <v>9090.78</v>
      </c>
      <c r="S36" s="3" t="n">
        <v>8892.41</v>
      </c>
      <c r="T36" s="3" t="n">
        <v>9324.73</v>
      </c>
      <c r="U36" s="2" t="n">
        <v>4106.7</v>
      </c>
      <c r="V36" s="3" t="n">
        <v>8198.52</v>
      </c>
      <c r="W36" s="2" t="n">
        <v>5505.59</v>
      </c>
      <c r="X36" s="2" t="n">
        <v>5653.61</v>
      </c>
      <c r="Y36" s="3" t="n">
        <v>5505.25</v>
      </c>
      <c r="Z36" s="3" t="n">
        <v>10849.2</v>
      </c>
      <c r="AA36" s="3" t="n">
        <v>8803.96</v>
      </c>
      <c r="AB36" s="3" t="n">
        <v>9945.14</v>
      </c>
      <c r="AC36" s="2" t="n">
        <v>2989.81</v>
      </c>
      <c r="AD36" s="3" t="n">
        <v>7769.72</v>
      </c>
      <c r="AE36" s="3" t="n">
        <v>2949.93</v>
      </c>
      <c r="AF36" s="3" t="n">
        <v>7146.62</v>
      </c>
      <c r="AG36" s="3" t="n">
        <v>14096.5</v>
      </c>
      <c r="AH36" s="3" t="n">
        <v>10066.6</v>
      </c>
      <c r="AI36" s="3" t="n">
        <v>12903.2</v>
      </c>
      <c r="AJ36" s="2" t="n">
        <v>4394.91</v>
      </c>
      <c r="AK36" s="3" t="n">
        <v>5335.01</v>
      </c>
      <c r="AL36" s="3" t="n">
        <v>5053.01</v>
      </c>
      <c r="AM36" s="3" t="n">
        <v>3943.97</v>
      </c>
      <c r="AN36" s="3" t="n">
        <v>9955.78</v>
      </c>
      <c r="AO36" s="2" t="n">
        <v>8902</v>
      </c>
      <c r="AP36" s="3" t="n">
        <v>12865.6</v>
      </c>
      <c r="AQ36" s="3" t="n">
        <v>12118.4</v>
      </c>
      <c r="AR36" s="3" t="n">
        <v>12558.3</v>
      </c>
      <c r="AS36" s="3" t="n">
        <v>11758.4</v>
      </c>
      <c r="AT36" s="3" t="n">
        <v>9991.19</v>
      </c>
      <c r="AW36" s="5" t="s">
        <v>84</v>
      </c>
      <c r="AX36" s="6" t="n">
        <f aca="false">AVERAGE(B36:D36)</f>
        <v>8120.75333333333</v>
      </c>
      <c r="AY36" s="7" t="n">
        <f aca="false">AVERAGE(E36:H36)</f>
        <v>7036.95</v>
      </c>
      <c r="AZ36" s="7" t="n">
        <f aca="false">AVERAGE(I36:M36)</f>
        <v>5234.572</v>
      </c>
      <c r="BA36" s="7" t="n">
        <f aca="false">AVERAGE(N36:P36)</f>
        <v>6196.91333333333</v>
      </c>
      <c r="BB36" s="7" t="n">
        <f aca="false">AVERAGE(Q36:T36)</f>
        <v>8447.7175</v>
      </c>
      <c r="BC36" s="6" t="n">
        <f aca="false">AVERAGE(U36:V36)</f>
        <v>6152.61</v>
      </c>
      <c r="BD36" s="8" t="n">
        <f aca="false">W36</f>
        <v>5505.59</v>
      </c>
      <c r="BE36" s="7" t="n">
        <f aca="false">AVERAGE(X36:AB36)</f>
        <v>8151.432</v>
      </c>
      <c r="BF36" s="7" t="n">
        <f aca="false">AVERAGE(AC36:AI36)</f>
        <v>8274.62571428572</v>
      </c>
      <c r="BG36" s="7" t="n">
        <f aca="false">AVERAGE(AJ36:AN36)</f>
        <v>5736.536</v>
      </c>
      <c r="BH36" s="7" t="n">
        <f aca="false">AO36</f>
        <v>8902</v>
      </c>
      <c r="BI36" s="7" t="n">
        <f aca="false">AVERAGE(AP36:AT36)</f>
        <v>11858.378</v>
      </c>
      <c r="BJ36" s="9" t="n">
        <f aca="false">AVERAGE(AY36:BB36)</f>
        <v>6729.03820833333</v>
      </c>
      <c r="BK36" s="10" t="n">
        <f aca="false">AVERAGE(BE36:BG36,BI36)</f>
        <v>8505.24292857143</v>
      </c>
      <c r="BL36" s="2"/>
      <c r="BM36" s="2"/>
      <c r="BN36" s="12" t="s">
        <v>84</v>
      </c>
      <c r="BO36" s="46" t="n">
        <v>1.20682229494201</v>
      </c>
      <c r="BP36" s="46" t="n">
        <v>1.04575866299664</v>
      </c>
      <c r="BQ36" s="46" t="n">
        <v>0.777907902724855</v>
      </c>
      <c r="BR36" s="46" t="n">
        <v>0.920921109596166</v>
      </c>
      <c r="BS36" s="46" t="n">
        <v>1.25541232468233</v>
      </c>
      <c r="BT36" s="46" t="n">
        <v>0.723390272526104</v>
      </c>
      <c r="BU36" s="46" t="n">
        <v>0.647317195550667</v>
      </c>
      <c r="BV36" s="46" t="n">
        <v>0.958400843862686</v>
      </c>
      <c r="BW36" s="46" t="n">
        <v>0.97288528778984</v>
      </c>
      <c r="BX36" s="46" t="n">
        <v>0.67447056458898</v>
      </c>
      <c r="BY36" s="46" t="n">
        <v>1.04664852900271</v>
      </c>
      <c r="BZ36" s="46" t="n">
        <v>1.39424330375849</v>
      </c>
      <c r="CA36" s="47" t="n">
        <f aca="false">AVERAGE(BO36,BT36)</f>
        <v>0.965106283734059</v>
      </c>
      <c r="CB36" s="47" t="n">
        <f aca="false">AVERAGE(BP36,BV36)</f>
        <v>1.00207975342967</v>
      </c>
      <c r="CC36" s="47" t="n">
        <f aca="false">AVERAGE(BQ36,BW36)</f>
        <v>0.875396595257348</v>
      </c>
      <c r="CD36" s="47" t="n">
        <f aca="false">AVERAGE(BR36,BX36)</f>
        <v>0.797695837092573</v>
      </c>
      <c r="CE36" s="47" t="n">
        <v>1.32482781422041</v>
      </c>
      <c r="CF36" s="48"/>
      <c r="CG36" s="48"/>
      <c r="CH36" s="49" t="s">
        <v>84</v>
      </c>
      <c r="CI36" s="17" t="n">
        <v>0.27121325431947</v>
      </c>
      <c r="CJ36" s="17" t="n">
        <v>0.064549949223192</v>
      </c>
      <c r="CK36" s="17" t="n">
        <v>-0.36232873163865</v>
      </c>
      <c r="CL36" s="17" t="n">
        <v>-0.118850521273465</v>
      </c>
      <c r="CM36" s="17" t="n">
        <v>0.328161277384599</v>
      </c>
      <c r="CN36" s="17" t="n">
        <v>-0.467153896773005</v>
      </c>
      <c r="CO36" s="17" t="n">
        <v>-0.627455266270796</v>
      </c>
      <c r="CP36" s="17" t="n">
        <v>-0.0612989164810554</v>
      </c>
      <c r="CQ36" s="17" t="n">
        <v>-0.039658386996111</v>
      </c>
      <c r="CR36" s="17" t="n">
        <v>-0.568172612793367</v>
      </c>
      <c r="CS36" s="17" t="n">
        <v>0.0657770577480692</v>
      </c>
      <c r="CT36" s="17" t="n">
        <v>0.479482342050732</v>
      </c>
      <c r="CU36" s="47" t="n">
        <f aca="false">LOG(CA36,2)</f>
        <v>-0.0512402648666203</v>
      </c>
      <c r="CV36" s="47" t="n">
        <f aca="false">LOG(CB36,2)</f>
        <v>0.00299733418048942</v>
      </c>
      <c r="CW36" s="47" t="n">
        <f aca="false">LOG(CC36,2)</f>
        <v>-0.191991322076603</v>
      </c>
      <c r="CX36" s="47" t="n">
        <f aca="false">LOG(CD36,2)</f>
        <v>-0.326089345893243</v>
      </c>
      <c r="CY36" s="47" t="n">
        <f aca="false">LOG(CE36,2)</f>
        <v>0.405804867062667</v>
      </c>
      <c r="CZ36" s="50"/>
      <c r="DA36" s="50"/>
      <c r="DB36" s="19" t="s">
        <v>84</v>
      </c>
      <c r="DC36" s="2" t="n">
        <f aca="false">B36/$BJ36</f>
        <v>1.24574712469589</v>
      </c>
      <c r="DD36" s="51" t="n">
        <f aca="false">C36/$BJ36</f>
        <v>1.13626342476866</v>
      </c>
      <c r="DE36" s="51" t="n">
        <f aca="false">D36/$BJ36</f>
        <v>1.2384563353615</v>
      </c>
      <c r="DF36" s="51" t="n">
        <f aca="false">E36/$BJ36</f>
        <v>0.346392742593346</v>
      </c>
      <c r="DG36" s="51" t="n">
        <f aca="false">F36/$BJ36</f>
        <v>1.3185286998389</v>
      </c>
      <c r="DH36" s="51" t="n">
        <f aca="false">G36/$BJ36</f>
        <v>1.33693400475255</v>
      </c>
      <c r="DI36" s="51" t="n">
        <f aca="false">H36/$BJ36</f>
        <v>1.18117920480179</v>
      </c>
      <c r="DJ36" s="51" t="n">
        <f aca="false">I36/$BJ36</f>
        <v>0.0261330066133708</v>
      </c>
      <c r="DK36" s="51" t="n">
        <f aca="false">J36/$BJ36</f>
        <v>0.554808857434721</v>
      </c>
      <c r="DL36" s="51" t="n">
        <f aca="false">K36/$BJ36</f>
        <v>1.26398895899666</v>
      </c>
      <c r="DM36" s="51" t="n">
        <f aca="false">L36/$BJ36</f>
        <v>1.27909067143368</v>
      </c>
      <c r="DN36" s="51" t="n">
        <f aca="false">M36/$BJ36</f>
        <v>0.765518019145839</v>
      </c>
      <c r="DO36" s="51" t="n">
        <f aca="false">N36/$BJ36</f>
        <v>0.42982517121364</v>
      </c>
      <c r="DP36" s="51" t="n">
        <f aca="false">O36/$BJ36</f>
        <v>1.22360428713323</v>
      </c>
      <c r="DQ36" s="51" t="n">
        <f aca="false">P36/$BJ36</f>
        <v>1.10933387044163</v>
      </c>
      <c r="DR36" s="51" t="n">
        <f aca="false">Q36/$BJ36</f>
        <v>0.963428917965041</v>
      </c>
      <c r="DS36" s="51" t="n">
        <f aca="false">R36/$BJ36</f>
        <v>1.3509776164953</v>
      </c>
      <c r="DT36" s="51" t="n">
        <f aca="false">S36/$BJ36</f>
        <v>1.32149792060736</v>
      </c>
      <c r="DU36" s="51" t="n">
        <f aca="false">T36/$BJ36</f>
        <v>1.38574484366163</v>
      </c>
      <c r="DV36" s="2" t="n">
        <f aca="false">U36/$BK36</f>
        <v>0.482843351387939</v>
      </c>
      <c r="DW36" s="51" t="n">
        <f aca="false">V36/$BK36</f>
        <v>0.963937193664268</v>
      </c>
      <c r="DX36" s="51" t="n">
        <f aca="false">W36/$BK36</f>
        <v>0.647317195550667</v>
      </c>
      <c r="DY36" s="51" t="n">
        <f aca="false">X36/$BK36</f>
        <v>0.664720578527861</v>
      </c>
      <c r="DZ36" s="51" t="n">
        <f aca="false">Y36/$BK36</f>
        <v>0.647277220208063</v>
      </c>
      <c r="EA36" s="51" t="n">
        <f aca="false">Z36/$BK36</f>
        <v>1.27558966758663</v>
      </c>
      <c r="EB36" s="51" t="n">
        <f aca="false">AA36/$BK36</f>
        <v>1.03512152138831</v>
      </c>
      <c r="EC36" s="51" t="n">
        <f aca="false">AB36/$BK36</f>
        <v>1.16929523160256</v>
      </c>
      <c r="ED36" s="51" t="n">
        <f aca="false">AC36/$BK36</f>
        <v>0.351525526679128</v>
      </c>
      <c r="EE36" s="51" t="n">
        <f aca="false">AD36/$BK36</f>
        <v>0.913521232168383</v>
      </c>
      <c r="EF36" s="51" t="n">
        <f aca="false">AE36/$BK36</f>
        <v>0.346836654140751</v>
      </c>
      <c r="EG36" s="51" t="n">
        <f aca="false">AF36/$BK36</f>
        <v>0.840260538119676</v>
      </c>
      <c r="EH36" s="51" t="n">
        <f aca="false">AG36/$BK36</f>
        <v>1.65738946181608</v>
      </c>
      <c r="EI36" s="51" t="n">
        <f aca="false">AH36/$BK36</f>
        <v>1.18357583487516</v>
      </c>
      <c r="EJ36" s="51" t="n">
        <f aca="false">AI36/$BK36</f>
        <v>1.5170877667297</v>
      </c>
      <c r="EK36" s="51" t="n">
        <f aca="false">AJ36/$BK36</f>
        <v>0.516729508717064</v>
      </c>
      <c r="EL36" s="51" t="n">
        <f aca="false">AK36/$BK36</f>
        <v>0.62726133101716</v>
      </c>
      <c r="EM36" s="51" t="n">
        <f aca="false">AL36/$BK36</f>
        <v>0.594105311563243</v>
      </c>
      <c r="EN36" s="51" t="n">
        <f aca="false">AM36/$BK36</f>
        <v>0.463710446970436</v>
      </c>
      <c r="EO36" s="51" t="n">
        <f aca="false">AN36/$BK36</f>
        <v>1.170546224677</v>
      </c>
      <c r="EP36" s="51" t="n">
        <f aca="false">AO36/$BK36</f>
        <v>1.04664852900271</v>
      </c>
      <c r="EQ36" s="51" t="n">
        <f aca="false">AP36/$BK36</f>
        <v>1.51266696413584</v>
      </c>
      <c r="ER36" s="51" t="n">
        <f aca="false">AQ36/$BK36</f>
        <v>1.42481527003667</v>
      </c>
      <c r="ES36" s="51" t="n">
        <f aca="false">AR36/$BK36</f>
        <v>1.47653630889404</v>
      </c>
      <c r="ET36" s="51" t="n">
        <f aca="false">AS36/$BK36</f>
        <v>1.38248843669125</v>
      </c>
      <c r="EU36" s="51" t="n">
        <f aca="false">AT36/$BK36</f>
        <v>1.17470953903467</v>
      </c>
      <c r="EX36" s="20" t="s">
        <v>84</v>
      </c>
      <c r="EY36" s="51" t="n">
        <v>0.317011244146451</v>
      </c>
      <c r="EZ36" s="51" t="n">
        <v>0.184297339728739</v>
      </c>
      <c r="FA36" s="51" t="n">
        <v>0.308543003935161</v>
      </c>
      <c r="FB36" s="51" t="n">
        <v>-1.52951939096092</v>
      </c>
      <c r="FC36" s="51" t="n">
        <v>0.398928974057704</v>
      </c>
      <c r="FD36" s="51" t="n">
        <v>0.418928251245673</v>
      </c>
      <c r="FE36" s="51" t="n">
        <v>0.240227862504393</v>
      </c>
      <c r="FF36" s="51" t="n">
        <v>-5.25798307289836</v>
      </c>
      <c r="FG36" s="51" t="n">
        <v>-0.849937274646281</v>
      </c>
      <c r="FH36" s="51" t="n">
        <v>0.337983861560638</v>
      </c>
      <c r="FI36" s="51" t="n">
        <v>0.35511853676934</v>
      </c>
      <c r="FJ36" s="51" t="n">
        <v>-0.385491757885505</v>
      </c>
      <c r="FK36" s="51" t="n">
        <v>-1.21817812323903</v>
      </c>
      <c r="FL36" s="51" t="n">
        <v>0.291137066777485</v>
      </c>
      <c r="FM36" s="51" t="n">
        <v>0.149693631270423</v>
      </c>
      <c r="FN36" s="51" t="n">
        <v>-0.0537498668534555</v>
      </c>
      <c r="FO36" s="51" t="n">
        <v>0.434003771748173</v>
      </c>
      <c r="FP36" s="51" t="n">
        <v>0.402174154883528</v>
      </c>
      <c r="FQ36" s="51" t="n">
        <v>0.470661639385567</v>
      </c>
      <c r="FR36" s="51" t="n">
        <v>-1.0503728827036</v>
      </c>
      <c r="FS36" s="51" t="n">
        <v>-0.052988945673765</v>
      </c>
      <c r="FT36" s="51" t="n">
        <v>-0.627455266270796</v>
      </c>
      <c r="FU36" s="51" t="n">
        <v>-0.589180077112507</v>
      </c>
      <c r="FV36" s="51" t="n">
        <v>-0.627544363254143</v>
      </c>
      <c r="FW36" s="51" t="n">
        <v>0.351164316765296</v>
      </c>
      <c r="FX36" s="51" t="n">
        <v>0.049800147447156</v>
      </c>
      <c r="FY36" s="51" t="n">
        <v>0.225639237306406</v>
      </c>
      <c r="FZ36" s="51" t="n">
        <v>-1.50829863780515</v>
      </c>
      <c r="GA36" s="51" t="n">
        <v>-0.130489834356372</v>
      </c>
      <c r="GB36" s="51" t="n">
        <v>-1.52767172241545</v>
      </c>
      <c r="GC36" s="51" t="n">
        <v>-0.251091363694269</v>
      </c>
      <c r="GD36" s="51" t="n">
        <v>0.728912654224675</v>
      </c>
      <c r="GE36" s="51" t="n">
        <v>0.243152146371017</v>
      </c>
      <c r="GF36" s="51" t="n">
        <v>0.601304550952769</v>
      </c>
      <c r="GG36" s="51" t="n">
        <v>-0.952518821219087</v>
      </c>
      <c r="GH36" s="51" t="n">
        <v>-0.672861467786811</v>
      </c>
      <c r="GI36" s="51" t="n">
        <v>-0.751209407963324</v>
      </c>
      <c r="GJ36" s="51" t="n">
        <v>-1.10870386521469</v>
      </c>
      <c r="GK36" s="51" t="n">
        <v>0.227181907363638</v>
      </c>
      <c r="GL36" s="51" t="n">
        <v>0.0657770577480692</v>
      </c>
      <c r="GM36" s="51" t="n">
        <v>0.597094391998172</v>
      </c>
      <c r="GN36" s="51" t="n">
        <v>0.510774883292857</v>
      </c>
      <c r="GO36" s="51" t="n">
        <v>0.562216833625479</v>
      </c>
      <c r="GP36" s="51" t="n">
        <v>0.467267413626015</v>
      </c>
      <c r="GQ36" s="51" t="n">
        <v>0.232304077303359</v>
      </c>
    </row>
    <row r="37" customFormat="false" ht="11" hidden="false" customHeight="false" outlineLevel="0" collapsed="false">
      <c r="A37" s="1" t="s">
        <v>85</v>
      </c>
      <c r="B37" s="2" t="n">
        <v>42666.8</v>
      </c>
      <c r="C37" s="3" t="n">
        <v>38527.5</v>
      </c>
      <c r="D37" s="3" t="n">
        <v>53589.6</v>
      </c>
      <c r="E37" s="2" t="n">
        <v>15686.7</v>
      </c>
      <c r="F37" s="3" t="n">
        <v>41337.2</v>
      </c>
      <c r="G37" s="3" t="n">
        <v>35829.3</v>
      </c>
      <c r="H37" s="3" t="n">
        <v>34089.5</v>
      </c>
      <c r="I37" s="2" t="n">
        <v>15708.6</v>
      </c>
      <c r="J37" s="3" t="n">
        <v>23618.9</v>
      </c>
      <c r="K37" s="3" t="n">
        <v>36954.7</v>
      </c>
      <c r="L37" s="3" t="n">
        <v>39338.5</v>
      </c>
      <c r="M37" s="3" t="n">
        <v>58719.7</v>
      </c>
      <c r="N37" s="3" t="n">
        <v>17787.9</v>
      </c>
      <c r="O37" s="3" t="n">
        <v>45291.9</v>
      </c>
      <c r="P37" s="3" t="n">
        <v>30144.5</v>
      </c>
      <c r="Q37" s="3" t="n">
        <v>46596.1</v>
      </c>
      <c r="R37" s="3" t="n">
        <v>38167.2</v>
      </c>
      <c r="S37" s="3" t="n">
        <v>186096</v>
      </c>
      <c r="T37" s="3" t="n">
        <v>84012.7</v>
      </c>
      <c r="U37" s="2" t="n">
        <v>4607.2</v>
      </c>
      <c r="V37" s="3" t="n">
        <v>36630.1</v>
      </c>
      <c r="W37" s="2" t="n">
        <v>9871.86</v>
      </c>
      <c r="X37" s="2" t="n">
        <v>17113.4</v>
      </c>
      <c r="Y37" s="3" t="n">
        <v>15184.6</v>
      </c>
      <c r="Z37" s="3" t="n">
        <v>41848.7</v>
      </c>
      <c r="AA37" s="3" t="n">
        <v>35784.6</v>
      </c>
      <c r="AB37" s="3" t="n">
        <v>39556.8</v>
      </c>
      <c r="AC37" s="2" t="n">
        <v>15312.4</v>
      </c>
      <c r="AD37" s="3" t="n">
        <v>17591.3</v>
      </c>
      <c r="AE37" s="3" t="n">
        <v>18322.3</v>
      </c>
      <c r="AF37" s="3" t="n">
        <v>34800.5</v>
      </c>
      <c r="AG37" s="3" t="n">
        <v>61580.4</v>
      </c>
      <c r="AH37" s="3" t="n">
        <v>53884.2</v>
      </c>
      <c r="AI37" s="3" t="n">
        <v>46443.6</v>
      </c>
      <c r="AJ37" s="2" t="n">
        <v>15509</v>
      </c>
      <c r="AK37" s="3" t="n">
        <v>18764.5</v>
      </c>
      <c r="AL37" s="3" t="n">
        <v>24079.3</v>
      </c>
      <c r="AM37" s="3" t="n">
        <v>13649</v>
      </c>
      <c r="AN37" s="3" t="n">
        <v>36543.4</v>
      </c>
      <c r="AO37" s="2" t="n">
        <v>37879.4</v>
      </c>
      <c r="AP37" s="3" t="n">
        <v>58246.1</v>
      </c>
      <c r="AQ37" s="3" t="n">
        <v>45974.4</v>
      </c>
      <c r="AR37" s="3" t="n">
        <v>51843.9</v>
      </c>
      <c r="AS37" s="3" t="n">
        <v>46541.8</v>
      </c>
      <c r="AT37" s="3" t="n">
        <v>43126.5</v>
      </c>
      <c r="AW37" s="5" t="s">
        <v>85</v>
      </c>
      <c r="AX37" s="6" t="n">
        <f aca="false">AVERAGE(B37:D37)</f>
        <v>44927.9666666667</v>
      </c>
      <c r="AY37" s="7" t="n">
        <f aca="false">AVERAGE(E37:H37)</f>
        <v>31735.675</v>
      </c>
      <c r="AZ37" s="7" t="n">
        <f aca="false">AVERAGE(I37:M37)</f>
        <v>34868.08</v>
      </c>
      <c r="BA37" s="7" t="n">
        <f aca="false">AVERAGE(N37:P37)</f>
        <v>31074.7666666667</v>
      </c>
      <c r="BB37" s="7" t="n">
        <f aca="false">AVERAGE(Q37:T37)</f>
        <v>88718</v>
      </c>
      <c r="BC37" s="6" t="n">
        <f aca="false">AVERAGE(U37:V37)</f>
        <v>20618.65</v>
      </c>
      <c r="BD37" s="8" t="n">
        <f aca="false">W37</f>
        <v>9871.86</v>
      </c>
      <c r="BE37" s="7" t="n">
        <f aca="false">AVERAGE(X37:AB37)</f>
        <v>29897.62</v>
      </c>
      <c r="BF37" s="7" t="n">
        <f aca="false">AVERAGE(AC37:AI37)</f>
        <v>35419.2428571429</v>
      </c>
      <c r="BG37" s="7" t="n">
        <f aca="false">AVERAGE(AJ37:AN37)</f>
        <v>21709.04</v>
      </c>
      <c r="BH37" s="7" t="n">
        <f aca="false">AO37</f>
        <v>37879.4</v>
      </c>
      <c r="BI37" s="7" t="n">
        <f aca="false">AVERAGE(AP37:AT37)</f>
        <v>49146.54</v>
      </c>
      <c r="BJ37" s="9" t="n">
        <f aca="false">AVERAGE(AY37:BB37)</f>
        <v>46599.1304166667</v>
      </c>
      <c r="BK37" s="10" t="n">
        <f aca="false">AVERAGE(BE37:BG37,BI37)</f>
        <v>34043.1107142857</v>
      </c>
      <c r="BL37" s="2"/>
      <c r="BM37" s="2"/>
      <c r="BN37" s="12" t="s">
        <v>85</v>
      </c>
      <c r="BO37" s="46" t="n">
        <v>0.964137447736529</v>
      </c>
      <c r="BP37" s="46" t="n">
        <v>0.681035777196593</v>
      </c>
      <c r="BQ37" s="46" t="n">
        <v>0.748256022982117</v>
      </c>
      <c r="BR37" s="46" t="n">
        <v>0.666852930275979</v>
      </c>
      <c r="BS37" s="46" t="n">
        <v>1.90385526954531</v>
      </c>
      <c r="BT37" s="46" t="n">
        <v>0.605662924667682</v>
      </c>
      <c r="BU37" s="46" t="n">
        <v>0.289981138411579</v>
      </c>
      <c r="BV37" s="46" t="n">
        <v>0.87822820455282</v>
      </c>
      <c r="BW37" s="46" t="n">
        <v>1.04042321967598</v>
      </c>
      <c r="BX37" s="46" t="n">
        <v>0.63769260636015</v>
      </c>
      <c r="BY37" s="46" t="n">
        <v>1.11268915223145</v>
      </c>
      <c r="BZ37" s="46" t="n">
        <v>1.44365596941105</v>
      </c>
      <c r="CA37" s="47" t="n">
        <f aca="false">AVERAGE(BO37,BT37)</f>
        <v>0.784900186202106</v>
      </c>
      <c r="CB37" s="47" t="n">
        <f aca="false">AVERAGE(BP37,BV37)</f>
        <v>0.779631990874707</v>
      </c>
      <c r="CC37" s="47" t="n">
        <f aca="false">AVERAGE(BQ37,BW37)</f>
        <v>0.894339621329046</v>
      </c>
      <c r="CD37" s="47" t="n">
        <f aca="false">AVERAGE(BR37,BX37)</f>
        <v>0.652272768318065</v>
      </c>
      <c r="CE37" s="47" t="n">
        <v>1.67375561947818</v>
      </c>
      <c r="CF37" s="48"/>
      <c r="CG37" s="48"/>
      <c r="CH37" s="49" t="s">
        <v>85</v>
      </c>
      <c r="CI37" s="17" t="n">
        <v>-0.0526892627135676</v>
      </c>
      <c r="CJ37" s="17" t="n">
        <v>-0.554197504831654</v>
      </c>
      <c r="CK37" s="17" t="n">
        <v>-0.418396108345463</v>
      </c>
      <c r="CL37" s="17" t="n">
        <v>-0.584559474642175</v>
      </c>
      <c r="CM37" s="17" t="n">
        <v>0.928923809609317</v>
      </c>
      <c r="CN37" s="17" t="n">
        <v>-0.723412994599961</v>
      </c>
      <c r="CO37" s="17" t="n">
        <v>-1.78596903052658</v>
      </c>
      <c r="CP37" s="17" t="n">
        <v>-0.187332227110358</v>
      </c>
      <c r="CQ37" s="17" t="n">
        <v>0.0571705021420734</v>
      </c>
      <c r="CR37" s="17" t="n">
        <v>-0.649066940723483</v>
      </c>
      <c r="CS37" s="17" t="n">
        <v>0.154050608699272</v>
      </c>
      <c r="CT37" s="17" t="n">
        <v>0.529726981588643</v>
      </c>
      <c r="CU37" s="47" t="n">
        <f aca="false">LOG(CA37,2)</f>
        <v>-0.349418893146743</v>
      </c>
      <c r="CV37" s="47" t="n">
        <f aca="false">LOG(CB37,2)</f>
        <v>-0.359134804536078</v>
      </c>
      <c r="CW37" s="47" t="n">
        <f aca="false">LOG(CC37,2)</f>
        <v>-0.161105302669489</v>
      </c>
      <c r="CX37" s="47" t="n">
        <f aca="false">LOG(CD37,2)</f>
        <v>-0.61645269606501</v>
      </c>
      <c r="CY37" s="47" t="n">
        <f aca="false">LOG(CE37,2)</f>
        <v>0.743088899271585</v>
      </c>
      <c r="CZ37" s="50"/>
      <c r="DA37" s="50"/>
      <c r="DB37" s="19" t="s">
        <v>85</v>
      </c>
      <c r="DC37" s="2" t="n">
        <f aca="false">B37/$BJ37</f>
        <v>0.915613652411415</v>
      </c>
      <c r="DD37" s="51" t="n">
        <f aca="false">C37/$BJ37</f>
        <v>0.826785814574347</v>
      </c>
      <c r="DE37" s="51" t="n">
        <f aca="false">D37/$BJ37</f>
        <v>1.15001287622383</v>
      </c>
      <c r="DF37" s="51" t="n">
        <f aca="false">E37/$BJ37</f>
        <v>0.336630745246471</v>
      </c>
      <c r="DG37" s="51" t="n">
        <f aca="false">F37/$BJ37</f>
        <v>0.887080931132898</v>
      </c>
      <c r="DH37" s="51" t="n">
        <f aca="false">G37/$BJ37</f>
        <v>0.768883446528549</v>
      </c>
      <c r="DI37" s="51" t="n">
        <f aca="false">H37/$BJ37</f>
        <v>0.731547985878456</v>
      </c>
      <c r="DJ37" s="51" t="n">
        <f aca="false">I37/$BJ37</f>
        <v>0.337100711097855</v>
      </c>
      <c r="DK37" s="51" t="n">
        <f aca="false">J37/$BJ37</f>
        <v>0.506852805810137</v>
      </c>
      <c r="DL37" s="51" t="n">
        <f aca="false">K37/$BJ37</f>
        <v>0.793034111786403</v>
      </c>
      <c r="DM37" s="51" t="n">
        <f aca="false">L37/$BJ37</f>
        <v>0.844189572815079</v>
      </c>
      <c r="DN37" s="51" t="n">
        <f aca="false">M37/$BJ37</f>
        <v>1.26010291340111</v>
      </c>
      <c r="DO37" s="51" t="n">
        <f aca="false">N37/$BJ37</f>
        <v>0.381721715425788</v>
      </c>
      <c r="DP37" s="51" t="n">
        <f aca="false">O37/$BJ37</f>
        <v>0.971947321656476</v>
      </c>
      <c r="DQ37" s="51" t="n">
        <f aca="false">P37/$BJ37</f>
        <v>0.646889753745673</v>
      </c>
      <c r="DR37" s="51" t="n">
        <f aca="false">Q37/$BJ37</f>
        <v>0.9999349683859</v>
      </c>
      <c r="DS37" s="51" t="n">
        <f aca="false">R37/$BJ37</f>
        <v>0.819053910635832</v>
      </c>
      <c r="DT37" s="51" t="n">
        <f aca="false">S37/$BJ37</f>
        <v>3.99355091685232</v>
      </c>
      <c r="DU37" s="51" t="n">
        <f aca="false">T37/$BJ37</f>
        <v>1.80288128230719</v>
      </c>
      <c r="DV37" s="2" t="n">
        <f aca="false">U37/$BK37</f>
        <v>0.135334283599021</v>
      </c>
      <c r="DW37" s="51" t="n">
        <f aca="false">V37/$BK37</f>
        <v>1.07599156573634</v>
      </c>
      <c r="DX37" s="51" t="n">
        <f aca="false">W37/$BK37</f>
        <v>0.289981138411579</v>
      </c>
      <c r="DY37" s="51" t="n">
        <f aca="false">X37/$BK37</f>
        <v>0.502697892199922</v>
      </c>
      <c r="DZ37" s="51" t="n">
        <f aca="false">Y37/$BK37</f>
        <v>0.446040320094133</v>
      </c>
      <c r="EA37" s="51" t="n">
        <f aca="false">Z37/$BK37</f>
        <v>1.22928543020714</v>
      </c>
      <c r="EB37" s="51" t="n">
        <f aca="false">AA37/$BK37</f>
        <v>1.05115540998383</v>
      </c>
      <c r="EC37" s="51" t="n">
        <f aca="false">AB37/$BK37</f>
        <v>1.16196197027907</v>
      </c>
      <c r="ED37" s="51" t="n">
        <f aca="false">AC37/$BK37</f>
        <v>0.449794383612963</v>
      </c>
      <c r="EE37" s="51" t="n">
        <f aca="false">AD37/$BK37</f>
        <v>0.516735974794984</v>
      </c>
      <c r="EF37" s="51" t="n">
        <f aca="false">AE37/$BK37</f>
        <v>0.538208748130391</v>
      </c>
      <c r="EG37" s="51" t="n">
        <f aca="false">AF37/$BK37</f>
        <v>1.02224794590808</v>
      </c>
      <c r="EH37" s="51" t="n">
        <f aca="false">AG37/$BK37</f>
        <v>1.8088946253128</v>
      </c>
      <c r="EI37" s="51" t="n">
        <f aca="false">AH37/$BK37</f>
        <v>1.58282245274925</v>
      </c>
      <c r="EJ37" s="51" t="n">
        <f aca="false">AI37/$BK37</f>
        <v>1.36425840722336</v>
      </c>
      <c r="EK37" s="51" t="n">
        <f aca="false">AJ37/$BK37</f>
        <v>0.455569414033949</v>
      </c>
      <c r="EL37" s="51" t="n">
        <f aca="false">AK37/$BK37</f>
        <v>0.55119816039977</v>
      </c>
      <c r="EM37" s="51" t="n">
        <f aca="false">AL37/$BK37</f>
        <v>0.707317853591313</v>
      </c>
      <c r="EN37" s="51" t="n">
        <f aca="false">AM37/$BK37</f>
        <v>0.400932808830316</v>
      </c>
      <c r="EO37" s="51" t="n">
        <f aca="false">AN37/$BK37</f>
        <v>1.0734447949454</v>
      </c>
      <c r="EP37" s="51" t="n">
        <f aca="false">AO37/$BK37</f>
        <v>1.11268915223145</v>
      </c>
      <c r="EQ37" s="51" t="n">
        <f aca="false">AP37/$BK37</f>
        <v>1.71095116685556</v>
      </c>
      <c r="ER37" s="51" t="n">
        <f aca="false">AQ37/$BK37</f>
        <v>1.35047588294296</v>
      </c>
      <c r="ES37" s="51" t="n">
        <f aca="false">AR37/$BK37</f>
        <v>1.52288962178314</v>
      </c>
      <c r="ET37" s="51" t="n">
        <f aca="false">AS37/$BK37</f>
        <v>1.36714298498196</v>
      </c>
      <c r="EU37" s="51" t="n">
        <f aca="false">AT37/$BK37</f>
        <v>1.26682019049166</v>
      </c>
      <c r="EX37" s="20" t="s">
        <v>85</v>
      </c>
      <c r="EY37" s="51" t="n">
        <v>-0.127189120286248</v>
      </c>
      <c r="EZ37" s="51" t="n">
        <v>-0.274414458686659</v>
      </c>
      <c r="FA37" s="51" t="n">
        <v>0.2016500145264</v>
      </c>
      <c r="FB37" s="51" t="n">
        <v>-1.57076114760457</v>
      </c>
      <c r="FC37" s="51" t="n">
        <v>-0.172862362832519</v>
      </c>
      <c r="FD37" s="51" t="n">
        <v>-0.379163175321144</v>
      </c>
      <c r="FE37" s="51" t="n">
        <v>-0.450975593861544</v>
      </c>
      <c r="FF37" s="51" t="n">
        <v>-1.56874842426572</v>
      </c>
      <c r="FG37" s="51" t="n">
        <v>-0.980361257244118</v>
      </c>
      <c r="FH37" s="51" t="n">
        <v>-0.33454517114394</v>
      </c>
      <c r="FI37" s="51" t="n">
        <v>-0.244361085232699</v>
      </c>
      <c r="FJ37" s="51" t="n">
        <v>0.333541564352439</v>
      </c>
      <c r="FK37" s="51" t="n">
        <v>-1.3894068338095</v>
      </c>
      <c r="FL37" s="51" t="n">
        <v>-0.0410499712254902</v>
      </c>
      <c r="FM37" s="51" t="n">
        <v>-0.628408233174723</v>
      </c>
      <c r="FN37" s="51" t="n">
        <v>-9.38238379544141E-005</v>
      </c>
      <c r="FO37" s="51" t="n">
        <v>-0.287969680814414</v>
      </c>
      <c r="FP37" s="51" t="n">
        <v>1.9976721078302</v>
      </c>
      <c r="FQ37" s="51" t="n">
        <v>0.850304400061636</v>
      </c>
      <c r="FR37" s="51" t="n">
        <v>-2.88540073810855</v>
      </c>
      <c r="FS37" s="51" t="n">
        <v>0.105666769234649</v>
      </c>
      <c r="FT37" s="51" t="n">
        <v>-1.78596903052658</v>
      </c>
      <c r="FU37" s="51" t="n">
        <v>-0.992236455026741</v>
      </c>
      <c r="FV37" s="51" t="n">
        <v>-1.16475396552511</v>
      </c>
      <c r="FW37" s="51" t="n">
        <v>0.29781993681199</v>
      </c>
      <c r="FX37" s="51" t="n">
        <v>0.0719759829421974</v>
      </c>
      <c r="FY37" s="51" t="n">
        <v>0.216562851713509</v>
      </c>
      <c r="FZ37" s="51" t="n">
        <v>-1.1526624479653</v>
      </c>
      <c r="GA37" s="51" t="n">
        <v>-0.952500768214515</v>
      </c>
      <c r="GB37" s="51" t="n">
        <v>-0.893762253924342</v>
      </c>
      <c r="GC37" s="51" t="n">
        <v>0.0317451639342707</v>
      </c>
      <c r="GD37" s="51" t="n">
        <v>0.855108368176658</v>
      </c>
      <c r="GE37" s="51" t="n">
        <v>0.662499435573775</v>
      </c>
      <c r="GF37" s="51" t="n">
        <v>0.44811693432597</v>
      </c>
      <c r="GG37" s="51" t="n">
        <v>-1.13425720408098</v>
      </c>
      <c r="GH37" s="51" t="n">
        <v>-0.859357021769972</v>
      </c>
      <c r="GI37" s="51" t="n">
        <v>-0.499569417689149</v>
      </c>
      <c r="GJ37" s="51" t="n">
        <v>-1.3185676150388</v>
      </c>
      <c r="GK37" s="51" t="n">
        <v>0.10224799827034</v>
      </c>
      <c r="GL37" s="51" t="n">
        <v>0.154050608699272</v>
      </c>
      <c r="GM37" s="51" t="n">
        <v>0.774798583707685</v>
      </c>
      <c r="GN37" s="51" t="n">
        <v>0.433467876152498</v>
      </c>
      <c r="GO37" s="51" t="n">
        <v>0.606811379857482</v>
      </c>
      <c r="GP37" s="51" t="n">
        <v>0.451164137557547</v>
      </c>
      <c r="GQ37" s="51" t="n">
        <v>0.341211766234708</v>
      </c>
    </row>
    <row r="38" customFormat="false" ht="11" hidden="false" customHeight="false" outlineLevel="0" collapsed="false">
      <c r="A38" s="1" t="s">
        <v>86</v>
      </c>
      <c r="B38" s="2" t="n">
        <v>4545.19</v>
      </c>
      <c r="C38" s="3" t="n">
        <v>5093.46</v>
      </c>
      <c r="D38" s="3" t="n">
        <v>4697.93</v>
      </c>
      <c r="E38" s="2" t="n">
        <v>4832.76</v>
      </c>
      <c r="F38" s="3" t="n">
        <v>6487.81</v>
      </c>
      <c r="G38" s="3" t="n">
        <v>6824.94</v>
      </c>
      <c r="H38" s="3" t="n">
        <v>7699.69</v>
      </c>
      <c r="I38" s="2" t="n">
        <v>2881.65</v>
      </c>
      <c r="J38" s="3" t="n">
        <v>6272.49</v>
      </c>
      <c r="K38" s="3" t="n">
        <v>9918.01</v>
      </c>
      <c r="L38" s="3" t="n">
        <v>8625.38</v>
      </c>
      <c r="M38" s="3" t="n">
        <v>6509.5</v>
      </c>
      <c r="N38" s="3" t="n">
        <v>7279.06</v>
      </c>
      <c r="O38" s="3" t="n">
        <v>6613.49</v>
      </c>
      <c r="P38" s="3" t="n">
        <v>5911.38</v>
      </c>
      <c r="Q38" s="3" t="n">
        <v>4794.17</v>
      </c>
      <c r="R38" s="3" t="n">
        <v>7557.11</v>
      </c>
      <c r="S38" s="3" t="n">
        <v>8029.68</v>
      </c>
      <c r="T38" s="3" t="n">
        <v>9686.65</v>
      </c>
      <c r="U38" s="2" t="n">
        <v>1693.21</v>
      </c>
      <c r="V38" s="3" t="n">
        <v>7741.21</v>
      </c>
      <c r="W38" s="2" t="n">
        <v>5092.62</v>
      </c>
      <c r="X38" s="2" t="n">
        <v>8203.23</v>
      </c>
      <c r="Y38" s="3" t="n">
        <v>7419.31</v>
      </c>
      <c r="Z38" s="3" t="n">
        <v>5044.04</v>
      </c>
      <c r="AA38" s="3" t="n">
        <v>5778.53</v>
      </c>
      <c r="AB38" s="3" t="n">
        <v>4879.25</v>
      </c>
      <c r="AC38" s="2" t="n">
        <v>3489.56</v>
      </c>
      <c r="AD38" s="3" t="n">
        <v>7763.32</v>
      </c>
      <c r="AE38" s="3" t="n">
        <v>4031.32</v>
      </c>
      <c r="AF38" s="3" t="n">
        <v>6741.73</v>
      </c>
      <c r="AG38" s="3" t="n">
        <v>8580.14</v>
      </c>
      <c r="AH38" s="3" t="n">
        <v>6831.65</v>
      </c>
      <c r="AI38" s="3" t="n">
        <v>6753.27</v>
      </c>
      <c r="AJ38" s="2" t="n">
        <v>7704.64</v>
      </c>
      <c r="AK38" s="3" t="n">
        <v>5562.59</v>
      </c>
      <c r="AL38" s="3" t="n">
        <v>5408.91</v>
      </c>
      <c r="AM38" s="3" t="n">
        <v>5427.29</v>
      </c>
      <c r="AN38" s="3" t="n">
        <v>7870.91</v>
      </c>
      <c r="AO38" s="2" t="n">
        <v>7867.8</v>
      </c>
      <c r="AP38" s="3" t="n">
        <v>10243.7</v>
      </c>
      <c r="AQ38" s="3" t="n">
        <v>11117.1</v>
      </c>
      <c r="AR38" s="3" t="n">
        <v>9295.78</v>
      </c>
      <c r="AS38" s="3" t="n">
        <v>11404.6</v>
      </c>
      <c r="AT38" s="3" t="n">
        <v>8996.3</v>
      </c>
      <c r="AW38" s="5" t="s">
        <v>86</v>
      </c>
      <c r="AX38" s="6" t="n">
        <f aca="false">AVERAGE(B38:D38)</f>
        <v>4778.86</v>
      </c>
      <c r="AY38" s="7" t="n">
        <f aca="false">AVERAGE(E38:H38)</f>
        <v>6461.3</v>
      </c>
      <c r="AZ38" s="7" t="n">
        <f aca="false">AVERAGE(I38:M38)</f>
        <v>6841.406</v>
      </c>
      <c r="BA38" s="7" t="n">
        <f aca="false">AVERAGE(N38:P38)</f>
        <v>6601.31</v>
      </c>
      <c r="BB38" s="7" t="n">
        <f aca="false">AVERAGE(Q38:T38)</f>
        <v>7516.9025</v>
      </c>
      <c r="BC38" s="6" t="n">
        <f aca="false">AVERAGE(U38:V38)</f>
        <v>4717.21</v>
      </c>
      <c r="BD38" s="8" t="n">
        <f aca="false">W38</f>
        <v>5092.62</v>
      </c>
      <c r="BE38" s="7" t="n">
        <f aca="false">AVERAGE(X38:AB38)</f>
        <v>6264.872</v>
      </c>
      <c r="BF38" s="7" t="n">
        <f aca="false">AVERAGE(AC38:AI38)</f>
        <v>6312.99857142857</v>
      </c>
      <c r="BG38" s="7" t="n">
        <f aca="false">AVERAGE(AJ38:AN38)</f>
        <v>6394.868</v>
      </c>
      <c r="BH38" s="7" t="n">
        <f aca="false">AO38</f>
        <v>7867.8</v>
      </c>
      <c r="BI38" s="7" t="n">
        <f aca="false">AVERAGE(AP38:AT38)</f>
        <v>10211.496</v>
      </c>
      <c r="BJ38" s="9" t="n">
        <f aca="false">AVERAGE(AY38:BB38)</f>
        <v>6855.229625</v>
      </c>
      <c r="BK38" s="10" t="n">
        <f aca="false">AVERAGE(BE38:BG38,BI38)</f>
        <v>7296.05864285714</v>
      </c>
      <c r="BL38" s="2"/>
      <c r="BM38" s="2"/>
      <c r="BN38" s="12" t="s">
        <v>86</v>
      </c>
      <c r="BO38" s="46" t="n">
        <v>0.697111586542953</v>
      </c>
      <c r="BP38" s="46" t="n">
        <v>0.94253589645438</v>
      </c>
      <c r="BQ38" s="46" t="n">
        <v>0.997983492055527</v>
      </c>
      <c r="BR38" s="46" t="n">
        <v>0.962959719967076</v>
      </c>
      <c r="BS38" s="46" t="n">
        <v>1.09652089152302</v>
      </c>
      <c r="BT38" s="46" t="n">
        <v>0.646542226551065</v>
      </c>
      <c r="BU38" s="46" t="n">
        <v>0.697996034473446</v>
      </c>
      <c r="BV38" s="46" t="n">
        <v>0.858665247452928</v>
      </c>
      <c r="BW38" s="46" t="n">
        <v>0.865261489860558</v>
      </c>
      <c r="BX38" s="46" t="n">
        <v>0.876482538453908</v>
      </c>
      <c r="BY38" s="46" t="n">
        <v>1.07836304299755</v>
      </c>
      <c r="BZ38" s="46" t="n">
        <v>1.39959072423261</v>
      </c>
      <c r="CA38" s="47" t="n">
        <f aca="false">AVERAGE(BO38,BT38)</f>
        <v>0.671826906547009</v>
      </c>
      <c r="CB38" s="47" t="n">
        <f aca="false">AVERAGE(BP38,BV38)</f>
        <v>0.900600571953654</v>
      </c>
      <c r="CC38" s="47" t="n">
        <f aca="false">AVERAGE(BQ38,BW38)</f>
        <v>0.931622490958042</v>
      </c>
      <c r="CD38" s="47" t="n">
        <f aca="false">AVERAGE(BR38,BX38)</f>
        <v>0.919721129210492</v>
      </c>
      <c r="CE38" s="47" t="n">
        <v>1.24805580787781</v>
      </c>
      <c r="CF38" s="48"/>
      <c r="CG38" s="48"/>
      <c r="CH38" s="49" t="s">
        <v>86</v>
      </c>
      <c r="CI38" s="17" t="n">
        <v>-0.520538488338843</v>
      </c>
      <c r="CJ38" s="17" t="n">
        <v>-0.0853805304577401</v>
      </c>
      <c r="CK38" s="17" t="n">
        <v>-0.00291214317913397</v>
      </c>
      <c r="CL38" s="17" t="n">
        <v>-0.0544526426328761</v>
      </c>
      <c r="CM38" s="17" t="n">
        <v>0.132933299297899</v>
      </c>
      <c r="CN38" s="17" t="n">
        <v>-0.629183497401891</v>
      </c>
      <c r="CO38" s="17" t="n">
        <v>-0.518709254815966</v>
      </c>
      <c r="CP38" s="17" t="n">
        <v>-0.219832291772875</v>
      </c>
      <c r="CQ38" s="17" t="n">
        <v>-0.208791900733232</v>
      </c>
      <c r="CR38" s="17" t="n">
        <v>-0.1902027454164</v>
      </c>
      <c r="CS38" s="17" t="n">
        <v>0.108842959312503</v>
      </c>
      <c r="CT38" s="17" t="n">
        <v>0.485005008281452</v>
      </c>
      <c r="CU38" s="47" t="n">
        <f aca="false">LOG(CA38,2)</f>
        <v>-0.573838518480475</v>
      </c>
      <c r="CV38" s="47" t="n">
        <f aca="false">LOG(CB38,2)</f>
        <v>-0.151040700980158</v>
      </c>
      <c r="CW38" s="47" t="n">
        <f aca="false">LOG(CC38,2)</f>
        <v>-0.102182625795905</v>
      </c>
      <c r="CX38" s="47" t="n">
        <f aca="false">LOG(CD38,2)</f>
        <v>-0.120731610341555</v>
      </c>
      <c r="CY38" s="47" t="n">
        <f aca="false">LOG(CE38,2)</f>
        <v>0.31968244697934</v>
      </c>
      <c r="CZ38" s="50"/>
      <c r="DA38" s="50"/>
      <c r="DB38" s="19" t="s">
        <v>86</v>
      </c>
      <c r="DC38" s="2" t="n">
        <f aca="false">B38/$BJ38</f>
        <v>0.663025200997552</v>
      </c>
      <c r="DD38" s="51" t="n">
        <f aca="false">C38/$BJ38</f>
        <v>0.743003557667115</v>
      </c>
      <c r="DE38" s="51" t="n">
        <f aca="false">D38/$BJ38</f>
        <v>0.685306000964191</v>
      </c>
      <c r="DF38" s="51" t="n">
        <f aca="false">E38/$BJ38</f>
        <v>0.704974196980309</v>
      </c>
      <c r="DG38" s="51" t="n">
        <f aca="false">F38/$BJ38</f>
        <v>0.94640301709806</v>
      </c>
      <c r="DH38" s="51" t="n">
        <f aca="false">G38/$BJ38</f>
        <v>0.99558153021023</v>
      </c>
      <c r="DI38" s="51" t="n">
        <f aca="false">H38/$BJ38</f>
        <v>1.12318484152892</v>
      </c>
      <c r="DJ38" s="51" t="n">
        <f aca="false">I38/$BJ38</f>
        <v>0.420357910330393</v>
      </c>
      <c r="DK38" s="51" t="n">
        <f aca="false">J38/$BJ38</f>
        <v>0.914993420078179</v>
      </c>
      <c r="DL38" s="51" t="n">
        <f aca="false">K38/$BJ38</f>
        <v>1.44678012882756</v>
      </c>
      <c r="DM38" s="51" t="n">
        <f aca="false">L38/$BJ38</f>
        <v>1.25821897614407</v>
      </c>
      <c r="DN38" s="51" t="n">
        <f aca="false">M38/$BJ38</f>
        <v>0.949567024897434</v>
      </c>
      <c r="DO38" s="51" t="n">
        <f aca="false">N38/$BJ38</f>
        <v>1.06182584657038</v>
      </c>
      <c r="DP38" s="51" t="n">
        <f aca="false">O38/$BJ38</f>
        <v>0.96473646570227</v>
      </c>
      <c r="DQ38" s="51" t="n">
        <f aca="false">P38/$BJ38</f>
        <v>0.862316847628572</v>
      </c>
      <c r="DR38" s="51" t="n">
        <f aca="false">Q38/$BJ38</f>
        <v>0.699344918004844</v>
      </c>
      <c r="DS38" s="51" t="n">
        <f aca="false">R38/$BJ38</f>
        <v>1.10238612174862</v>
      </c>
      <c r="DT38" s="51" t="n">
        <f aca="false">S38/$BJ38</f>
        <v>1.1713218140377</v>
      </c>
      <c r="DU38" s="51" t="n">
        <f aca="false">T38/$BJ38</f>
        <v>1.4130307123009</v>
      </c>
      <c r="DV38" s="2" t="n">
        <f aca="false">U38/$BK38</f>
        <v>0.232071873717415</v>
      </c>
      <c r="DW38" s="51" t="n">
        <f aca="false">V38/$BK38</f>
        <v>1.06101257938472</v>
      </c>
      <c r="DX38" s="51" t="n">
        <f aca="false">W38/$BK38</f>
        <v>0.697996034473446</v>
      </c>
      <c r="DY38" s="51" t="n">
        <f aca="false">X38/$BK38</f>
        <v>1.12433718005145</v>
      </c>
      <c r="DZ38" s="51" t="n">
        <f aca="false">Y38/$BK38</f>
        <v>1.01689286821502</v>
      </c>
      <c r="EA38" s="51" t="n">
        <f aca="false">Z38/$BK38</f>
        <v>0.691337645008943</v>
      </c>
      <c r="EB38" s="51" t="n">
        <f aca="false">AA38/$BK38</f>
        <v>0.792007066124282</v>
      </c>
      <c r="EC38" s="51" t="n">
        <f aca="false">AB38/$BK38</f>
        <v>0.668751477864942</v>
      </c>
      <c r="ED38" s="51" t="n">
        <f aca="false">AC38/$BK38</f>
        <v>0.478280146968978</v>
      </c>
      <c r="EE38" s="51" t="n">
        <f aca="false">AD38/$BK38</f>
        <v>1.06404298265891</v>
      </c>
      <c r="EF38" s="51" t="n">
        <f aca="false">AE38/$BK38</f>
        <v>0.552533936106266</v>
      </c>
      <c r="EG38" s="51" t="n">
        <f aca="false">AF38/$BK38</f>
        <v>0.924023548878704</v>
      </c>
      <c r="EH38" s="51" t="n">
        <f aca="false">AG38/$BK38</f>
        <v>1.17599657842662</v>
      </c>
      <c r="EI38" s="51" t="n">
        <f aca="false">AH38/$BK38</f>
        <v>0.936348011222223</v>
      </c>
      <c r="EJ38" s="51" t="n">
        <f aca="false">AI38/$BK38</f>
        <v>0.925605224762203</v>
      </c>
      <c r="EK38" s="51" t="n">
        <f aca="false">AJ38/$BK38</f>
        <v>1.05600028414559</v>
      </c>
      <c r="EL38" s="51" t="n">
        <f aca="false">AK38/$BK38</f>
        <v>0.762410264539991</v>
      </c>
      <c r="EM38" s="51" t="n">
        <f aca="false">AL38/$BK38</f>
        <v>0.741346837349688</v>
      </c>
      <c r="EN38" s="51" t="n">
        <f aca="false">AM38/$BK38</f>
        <v>0.74386600569793</v>
      </c>
      <c r="EO38" s="51" t="n">
        <f aca="false">AN38/$BK38</f>
        <v>1.07878930053634</v>
      </c>
      <c r="EP38" s="51" t="n">
        <f aca="false">AO38/$BK38</f>
        <v>1.07836304299755</v>
      </c>
      <c r="EQ38" s="51" t="n">
        <f aca="false">AP38/$BK38</f>
        <v>1.4040046141938</v>
      </c>
      <c r="ER38" s="51" t="n">
        <f aca="false">AQ38/$BK38</f>
        <v>1.52371308184093</v>
      </c>
      <c r="ES38" s="51" t="n">
        <f aca="false">AR38/$BK38</f>
        <v>1.27408241285185</v>
      </c>
      <c r="ET38" s="51" t="n">
        <f aca="false">AS38/$BK38</f>
        <v>1.56311791862654</v>
      </c>
      <c r="EU38" s="51" t="n">
        <f aca="false">AT38/$BK38</f>
        <v>1.23303559364992</v>
      </c>
      <c r="EX38" s="20" t="s">
        <v>86</v>
      </c>
      <c r="EY38" s="51" t="n">
        <v>-0.592864387953376</v>
      </c>
      <c r="EZ38" s="51" t="n">
        <v>-0.428558976160617</v>
      </c>
      <c r="FA38" s="51" t="n">
        <v>-0.54517977470068</v>
      </c>
      <c r="FB38" s="51" t="n">
        <v>-0.504357641021036</v>
      </c>
      <c r="FC38" s="51" t="n">
        <v>-0.0794734219435257</v>
      </c>
      <c r="FD38" s="51" t="n">
        <v>-0.00638862885253765</v>
      </c>
      <c r="FE38" s="51" t="n">
        <v>0.167595370314742</v>
      </c>
      <c r="FF38" s="51" t="n">
        <v>-1.25030987277455</v>
      </c>
      <c r="FG38" s="51" t="n">
        <v>-0.128166726195287</v>
      </c>
      <c r="FH38" s="51" t="n">
        <v>0.532845688177648</v>
      </c>
      <c r="FI38" s="51" t="n">
        <v>0.331383025798342</v>
      </c>
      <c r="FJ38" s="51" t="n">
        <v>-0.0746582587312125</v>
      </c>
      <c r="FK38" s="51" t="n">
        <v>0.0865471645485509</v>
      </c>
      <c r="FL38" s="51" t="n">
        <v>-0.0517931955623254</v>
      </c>
      <c r="FM38" s="51" t="n">
        <v>-0.213710027763657</v>
      </c>
      <c r="FN38" s="51" t="n">
        <v>-0.515923924317352</v>
      </c>
      <c r="FO38" s="51" t="n">
        <v>0.140629630772338</v>
      </c>
      <c r="FP38" s="51" t="n">
        <v>0.228137502595196</v>
      </c>
      <c r="FQ38" s="51" t="n">
        <v>0.498792823069361</v>
      </c>
      <c r="FR38" s="51" t="n">
        <v>-2.10735641109871</v>
      </c>
      <c r="FS38" s="51" t="n">
        <v>0.0854417609730948</v>
      </c>
      <c r="FT38" s="51" t="n">
        <v>-0.518709254815966</v>
      </c>
      <c r="FU38" s="51" t="n">
        <v>0.169074753565795</v>
      </c>
      <c r="FV38" s="51" t="n">
        <v>0.0241676962690085</v>
      </c>
      <c r="FW38" s="51" t="n">
        <v>-0.532537608864682</v>
      </c>
      <c r="FX38" s="51" t="n">
        <v>-0.336414793096385</v>
      </c>
      <c r="FY38" s="51" t="n">
        <v>-0.580457920290227</v>
      </c>
      <c r="FZ38" s="51" t="n">
        <v>-1.06407218745159</v>
      </c>
      <c r="GA38" s="51" t="n">
        <v>0.0895564305537145</v>
      </c>
      <c r="GB38" s="51" t="n">
        <v>-0.855865018711501</v>
      </c>
      <c r="GC38" s="51" t="n">
        <v>-0.113998475478056</v>
      </c>
      <c r="GD38" s="51" t="n">
        <v>0.233883862645262</v>
      </c>
      <c r="GE38" s="51" t="n">
        <v>-0.094883260858262</v>
      </c>
      <c r="GF38" s="51" t="n">
        <v>-0.111531086840786</v>
      </c>
      <c r="GG38" s="51" t="n">
        <v>0.078610222892742</v>
      </c>
      <c r="GH38" s="51" t="n">
        <v>-0.391360552106906</v>
      </c>
      <c r="GI38" s="51" t="n">
        <v>-0.431779432983494</v>
      </c>
      <c r="GJ38" s="51" t="n">
        <v>-0.426885326141435</v>
      </c>
      <c r="GK38" s="51" t="n">
        <v>0.109413118065738</v>
      </c>
      <c r="GL38" s="51" t="n">
        <v>0.108842959312503</v>
      </c>
      <c r="GM38" s="51" t="n">
        <v>0.489547676998298</v>
      </c>
      <c r="GN38" s="51" t="n">
        <v>0.607591266102094</v>
      </c>
      <c r="GO38" s="51" t="n">
        <v>0.349458600017466</v>
      </c>
      <c r="GP38" s="51" t="n">
        <v>0.644426616597835</v>
      </c>
      <c r="GQ38" s="51" t="n">
        <v>0.302214446164968</v>
      </c>
    </row>
    <row r="39" customFormat="false" ht="11" hidden="false" customHeight="false" outlineLevel="0" collapsed="false">
      <c r="A39" s="1" t="s">
        <v>87</v>
      </c>
      <c r="B39" s="2" t="n">
        <v>38314.8</v>
      </c>
      <c r="C39" s="3" t="n">
        <v>36383.9</v>
      </c>
      <c r="D39" s="3" t="n">
        <v>34106.7</v>
      </c>
      <c r="E39" s="2" t="n">
        <v>23726.4</v>
      </c>
      <c r="F39" s="3" t="n">
        <v>34323</v>
      </c>
      <c r="G39" s="3" t="n">
        <v>36627.2</v>
      </c>
      <c r="H39" s="3" t="n">
        <v>34617.5</v>
      </c>
      <c r="I39" s="2" t="n">
        <v>8093.84</v>
      </c>
      <c r="J39" s="3" t="n">
        <v>27446.1</v>
      </c>
      <c r="K39" s="3" t="n">
        <v>42430</v>
      </c>
      <c r="L39" s="3" t="n">
        <v>36124.5</v>
      </c>
      <c r="M39" s="3" t="n">
        <v>32384.2</v>
      </c>
      <c r="N39" s="3" t="n">
        <v>28995.7</v>
      </c>
      <c r="O39" s="3" t="n">
        <v>33158.7</v>
      </c>
      <c r="P39" s="3" t="n">
        <v>36685</v>
      </c>
      <c r="Q39" s="3" t="n">
        <v>31500.3</v>
      </c>
      <c r="R39" s="3" t="n">
        <v>38476.5</v>
      </c>
      <c r="S39" s="3" t="n">
        <v>36323.8</v>
      </c>
      <c r="T39" s="3" t="n">
        <v>38037.9</v>
      </c>
      <c r="U39" s="2" t="n">
        <v>6587.92</v>
      </c>
      <c r="V39" s="3" t="n">
        <v>42269.9</v>
      </c>
      <c r="W39" s="2" t="n">
        <v>10536.3</v>
      </c>
      <c r="X39" s="2" t="n">
        <v>15472.4</v>
      </c>
      <c r="Y39" s="3" t="n">
        <v>26054.6</v>
      </c>
      <c r="Z39" s="3" t="n">
        <v>39247.8</v>
      </c>
      <c r="AA39" s="3" t="n">
        <v>43850.5</v>
      </c>
      <c r="AB39" s="3" t="n">
        <v>42063.5</v>
      </c>
      <c r="AC39" s="2" t="n">
        <v>4182.99</v>
      </c>
      <c r="AD39" s="3" t="n">
        <v>23524.3</v>
      </c>
      <c r="AE39" s="3" t="n">
        <v>14115.7</v>
      </c>
      <c r="AF39" s="3" t="n">
        <v>37887.7</v>
      </c>
      <c r="AG39" s="3" t="n">
        <v>51456.2</v>
      </c>
      <c r="AH39" s="3" t="n">
        <v>41460.9</v>
      </c>
      <c r="AI39" s="3" t="n">
        <v>42149.2</v>
      </c>
      <c r="AJ39" s="2" t="n">
        <v>18072.2</v>
      </c>
      <c r="AK39" s="3" t="n">
        <v>24410</v>
      </c>
      <c r="AL39" s="3" t="n">
        <v>37746.9</v>
      </c>
      <c r="AM39" s="3" t="n">
        <v>15445.8</v>
      </c>
      <c r="AN39" s="3" t="n">
        <v>42557.4</v>
      </c>
      <c r="AO39" s="2" t="n">
        <v>31272.3</v>
      </c>
      <c r="AP39" s="3" t="n">
        <v>43120.3</v>
      </c>
      <c r="AQ39" s="3" t="n">
        <v>51659</v>
      </c>
      <c r="AR39" s="3" t="n">
        <v>46112.1</v>
      </c>
      <c r="AS39" s="3" t="n">
        <v>40868.2</v>
      </c>
      <c r="AT39" s="3" t="n">
        <v>36446.5</v>
      </c>
      <c r="AW39" s="5" t="s">
        <v>87</v>
      </c>
      <c r="AX39" s="6" t="n">
        <f aca="false">AVERAGE(B39:D39)</f>
        <v>36268.4666666667</v>
      </c>
      <c r="AY39" s="7" t="n">
        <f aca="false">AVERAGE(E39:H39)</f>
        <v>32323.525</v>
      </c>
      <c r="AZ39" s="7" t="n">
        <f aca="false">AVERAGE(I39:M39)</f>
        <v>29295.728</v>
      </c>
      <c r="BA39" s="7" t="n">
        <f aca="false">AVERAGE(N39:P39)</f>
        <v>32946.4666666667</v>
      </c>
      <c r="BB39" s="7" t="n">
        <f aca="false">AVERAGE(Q39:T39)</f>
        <v>36084.625</v>
      </c>
      <c r="BC39" s="6" t="n">
        <f aca="false">AVERAGE(U39:V39)</f>
        <v>24428.91</v>
      </c>
      <c r="BD39" s="8" t="n">
        <f aca="false">W39</f>
        <v>10536.3</v>
      </c>
      <c r="BE39" s="7" t="n">
        <f aca="false">AVERAGE(X39:AB39)</f>
        <v>33337.76</v>
      </c>
      <c r="BF39" s="7" t="n">
        <f aca="false">AVERAGE(AC39:AI39)</f>
        <v>30682.4271428571</v>
      </c>
      <c r="BG39" s="7" t="n">
        <f aca="false">AVERAGE(AJ39:AN39)</f>
        <v>27646.46</v>
      </c>
      <c r="BH39" s="7" t="n">
        <f aca="false">AO39</f>
        <v>31272.3</v>
      </c>
      <c r="BI39" s="7" t="n">
        <f aca="false">AVERAGE(AP39:AT39)</f>
        <v>43641.22</v>
      </c>
      <c r="BJ39" s="9" t="n">
        <f aca="false">AVERAGE(AY39:BB39)</f>
        <v>32662.5861666667</v>
      </c>
      <c r="BK39" s="10" t="n">
        <f aca="false">AVERAGE(BE39:BG39,BI39)</f>
        <v>33826.9667857143</v>
      </c>
      <c r="BL39" s="2"/>
      <c r="BM39" s="2"/>
      <c r="BN39" s="12" t="s">
        <v>87</v>
      </c>
      <c r="BO39" s="46" t="n">
        <v>1.11039788709934</v>
      </c>
      <c r="BP39" s="46" t="n">
        <v>0.989619279840961</v>
      </c>
      <c r="BQ39" s="46" t="n">
        <v>0.896920037210567</v>
      </c>
      <c r="BR39" s="46" t="n">
        <v>1.00869130504705</v>
      </c>
      <c r="BS39" s="46" t="n">
        <v>1.10476937790142</v>
      </c>
      <c r="BT39" s="46" t="n">
        <v>0.722172642754264</v>
      </c>
      <c r="BU39" s="46" t="n">
        <v>0.311476345684345</v>
      </c>
      <c r="BV39" s="46" t="n">
        <v>0.985537964760089</v>
      </c>
      <c r="BW39" s="46" t="n">
        <v>0.907040449036503</v>
      </c>
      <c r="BX39" s="46" t="n">
        <v>0.817290541452732</v>
      </c>
      <c r="BY39" s="46" t="n">
        <v>0.924478396130002</v>
      </c>
      <c r="BZ39" s="46" t="n">
        <v>1.29013104475068</v>
      </c>
      <c r="CA39" s="47" t="n">
        <f aca="false">AVERAGE(BO39,BT39)</f>
        <v>0.9162852649268</v>
      </c>
      <c r="CB39" s="47" t="n">
        <f aca="false">AVERAGE(BP39,BV39)</f>
        <v>0.987578622300525</v>
      </c>
      <c r="CC39" s="47" t="n">
        <f aca="false">AVERAGE(BQ39,BW39)</f>
        <v>0.901980243123535</v>
      </c>
      <c r="CD39" s="47" t="n">
        <f aca="false">AVERAGE(BR39,BX39)</f>
        <v>0.91299092324989</v>
      </c>
      <c r="CE39" s="47" t="n">
        <v>1.19745021132605</v>
      </c>
      <c r="CF39" s="48"/>
      <c r="CG39" s="48"/>
      <c r="CH39" s="49" t="s">
        <v>87</v>
      </c>
      <c r="CI39" s="17" t="n">
        <v>0.151076727825092</v>
      </c>
      <c r="CJ39" s="17" t="n">
        <v>-0.0150544876005701</v>
      </c>
      <c r="CK39" s="17" t="n">
        <v>-0.156948724081765</v>
      </c>
      <c r="CL39" s="17" t="n">
        <v>0.0124847266567601</v>
      </c>
      <c r="CM39" s="17" t="n">
        <v>0.143745236509814</v>
      </c>
      <c r="CN39" s="17" t="n">
        <v>-0.469584325542806</v>
      </c>
      <c r="CO39" s="17" t="n">
        <v>-1.68280548945402</v>
      </c>
      <c r="CP39" s="17" t="n">
        <v>-0.0210166472450404</v>
      </c>
      <c r="CQ39" s="17" t="n">
        <v>-0.140761206401281</v>
      </c>
      <c r="CR39" s="17" t="n">
        <v>-0.291079056664024</v>
      </c>
      <c r="CS39" s="17" t="n">
        <v>-0.113288488789836</v>
      </c>
      <c r="CT39" s="17" t="n">
        <v>0.367517614493389</v>
      </c>
      <c r="CU39" s="47" t="n">
        <f aca="false">LOG(CA39,2)</f>
        <v>-0.12613127579539</v>
      </c>
      <c r="CV39" s="47" t="n">
        <f aca="false">LOG(CB39,2)</f>
        <v>-0.018032487482024</v>
      </c>
      <c r="CW39" s="47" t="n">
        <f aca="false">LOG(CC39,2)</f>
        <v>-0.148832261694802</v>
      </c>
      <c r="CX39" s="47" t="n">
        <f aca="false">LOG(CD39,2)</f>
        <v>-0.131327577555701</v>
      </c>
      <c r="CY39" s="47" t="n">
        <f aca="false">LOG(CE39,2)</f>
        <v>0.259965671521971</v>
      </c>
      <c r="CZ39" s="50"/>
      <c r="DA39" s="50"/>
      <c r="DB39" s="19" t="s">
        <v>87</v>
      </c>
      <c r="DC39" s="2" t="n">
        <f aca="false">B39/$BJ39</f>
        <v>1.17304857014359</v>
      </c>
      <c r="DD39" s="51" t="n">
        <f aca="false">C39/$BJ39</f>
        <v>1.11393200202656</v>
      </c>
      <c r="DE39" s="51" t="n">
        <f aca="false">D39/$BJ39</f>
        <v>1.04421308912786</v>
      </c>
      <c r="DF39" s="51" t="n">
        <f aca="false">E39/$BJ39</f>
        <v>0.726409105480252</v>
      </c>
      <c r="DG39" s="51" t="n">
        <f aca="false">F39/$BJ39</f>
        <v>1.05083534490688</v>
      </c>
      <c r="DH39" s="51" t="n">
        <f aca="false">G39/$BJ39</f>
        <v>1.12138089167536</v>
      </c>
      <c r="DI39" s="51" t="n">
        <f aca="false">H39/$BJ39</f>
        <v>1.05985177730135</v>
      </c>
      <c r="DJ39" s="51" t="n">
        <f aca="false">I39/$BJ39</f>
        <v>0.247801565947648</v>
      </c>
      <c r="DK39" s="51" t="n">
        <f aca="false">J39/$BJ39</f>
        <v>0.840291698273719</v>
      </c>
      <c r="DL39" s="51" t="n">
        <f aca="false">K39/$BJ39</f>
        <v>1.29903981832588</v>
      </c>
      <c r="DM39" s="51" t="n">
        <f aca="false">L39/$BJ39</f>
        <v>1.10599019366281</v>
      </c>
      <c r="DN39" s="51" t="n">
        <f aca="false">M39/$BJ39</f>
        <v>0.991476909842774</v>
      </c>
      <c r="DO39" s="51" t="n">
        <f aca="false">N39/$BJ39</f>
        <v>0.887734359185285</v>
      </c>
      <c r="DP39" s="51" t="n">
        <f aca="false">O39/$BJ39</f>
        <v>1.01518905547778</v>
      </c>
      <c r="DQ39" s="51" t="n">
        <f aca="false">P39/$BJ39</f>
        <v>1.12315050047808</v>
      </c>
      <c r="DR39" s="51" t="n">
        <f aca="false">Q39/$BJ39</f>
        <v>0.964415366231691</v>
      </c>
      <c r="DS39" s="51" t="n">
        <f aca="false">R39/$BJ39</f>
        <v>1.1779991885415</v>
      </c>
      <c r="DT39" s="51" t="n">
        <f aca="false">S39/$BJ39</f>
        <v>1.11209197626457</v>
      </c>
      <c r="DU39" s="51" t="n">
        <f aca="false">T39/$BJ39</f>
        <v>1.16457098056795</v>
      </c>
      <c r="DV39" s="2" t="n">
        <f aca="false">U39/$BK39</f>
        <v>0.194753494799959</v>
      </c>
      <c r="DW39" s="51" t="n">
        <f aca="false">V39/$BK39</f>
        <v>1.24959179070857</v>
      </c>
      <c r="DX39" s="51" t="n">
        <f aca="false">W39/$BK39</f>
        <v>0.311476345684345</v>
      </c>
      <c r="DY39" s="51" t="n">
        <f aca="false">X39/$BK39</f>
        <v>0.457398385673003</v>
      </c>
      <c r="DZ39" s="51" t="n">
        <f aca="false">Y39/$BK39</f>
        <v>0.770231636937761</v>
      </c>
      <c r="EA39" s="51" t="n">
        <f aca="false">Z39/$BK39</f>
        <v>1.16025182655676</v>
      </c>
      <c r="EB39" s="51" t="n">
        <f aca="false">AA39/$BK39</f>
        <v>1.29631782470425</v>
      </c>
      <c r="EC39" s="51" t="n">
        <f aca="false">AB39/$BK39</f>
        <v>1.24349014992867</v>
      </c>
      <c r="ED39" s="51" t="n">
        <f aca="false">AC39/$BK39</f>
        <v>0.123658441695297</v>
      </c>
      <c r="EE39" s="51" t="n">
        <f aca="false">AD39/$BK39</f>
        <v>0.695430369179146</v>
      </c>
      <c r="EF39" s="51" t="n">
        <f aca="false">AE39/$BK39</f>
        <v>0.417291331186138</v>
      </c>
      <c r="EG39" s="51" t="n">
        <f aca="false">AF39/$BK39</f>
        <v>1.12004426054542</v>
      </c>
      <c r="EH39" s="51" t="n">
        <f aca="false">AG39/$BK39</f>
        <v>1.52115914873369</v>
      </c>
      <c r="EI39" s="51" t="n">
        <f aca="false">AH39/$BK39</f>
        <v>1.22567596032612</v>
      </c>
      <c r="EJ39" s="51" t="n">
        <f aca="false">AI39/$BK39</f>
        <v>1.2460236315897</v>
      </c>
      <c r="EK39" s="51" t="n">
        <f aca="false">AJ39/$BK39</f>
        <v>0.534254227240741</v>
      </c>
      <c r="EL39" s="51" t="n">
        <f aca="false">AK39/$BK39</f>
        <v>0.721613621304904</v>
      </c>
      <c r="EM39" s="51" t="n">
        <f aca="false">AL39/$BK39</f>
        <v>1.11588190094363</v>
      </c>
      <c r="EN39" s="51" t="n">
        <f aca="false">AM39/$BK39</f>
        <v>0.456612030805051</v>
      </c>
      <c r="EO39" s="51" t="n">
        <f aca="false">AN39/$BK39</f>
        <v>1.25809092696933</v>
      </c>
      <c r="EP39" s="51" t="n">
        <f aca="false">AO39/$BK39</f>
        <v>0.924478396130002</v>
      </c>
      <c r="EQ39" s="51" t="n">
        <f aca="false">AP39/$BK39</f>
        <v>1.27473149671257</v>
      </c>
      <c r="ER39" s="51" t="n">
        <f aca="false">AQ39/$BK39</f>
        <v>1.5271543655465</v>
      </c>
      <c r="ES39" s="51" t="n">
        <f aca="false">AR39/$BK39</f>
        <v>1.36317572580802</v>
      </c>
      <c r="ET39" s="51" t="n">
        <f aca="false">AS39/$BK39</f>
        <v>1.20815443663306</v>
      </c>
      <c r="EU39" s="51" t="n">
        <f aca="false">AT39/$BK39</f>
        <v>1.07743919905322</v>
      </c>
      <c r="EX39" s="20" t="s">
        <v>87</v>
      </c>
      <c r="EY39" s="51" t="n">
        <v>0.230262749474351</v>
      </c>
      <c r="EZ39" s="51" t="n">
        <v>0.155661168644559</v>
      </c>
      <c r="FA39" s="51" t="n">
        <v>0.0624161479791951</v>
      </c>
      <c r="FB39" s="51" t="n">
        <v>-0.461145808077818</v>
      </c>
      <c r="FC39" s="51" t="n">
        <v>0.0715366315304282</v>
      </c>
      <c r="FD39" s="51" t="n">
        <v>0.165276391610222</v>
      </c>
      <c r="FE39" s="51" t="n">
        <v>0.0838625146897792</v>
      </c>
      <c r="FF39" s="51" t="n">
        <v>-2.0127427904687</v>
      </c>
      <c r="FG39" s="51" t="n">
        <v>-0.251037863899687</v>
      </c>
      <c r="FH39" s="51" t="n">
        <v>0.377445653126714</v>
      </c>
      <c r="FI39" s="51" t="n">
        <v>0.145338593875741</v>
      </c>
      <c r="FJ39" s="51" t="n">
        <v>-0.0123489204596809</v>
      </c>
      <c r="FK39" s="51" t="n">
        <v>-0.171800057973536</v>
      </c>
      <c r="FL39" s="51" t="n">
        <v>0.0217484210085194</v>
      </c>
      <c r="FM39" s="51" t="n">
        <v>0.16755125965786</v>
      </c>
      <c r="FN39" s="51" t="n">
        <v>-0.0522734570020385</v>
      </c>
      <c r="FO39" s="51" t="n">
        <v>0.236338545375874</v>
      </c>
      <c r="FP39" s="51" t="n">
        <v>0.153276111994298</v>
      </c>
      <c r="FQ39" s="51" t="n">
        <v>0.219798574450085</v>
      </c>
      <c r="FR39" s="51" t="n">
        <v>-2.36027887758716</v>
      </c>
      <c r="FS39" s="51" t="n">
        <v>0.32145688072526</v>
      </c>
      <c r="FT39" s="51" t="n">
        <v>-1.68280548945402</v>
      </c>
      <c r="FU39" s="51" t="n">
        <v>-1.12847682092978</v>
      </c>
      <c r="FV39" s="51" t="n">
        <v>-0.376635712448605</v>
      </c>
      <c r="FW39" s="51" t="n">
        <v>0.21443796871027</v>
      </c>
      <c r="FX39" s="51" t="n">
        <v>0.37441947432653</v>
      </c>
      <c r="FY39" s="51" t="n">
        <v>0.314395079564998</v>
      </c>
      <c r="FZ39" s="51" t="n">
        <v>-3.01556736444999</v>
      </c>
      <c r="GA39" s="51" t="n">
        <v>-0.52402202450362</v>
      </c>
      <c r="GB39" s="51" t="n">
        <v>-1.26087314453449</v>
      </c>
      <c r="GC39" s="51" t="n">
        <v>0.16355574407548</v>
      </c>
      <c r="GD39" s="51" t="n">
        <v>0.605171100516402</v>
      </c>
      <c r="GE39" s="51" t="n">
        <v>0.293577615063105</v>
      </c>
      <c r="GF39" s="51" t="n">
        <v>0.317331430202984</v>
      </c>
      <c r="GG39" s="51" t="n">
        <v>-0.904401676756368</v>
      </c>
      <c r="GH39" s="51" t="n">
        <v>-0.470701523473166</v>
      </c>
      <c r="GI39" s="51" t="n">
        <v>0.158184348010519</v>
      </c>
      <c r="GJ39" s="51" t="n">
        <v>-1.13095922272264</v>
      </c>
      <c r="GK39" s="51" t="n">
        <v>0.331236194989212</v>
      </c>
      <c r="GL39" s="51" t="n">
        <v>-0.113288488789836</v>
      </c>
      <c r="GM39" s="51" t="n">
        <v>0.350193396766429</v>
      </c>
      <c r="GN39" s="51" t="n">
        <v>0.61084589786011</v>
      </c>
      <c r="GO39" s="51" t="n">
        <v>0.446971550705594</v>
      </c>
      <c r="GP39" s="51" t="n">
        <v>0.272804884069968</v>
      </c>
      <c r="GQ39" s="51" t="n">
        <v>0.107606458920561</v>
      </c>
    </row>
    <row r="40" customFormat="false" ht="11" hidden="false" customHeight="false" outlineLevel="0" collapsed="false">
      <c r="A40" s="1" t="s">
        <v>88</v>
      </c>
      <c r="B40" s="2" t="n">
        <v>67541.4</v>
      </c>
      <c r="C40" s="3" t="n">
        <v>49844.9</v>
      </c>
      <c r="D40" s="3" t="n">
        <v>94632.6</v>
      </c>
      <c r="E40" s="2" t="n">
        <v>32048.9</v>
      </c>
      <c r="F40" s="3" t="n">
        <v>113704</v>
      </c>
      <c r="G40" s="3" t="n">
        <v>70476.6</v>
      </c>
      <c r="H40" s="3" t="n">
        <v>69099.8</v>
      </c>
      <c r="I40" s="2" t="n">
        <v>326845</v>
      </c>
      <c r="J40" s="3" t="n">
        <v>49733.8</v>
      </c>
      <c r="K40" s="3" t="n">
        <v>76928.3</v>
      </c>
      <c r="L40" s="3" t="n">
        <v>75907</v>
      </c>
      <c r="M40" s="3" t="n">
        <v>76949.5</v>
      </c>
      <c r="N40" s="3" t="n">
        <v>68409.3</v>
      </c>
      <c r="O40" s="3" t="n">
        <v>78073.4</v>
      </c>
      <c r="P40" s="3" t="n">
        <v>56748.8</v>
      </c>
      <c r="Q40" s="3" t="n">
        <v>151333</v>
      </c>
      <c r="R40" s="3" t="n">
        <v>102883</v>
      </c>
      <c r="S40" s="3" t="n">
        <v>134891</v>
      </c>
      <c r="T40" s="3" t="n">
        <v>147626</v>
      </c>
      <c r="U40" s="2" t="n">
        <v>6269.14</v>
      </c>
      <c r="V40" s="3" t="n">
        <v>66847.4</v>
      </c>
      <c r="W40" s="2" t="n">
        <v>8539.1</v>
      </c>
      <c r="X40" s="2" t="n">
        <v>39080.8</v>
      </c>
      <c r="Y40" s="3" t="n">
        <v>50024.5</v>
      </c>
      <c r="Z40" s="3" t="n">
        <v>60146.3</v>
      </c>
      <c r="AA40" s="3" t="n">
        <v>61429.7</v>
      </c>
      <c r="AB40" s="3" t="n">
        <v>49312.3</v>
      </c>
      <c r="AC40" s="2" t="n">
        <v>429072</v>
      </c>
      <c r="AD40" s="3" t="n">
        <v>61514.4</v>
      </c>
      <c r="AE40" s="3" t="n">
        <v>51867</v>
      </c>
      <c r="AF40" s="3" t="n">
        <v>50940.8</v>
      </c>
      <c r="AG40" s="3" t="n">
        <v>114253</v>
      </c>
      <c r="AH40" s="3" t="n">
        <v>82356.3</v>
      </c>
      <c r="AI40" s="3" t="n">
        <v>78399.1</v>
      </c>
      <c r="AJ40" s="2" t="n">
        <v>77067</v>
      </c>
      <c r="AK40" s="3" t="n">
        <v>55630.1</v>
      </c>
      <c r="AL40" s="3" t="n">
        <v>73587.1</v>
      </c>
      <c r="AM40" s="3" t="n">
        <v>53485</v>
      </c>
      <c r="AN40" s="3" t="n">
        <v>99207.6</v>
      </c>
      <c r="AO40" s="2" t="n">
        <v>209251</v>
      </c>
      <c r="AP40" s="3" t="n">
        <v>169340</v>
      </c>
      <c r="AQ40" s="3" t="n">
        <v>146735</v>
      </c>
      <c r="AR40" s="3" t="n">
        <v>153331</v>
      </c>
      <c r="AS40" s="3" t="n">
        <v>169760</v>
      </c>
      <c r="AT40" s="3" t="n">
        <v>164463</v>
      </c>
      <c r="AW40" s="5" t="s">
        <v>88</v>
      </c>
      <c r="AX40" s="6" t="n">
        <f aca="false">AVERAGE(B40:D40)</f>
        <v>70672.9666666667</v>
      </c>
      <c r="AY40" s="7" t="n">
        <f aca="false">AVERAGE(E40:H40)</f>
        <v>71332.325</v>
      </c>
      <c r="AZ40" s="7" t="n">
        <f aca="false">AVERAGE(I40:M40)</f>
        <v>121272.72</v>
      </c>
      <c r="BA40" s="7" t="n">
        <f aca="false">AVERAGE(N40:P40)</f>
        <v>67743.8333333333</v>
      </c>
      <c r="BB40" s="7" t="n">
        <f aca="false">AVERAGE(Q40:T40)</f>
        <v>134183.25</v>
      </c>
      <c r="BC40" s="6" t="n">
        <f aca="false">AVERAGE(U40:V40)</f>
        <v>36558.27</v>
      </c>
      <c r="BD40" s="8" t="n">
        <f aca="false">W40</f>
        <v>8539.1</v>
      </c>
      <c r="BE40" s="7" t="n">
        <f aca="false">AVERAGE(X40:AB40)</f>
        <v>51998.72</v>
      </c>
      <c r="BF40" s="7" t="n">
        <f aca="false">AVERAGE(AC40:AI40)</f>
        <v>124057.514285714</v>
      </c>
      <c r="BG40" s="7" t="n">
        <f aca="false">AVERAGE(AJ40:AN40)</f>
        <v>71795.36</v>
      </c>
      <c r="BH40" s="7" t="n">
        <f aca="false">AO40</f>
        <v>209251</v>
      </c>
      <c r="BI40" s="7" t="n">
        <f aca="false">AVERAGE(AP40:AT40)</f>
        <v>160725.8</v>
      </c>
      <c r="BJ40" s="9" t="n">
        <f aca="false">AVERAGE(AY40:BB40)</f>
        <v>98633.0320833333</v>
      </c>
      <c r="BK40" s="10" t="n">
        <f aca="false">AVERAGE(BE40:BG40,BI40)</f>
        <v>102144.348571429</v>
      </c>
      <c r="BL40" s="2"/>
      <c r="BM40" s="2"/>
      <c r="BN40" s="12" t="s">
        <v>88</v>
      </c>
      <c r="BO40" s="46" t="n">
        <v>0.71652432429489</v>
      </c>
      <c r="BP40" s="46" t="n">
        <v>0.723209288950304</v>
      </c>
      <c r="BQ40" s="46" t="n">
        <v>1.22953454272336</v>
      </c>
      <c r="BR40" s="46" t="n">
        <v>0.686827038593904</v>
      </c>
      <c r="BS40" s="46" t="n">
        <v>1.36042912973243</v>
      </c>
      <c r="BT40" s="46" t="n">
        <v>0.357907906911121</v>
      </c>
      <c r="BU40" s="46" t="n">
        <v>0.0835983597666071</v>
      </c>
      <c r="BV40" s="46" t="n">
        <v>0.509070944474601</v>
      </c>
      <c r="BW40" s="46" t="n">
        <v>1.21453135705263</v>
      </c>
      <c r="BX40" s="46" t="n">
        <v>0.702881373312535</v>
      </c>
      <c r="BY40" s="46" t="n">
        <v>2.0485812766594</v>
      </c>
      <c r="BZ40" s="46" t="n">
        <v>1.57351632516023</v>
      </c>
      <c r="CA40" s="47" t="n">
        <f aca="false">AVERAGE(BO40,BT40)</f>
        <v>0.537216115603006</v>
      </c>
      <c r="CB40" s="47" t="n">
        <f aca="false">AVERAGE(BP40,BV40)</f>
        <v>0.616140116712452</v>
      </c>
      <c r="CC40" s="47" t="n">
        <f aca="false">AVERAGE(BQ40,BW40)</f>
        <v>1.222032949888</v>
      </c>
      <c r="CD40" s="47" t="n">
        <f aca="false">AVERAGE(BR40,BX40)</f>
        <v>0.69485420595322</v>
      </c>
      <c r="CE40" s="47" t="n">
        <v>1.46697272744633</v>
      </c>
      <c r="CF40" s="48"/>
      <c r="CG40" s="48"/>
      <c r="CH40" s="49" t="s">
        <v>89</v>
      </c>
      <c r="CI40" s="17" t="n">
        <v>-0.480912413506779</v>
      </c>
      <c r="CJ40" s="17" t="n">
        <v>-0.46751488694002</v>
      </c>
      <c r="CK40" s="17" t="n">
        <v>0.298112266788942</v>
      </c>
      <c r="CL40" s="17" t="n">
        <v>-0.541981259278391</v>
      </c>
      <c r="CM40" s="17" t="n">
        <v>0.444061802712781</v>
      </c>
      <c r="CN40" s="17" t="n">
        <v>-1.48233967872329</v>
      </c>
      <c r="CO40" s="17" t="n">
        <v>-3.58038155344699</v>
      </c>
      <c r="CP40" s="17" t="n">
        <v>-0.974061369609016</v>
      </c>
      <c r="CQ40" s="17" t="n">
        <v>0.280399738290233</v>
      </c>
      <c r="CR40" s="17" t="n">
        <v>-0.508646871556706</v>
      </c>
      <c r="CS40" s="17" t="n">
        <v>1.03462513231412</v>
      </c>
      <c r="CT40" s="17" t="n">
        <v>0.653992146609346</v>
      </c>
      <c r="CU40" s="47" t="n">
        <f aca="false">LOG(CA40,2)</f>
        <v>-0.896425510986109</v>
      </c>
      <c r="CV40" s="47" t="n">
        <f aca="false">LOG(CB40,2)</f>
        <v>-0.698669622701868</v>
      </c>
      <c r="CW40" s="47" t="n">
        <f aca="false">LOG(CC40,2)</f>
        <v>0.289283185319602</v>
      </c>
      <c r="CX40" s="47" t="n">
        <f aca="false">LOG(CD40,2)</f>
        <v>-0.525217791026879</v>
      </c>
      <c r="CY40" s="47" t="n">
        <f aca="false">LOG(CE40,2)</f>
        <v>0.552842050054473</v>
      </c>
      <c r="CZ40" s="50"/>
      <c r="DA40" s="50"/>
      <c r="DB40" s="19" t="s">
        <v>88</v>
      </c>
      <c r="DC40" s="2" t="n">
        <f aca="false">B40/$BJ40</f>
        <v>0.684774649763737</v>
      </c>
      <c r="DD40" s="51" t="n">
        <f aca="false">C40/$BJ40</f>
        <v>0.505357068997807</v>
      </c>
      <c r="DE40" s="51" t="n">
        <f aca="false">D40/$BJ40</f>
        <v>0.959441254123128</v>
      </c>
      <c r="DF40" s="51" t="n">
        <f aca="false">E40/$BJ40</f>
        <v>0.324930698398509</v>
      </c>
      <c r="DG40" s="51" t="n">
        <f aca="false">F40/$BJ40</f>
        <v>1.15279838405387</v>
      </c>
      <c r="DH40" s="51" t="n">
        <f aca="false">G40/$BJ40</f>
        <v>0.714533442918551</v>
      </c>
      <c r="DI40" s="51" t="n">
        <f aca="false">H40/$BJ40</f>
        <v>0.700574630430288</v>
      </c>
      <c r="DJ40" s="51" t="n">
        <f aca="false">I40/$BJ40</f>
        <v>3.3137478702252</v>
      </c>
      <c r="DK40" s="51" t="n">
        <f aca="false">J40/$BJ40</f>
        <v>0.504230671505473</v>
      </c>
      <c r="DL40" s="51" t="n">
        <f aca="false">K40/$BJ40</f>
        <v>0.779944592345135</v>
      </c>
      <c r="DM40" s="51" t="n">
        <f aca="false">L40/$BJ40</f>
        <v>0.769590049060517</v>
      </c>
      <c r="DN40" s="51" t="n">
        <f aca="false">M40/$BJ40</f>
        <v>0.780159530480486</v>
      </c>
      <c r="DO40" s="51" t="n">
        <f aca="false">N40/$BJ40</f>
        <v>0.693573933144448</v>
      </c>
      <c r="DP40" s="51" t="n">
        <f aca="false">O40/$BJ40</f>
        <v>0.791554293231472</v>
      </c>
      <c r="DQ40" s="51" t="n">
        <f aca="false">P40/$BJ40</f>
        <v>0.575352889405792</v>
      </c>
      <c r="DR40" s="51" t="n">
        <f aca="false">Q40/$BJ40</f>
        <v>1.53430343571048</v>
      </c>
      <c r="DS40" s="51" t="n">
        <f aca="false">R40/$BJ40</f>
        <v>1.04308868770328</v>
      </c>
      <c r="DT40" s="51" t="n">
        <f aca="false">S40/$BJ40</f>
        <v>1.36760471771803</v>
      </c>
      <c r="DU40" s="51" t="n">
        <f aca="false">T40/$BJ40</f>
        <v>1.49671967779793</v>
      </c>
      <c r="DV40" s="2" t="n">
        <f aca="false">U40/$BK40</f>
        <v>0.0613752996389815</v>
      </c>
      <c r="DW40" s="51" t="n">
        <f aca="false">V40/$BK40</f>
        <v>0.654440514183261</v>
      </c>
      <c r="DX40" s="51" t="n">
        <f aca="false">W40/$BK40</f>
        <v>0.0835983597666071</v>
      </c>
      <c r="DY40" s="51" t="n">
        <f aca="false">X40/$BK40</f>
        <v>0.382603644220915</v>
      </c>
      <c r="DZ40" s="51" t="n">
        <f aca="false">Y40/$BK40</f>
        <v>0.489743198714693</v>
      </c>
      <c r="EA40" s="51" t="n">
        <f aca="false">Z40/$BK40</f>
        <v>0.588836297271408</v>
      </c>
      <c r="EB40" s="51" t="n">
        <f aca="false">AA40/$BK40</f>
        <v>0.601400869055842</v>
      </c>
      <c r="EC40" s="51" t="n">
        <f aca="false">AB40/$BK40</f>
        <v>0.482770713110147</v>
      </c>
      <c r="ED40" s="51" t="n">
        <f aca="false">AC40/$BK40</f>
        <v>4.2006435598339</v>
      </c>
      <c r="EE40" s="51" t="n">
        <f aca="false">AD40/$BK40</f>
        <v>0.602230087717321</v>
      </c>
      <c r="EF40" s="51" t="n">
        <f aca="false">AE40/$BK40</f>
        <v>0.507781396870233</v>
      </c>
      <c r="EG40" s="51" t="n">
        <f aca="false">AF40/$BK40</f>
        <v>0.498713836961597</v>
      </c>
      <c r="EH40" s="51" t="n">
        <f aca="false">AG40/$BK40</f>
        <v>1.11854450684664</v>
      </c>
      <c r="EI40" s="51" t="n">
        <f aca="false">AH40/$BK40</f>
        <v>0.806273681822045</v>
      </c>
      <c r="EJ40" s="51" t="n">
        <f aca="false">AI40/$BK40</f>
        <v>0.767532429316697</v>
      </c>
      <c r="EK40" s="51" t="n">
        <f aca="false">AJ40/$BK40</f>
        <v>0.754491081277079</v>
      </c>
      <c r="EL40" s="51" t="n">
        <f aca="false">AK40/$BK40</f>
        <v>0.544622397401638</v>
      </c>
      <c r="EM40" s="51" t="n">
        <f aca="false">AL40/$BK40</f>
        <v>0.720422627675199</v>
      </c>
      <c r="EN40" s="51" t="n">
        <f aca="false">AM40/$BK40</f>
        <v>0.523621725019847</v>
      </c>
      <c r="EO40" s="51" t="n">
        <f aca="false">AN40/$BK40</f>
        <v>0.971249035188913</v>
      </c>
      <c r="EP40" s="51" t="n">
        <f aca="false">AO40/$BK40</f>
        <v>2.0485812766594</v>
      </c>
      <c r="EQ40" s="51" t="n">
        <f aca="false">AP40/$BK40</f>
        <v>1.65784991894664</v>
      </c>
      <c r="ER40" s="51" t="n">
        <f aca="false">AQ40/$BK40</f>
        <v>1.43654545799359</v>
      </c>
      <c r="ES40" s="51" t="n">
        <f aca="false">AR40/$BK40</f>
        <v>1.5011207388804</v>
      </c>
      <c r="ET40" s="51" t="n">
        <f aca="false">AS40/$BK40</f>
        <v>1.66196174702009</v>
      </c>
      <c r="EU40" s="51" t="n">
        <f aca="false">AT40/$BK40</f>
        <v>1.61010376296044</v>
      </c>
      <c r="EX40" s="20" t="s">
        <v>88</v>
      </c>
      <c r="EY40" s="51" t="n">
        <v>-0.546298800474661</v>
      </c>
      <c r="EZ40" s="51" t="n">
        <v>-0.984624984966946</v>
      </c>
      <c r="FA40" s="51" t="n">
        <v>-0.0597336209105279</v>
      </c>
      <c r="FB40" s="51" t="n">
        <v>-1.62179604363267</v>
      </c>
      <c r="FC40" s="51" t="n">
        <v>0.20514021831518</v>
      </c>
      <c r="FD40" s="51" t="n">
        <v>-0.484926558298764</v>
      </c>
      <c r="FE40" s="51" t="n">
        <v>-0.513389349418103</v>
      </c>
      <c r="FF40" s="51" t="n">
        <v>1.72846383786009</v>
      </c>
      <c r="FG40" s="51" t="n">
        <v>-0.987844217303763</v>
      </c>
      <c r="FH40" s="51" t="n">
        <v>-0.358556457051186</v>
      </c>
      <c r="FI40" s="51" t="n">
        <v>-0.377837949968413</v>
      </c>
      <c r="FJ40" s="51" t="n">
        <v>-0.358158932066291</v>
      </c>
      <c r="FK40" s="51" t="n">
        <v>-0.527878416670634</v>
      </c>
      <c r="FL40" s="51" t="n">
        <v>-0.337239785725876</v>
      </c>
      <c r="FM40" s="51" t="n">
        <v>-0.797480998598379</v>
      </c>
      <c r="FN40" s="51" t="n">
        <v>0.617583829583979</v>
      </c>
      <c r="FO40" s="51" t="n">
        <v>0.0608618269565968</v>
      </c>
      <c r="FP40" s="51" t="n">
        <v>0.451651304643714</v>
      </c>
      <c r="FQ40" s="51" t="n">
        <v>0.581804042825536</v>
      </c>
      <c r="FR40" s="51" t="n">
        <v>-4.02619802698092</v>
      </c>
      <c r="FS40" s="51" t="n">
        <v>-0.611666031506797</v>
      </c>
      <c r="FT40" s="51" t="n">
        <v>-3.58038155344699</v>
      </c>
      <c r="FU40" s="51" t="n">
        <v>-1.38607747976475</v>
      </c>
      <c r="FV40" s="51" t="n">
        <v>-1.02990263761393</v>
      </c>
      <c r="FW40" s="51" t="n">
        <v>-0.764061489593922</v>
      </c>
      <c r="FX40" s="51" t="n">
        <v>-0.733601142203834</v>
      </c>
      <c r="FY40" s="51" t="n">
        <v>-1.05058993605276</v>
      </c>
      <c r="FZ40" s="51" t="n">
        <v>2.07061037299969</v>
      </c>
      <c r="GA40" s="51" t="n">
        <v>-0.73161330725615</v>
      </c>
      <c r="GB40" s="51" t="n">
        <v>-0.977720553652801</v>
      </c>
      <c r="GC40" s="51" t="n">
        <v>-1.00371586333222</v>
      </c>
      <c r="GD40" s="51" t="n">
        <v>0.161622662324135</v>
      </c>
      <c r="GE40" s="51" t="n">
        <v>-0.310658464089892</v>
      </c>
      <c r="GF40" s="51" t="n">
        <v>-0.381700387237138</v>
      </c>
      <c r="GG40" s="51" t="n">
        <v>-0.40642424791059</v>
      </c>
      <c r="GH40" s="51" t="n">
        <v>-0.876671780967203</v>
      </c>
      <c r="GI40" s="51" t="n">
        <v>-0.473084599481427</v>
      </c>
      <c r="GJ40" s="51" t="n">
        <v>-0.933403139070619</v>
      </c>
      <c r="GK40" s="51" t="n">
        <v>-0.0420868344984042</v>
      </c>
      <c r="GL40" s="51" t="n">
        <v>1.03462513231412</v>
      </c>
      <c r="GM40" s="51" t="n">
        <v>0.729313409130597</v>
      </c>
      <c r="GN40" s="51" t="n">
        <v>0.522603646183542</v>
      </c>
      <c r="GO40" s="51" t="n">
        <v>0.586040021181496</v>
      </c>
      <c r="GP40" s="51" t="n">
        <v>0.732887176320331</v>
      </c>
      <c r="GQ40" s="51" t="n">
        <v>0.687153665659585</v>
      </c>
    </row>
    <row r="41" customFormat="false" ht="11" hidden="false" customHeight="false" outlineLevel="0" collapsed="false">
      <c r="A41" s="1" t="s">
        <v>90</v>
      </c>
      <c r="B41" s="2" t="n">
        <v>5021.61</v>
      </c>
      <c r="C41" s="3" t="n">
        <v>5188.97</v>
      </c>
      <c r="D41" s="3" t="n">
        <v>6240.32</v>
      </c>
      <c r="E41" s="2" t="n">
        <v>6323.04</v>
      </c>
      <c r="F41" s="3" t="n">
        <v>5698.51</v>
      </c>
      <c r="G41" s="3" t="n">
        <v>5280.27</v>
      </c>
      <c r="H41" s="3" t="n">
        <v>7066.53</v>
      </c>
      <c r="I41" s="2" t="n">
        <v>3190.49</v>
      </c>
      <c r="J41" s="3" t="n">
        <v>6697.85</v>
      </c>
      <c r="K41" s="3" t="n">
        <v>6248.44</v>
      </c>
      <c r="L41" s="3" t="n">
        <v>3645.85</v>
      </c>
      <c r="M41" s="3" t="n">
        <v>4508.24</v>
      </c>
      <c r="N41" s="3" t="n">
        <v>5958.6</v>
      </c>
      <c r="O41" s="3" t="n">
        <v>4473.47</v>
      </c>
      <c r="P41" s="3" t="n">
        <v>5334.18</v>
      </c>
      <c r="Q41" s="3" t="n">
        <v>3923.48</v>
      </c>
      <c r="R41" s="3" t="n">
        <v>4929.07</v>
      </c>
      <c r="S41" s="3" t="n">
        <v>7744.15</v>
      </c>
      <c r="T41" s="3" t="n">
        <v>4911.7</v>
      </c>
      <c r="U41" s="2" t="n">
        <v>499.12</v>
      </c>
      <c r="V41" s="3" t="n">
        <v>23644</v>
      </c>
      <c r="W41" s="2" t="n">
        <v>702.69</v>
      </c>
      <c r="X41" s="2" t="n">
        <v>6529.58</v>
      </c>
      <c r="Y41" s="3" t="n">
        <v>3782.54</v>
      </c>
      <c r="Z41" s="3" t="n">
        <v>10369.3</v>
      </c>
      <c r="AA41" s="3" t="n">
        <v>12082.3</v>
      </c>
      <c r="AB41" s="3" t="n">
        <v>12275.5</v>
      </c>
      <c r="AC41" s="2" t="n">
        <v>5571.31</v>
      </c>
      <c r="AD41" s="3" t="n">
        <v>9761.6</v>
      </c>
      <c r="AE41" s="3" t="n">
        <v>3966.03</v>
      </c>
      <c r="AF41" s="3" t="n">
        <v>5729.34</v>
      </c>
      <c r="AG41" s="3" t="n">
        <v>16596.4</v>
      </c>
      <c r="AH41" s="3" t="n">
        <v>9469.58</v>
      </c>
      <c r="AI41" s="3" t="n">
        <v>12709</v>
      </c>
      <c r="AJ41" s="2" t="n">
        <v>7563.59</v>
      </c>
      <c r="AK41" s="3" t="n">
        <v>7844.55</v>
      </c>
      <c r="AL41" s="3" t="n">
        <v>8173.37</v>
      </c>
      <c r="AM41" s="3" t="n">
        <v>5170.01</v>
      </c>
      <c r="AN41" s="3" t="n">
        <v>13523.4</v>
      </c>
      <c r="AO41" s="2" t="n">
        <v>15189.3</v>
      </c>
      <c r="AP41" s="3" t="n">
        <v>11776.7</v>
      </c>
      <c r="AQ41" s="3" t="n">
        <v>13747.3</v>
      </c>
      <c r="AR41" s="3" t="n">
        <v>21117.9</v>
      </c>
      <c r="AS41" s="3" t="n">
        <v>14924.7</v>
      </c>
      <c r="AT41" s="3" t="n">
        <v>13414.8</v>
      </c>
      <c r="AW41" s="5" t="s">
        <v>90</v>
      </c>
      <c r="AX41" s="6" t="n">
        <f aca="false">AVERAGE(B41:D41)</f>
        <v>5483.63333333333</v>
      </c>
      <c r="AY41" s="7" t="n">
        <f aca="false">AVERAGE(E41:H41)</f>
        <v>6092.0875</v>
      </c>
      <c r="AZ41" s="7" t="n">
        <f aca="false">AVERAGE(I41:M41)</f>
        <v>4858.174</v>
      </c>
      <c r="BA41" s="7" t="n">
        <f aca="false">AVERAGE(N41:P41)</f>
        <v>5255.41666666667</v>
      </c>
      <c r="BB41" s="7" t="n">
        <f aca="false">AVERAGE(Q41:T41)</f>
        <v>5377.1</v>
      </c>
      <c r="BC41" s="6" t="n">
        <f aca="false">AVERAGE(U41:V41)</f>
        <v>12071.56</v>
      </c>
      <c r="BD41" s="8" t="n">
        <f aca="false">W41</f>
        <v>702.69</v>
      </c>
      <c r="BE41" s="7" t="n">
        <f aca="false">AVERAGE(X41:AB41)</f>
        <v>9007.844</v>
      </c>
      <c r="BF41" s="7" t="n">
        <f aca="false">AVERAGE(AC41:AI41)</f>
        <v>9114.75142857143</v>
      </c>
      <c r="BG41" s="7" t="n">
        <f aca="false">AVERAGE(AJ41:AN41)</f>
        <v>8454.984</v>
      </c>
      <c r="BH41" s="7" t="n">
        <f aca="false">AO41</f>
        <v>15189.3</v>
      </c>
      <c r="BI41" s="7" t="n">
        <f aca="false">AVERAGE(AP41:AT41)</f>
        <v>14996.28</v>
      </c>
      <c r="BJ41" s="9" t="n">
        <f aca="false">AVERAGE(AY41:BB41)</f>
        <v>5395.69454166667</v>
      </c>
      <c r="BK41" s="10" t="n">
        <f aca="false">AVERAGE(BE41:BG41,BI41)</f>
        <v>10393.4648571429</v>
      </c>
      <c r="BL41" s="2"/>
      <c r="BM41" s="2"/>
      <c r="BN41" s="12" t="s">
        <v>90</v>
      </c>
      <c r="BO41" s="46" t="n">
        <v>1.01629795589568</v>
      </c>
      <c r="BP41" s="46" t="n">
        <v>1.12906456304293</v>
      </c>
      <c r="BQ41" s="46" t="n">
        <v>0.900379731002965</v>
      </c>
      <c r="BR41" s="46" t="n">
        <v>0.9740018872609</v>
      </c>
      <c r="BS41" s="46" t="n">
        <v>0.996553818693205</v>
      </c>
      <c r="BT41" s="46" t="n">
        <v>1.16145675825361</v>
      </c>
      <c r="BU41" s="46" t="n">
        <v>0.0676088301310876</v>
      </c>
      <c r="BV41" s="46" t="n">
        <v>0.866683451939456</v>
      </c>
      <c r="BW41" s="46" t="n">
        <v>0.876969475901712</v>
      </c>
      <c r="BX41" s="46" t="n">
        <v>0.813490411158638</v>
      </c>
      <c r="BY41" s="46" t="n">
        <v>1.46142794619267</v>
      </c>
      <c r="BZ41" s="46" t="n">
        <v>1.44285666100019</v>
      </c>
      <c r="CA41" s="47" t="n">
        <f aca="false">AVERAGE(BO41,BT41)</f>
        <v>1.08887735707465</v>
      </c>
      <c r="CB41" s="47" t="n">
        <f aca="false">AVERAGE(BP41,BV41)</f>
        <v>0.997874007491193</v>
      </c>
      <c r="CC41" s="47" t="n">
        <f aca="false">AVERAGE(BQ41,BW41)</f>
        <v>0.888674603452338</v>
      </c>
      <c r="CD41" s="47" t="n">
        <f aca="false">AVERAGE(BR41,BX41)</f>
        <v>0.893746149209769</v>
      </c>
      <c r="CE41" s="47" t="n">
        <v>1.2197052398467</v>
      </c>
      <c r="CF41" s="48"/>
      <c r="CG41" s="48"/>
      <c r="CH41" s="49" t="s">
        <v>90</v>
      </c>
      <c r="CI41" s="17" t="n">
        <v>0.0233234301360042</v>
      </c>
      <c r="CJ41" s="17" t="n">
        <v>0.175127985773156</v>
      </c>
      <c r="CK41" s="17" t="n">
        <v>-0.151394515117335</v>
      </c>
      <c r="CL41" s="17" t="n">
        <v>-0.0380035271595162</v>
      </c>
      <c r="CM41" s="17" t="n">
        <v>-0.00498037525686432</v>
      </c>
      <c r="CN41" s="17" t="n">
        <v>0.215935442726689</v>
      </c>
      <c r="CO41" s="17" t="n">
        <v>-3.88664450607221</v>
      </c>
      <c r="CP41" s="17" t="n">
        <v>-0.206422936165142</v>
      </c>
      <c r="CQ41" s="17" t="n">
        <v>-0.189401466278474</v>
      </c>
      <c r="CR41" s="17" t="n">
        <v>-0.297802754343476</v>
      </c>
      <c r="CS41" s="17" t="n">
        <v>0.547378700691644</v>
      </c>
      <c r="CT41" s="17" t="n">
        <v>0.528927984003934</v>
      </c>
      <c r="CU41" s="47" t="n">
        <f aca="false">LOG(CA41,2)</f>
        <v>0.122841468926981</v>
      </c>
      <c r="CV41" s="47" t="n">
        <f aca="false">LOG(CB41,2)</f>
        <v>-0.00307042385619842</v>
      </c>
      <c r="CW41" s="47" t="n">
        <f aca="false">LOG(CC41,2)</f>
        <v>-0.170272835474093</v>
      </c>
      <c r="CX41" s="47" t="n">
        <f aca="false">LOG(CD41,2)</f>
        <v>-0.162062974084288</v>
      </c>
      <c r="CY41" s="47" t="n">
        <f aca="false">LOG(CE41,2)</f>
        <v>0.286532540910132</v>
      </c>
      <c r="CZ41" s="50"/>
      <c r="DA41" s="50"/>
      <c r="DB41" s="19" t="s">
        <v>90</v>
      </c>
      <c r="DC41" s="2" t="n">
        <f aca="false">B41/$BJ41</f>
        <v>0.930669807421842</v>
      </c>
      <c r="DD41" s="51" t="n">
        <f aca="false">C41/$BJ41</f>
        <v>0.961687130346187</v>
      </c>
      <c r="DE41" s="51" t="n">
        <f aca="false">D41/$BJ41</f>
        <v>1.15653692991902</v>
      </c>
      <c r="DF41" s="51" t="n">
        <f aca="false">E41/$BJ41</f>
        <v>1.17186767174683</v>
      </c>
      <c r="DG41" s="51" t="n">
        <f aca="false">F41/$BJ41</f>
        <v>1.0561216829446</v>
      </c>
      <c r="DH41" s="51" t="n">
        <f aca="false">G41/$BJ41</f>
        <v>0.978608028906134</v>
      </c>
      <c r="DI41" s="51" t="n">
        <f aca="false">H41/$BJ41</f>
        <v>1.30966086857416</v>
      </c>
      <c r="DJ41" s="51" t="n">
        <f aca="false">I41/$BJ41</f>
        <v>0.591302931506292</v>
      </c>
      <c r="DK41" s="51" t="n">
        <f aca="false">J41/$BJ41</f>
        <v>1.2413323156598</v>
      </c>
      <c r="DL41" s="51" t="n">
        <f aca="false">K41/$BJ41</f>
        <v>1.15804183349303</v>
      </c>
      <c r="DM41" s="51" t="n">
        <f aca="false">L41/$BJ41</f>
        <v>0.675696144740217</v>
      </c>
      <c r="DN41" s="51" t="n">
        <f aca="false">M41/$BJ41</f>
        <v>0.835525429615491</v>
      </c>
      <c r="DO41" s="51" t="n">
        <f aca="false">N41/$BJ41</f>
        <v>1.10432493055092</v>
      </c>
      <c r="DP41" s="51" t="n">
        <f aca="false">O41/$BJ41</f>
        <v>0.829081402858324</v>
      </c>
      <c r="DQ41" s="51" t="n">
        <f aca="false">P41/$BJ41</f>
        <v>0.988599328373458</v>
      </c>
      <c r="DR41" s="51" t="n">
        <f aca="false">Q41/$BJ41</f>
        <v>0.727150132332748</v>
      </c>
      <c r="DS41" s="51" t="n">
        <f aca="false">R41/$BJ41</f>
        <v>0.91351909600084</v>
      </c>
      <c r="DT41" s="51" t="n">
        <f aca="false">S41/$BJ41</f>
        <v>1.43524618382269</v>
      </c>
      <c r="DU41" s="51" t="n">
        <f aca="false">T41/$BJ41</f>
        <v>0.910299862616543</v>
      </c>
      <c r="DV41" s="2" t="n">
        <f aca="false">U41/$BK41</f>
        <v>0.0480224840185977</v>
      </c>
      <c r="DW41" s="51" t="n">
        <f aca="false">V41/$BK41</f>
        <v>2.27489103248863</v>
      </c>
      <c r="DX41" s="51" t="n">
        <f aca="false">W41/$BK41</f>
        <v>0.0676088301310876</v>
      </c>
      <c r="DY41" s="51" t="n">
        <f aca="false">X41/$BK41</f>
        <v>0.628239003041664</v>
      </c>
      <c r="DZ41" s="51" t="n">
        <f aca="false">Y41/$BK41</f>
        <v>0.363934458045574</v>
      </c>
      <c r="EA41" s="51" t="n">
        <f aca="false">Z41/$BK41</f>
        <v>0.997674995059395</v>
      </c>
      <c r="EB41" s="51" t="n">
        <f aca="false">AA41/$BK41</f>
        <v>1.16249009989162</v>
      </c>
      <c r="EC41" s="51" t="n">
        <f aca="false">AB41/$BK41</f>
        <v>1.18107870365903</v>
      </c>
      <c r="ED41" s="51" t="n">
        <f aca="false">AC41/$BK41</f>
        <v>0.536039720783887</v>
      </c>
      <c r="EE41" s="51" t="n">
        <f aca="false">AD41/$BK41</f>
        <v>0.939205561780621</v>
      </c>
      <c r="EF41" s="51" t="n">
        <f aca="false">AE41/$BK41</f>
        <v>0.381588820909359</v>
      </c>
      <c r="EG41" s="51" t="n">
        <f aca="false">AF41/$BK41</f>
        <v>0.551244467436915</v>
      </c>
      <c r="EH41" s="51" t="n">
        <f aca="false">AG41/$BK41</f>
        <v>1.59681109505982</v>
      </c>
      <c r="EI41" s="51" t="n">
        <f aca="false">AH41/$BK41</f>
        <v>0.91110906037192</v>
      </c>
      <c r="EJ41" s="51" t="n">
        <f aca="false">AI41/$BK41</f>
        <v>1.22278760496946</v>
      </c>
      <c r="EK41" s="51" t="n">
        <f aca="false">AJ41/$BK41</f>
        <v>0.727725556776378</v>
      </c>
      <c r="EL41" s="51" t="n">
        <f aca="false">AK41/$BK41</f>
        <v>0.754757927969408</v>
      </c>
      <c r="EM41" s="51" t="n">
        <f aca="false">AL41/$BK41</f>
        <v>0.786395115809998</v>
      </c>
      <c r="EN41" s="51" t="n">
        <f aca="false">AM41/$BK41</f>
        <v>0.497428920101359</v>
      </c>
      <c r="EO41" s="51" t="n">
        <f aca="false">AN41/$BK41</f>
        <v>1.30114453513605</v>
      </c>
      <c r="EP41" s="51" t="n">
        <f aca="false">AO41/$BK41</f>
        <v>1.46142794619267</v>
      </c>
      <c r="EQ41" s="51" t="n">
        <f aca="false">AP41/$BK41</f>
        <v>1.1330870082181</v>
      </c>
      <c r="ER41" s="51" t="n">
        <f aca="false">AQ41/$BK41</f>
        <v>1.32268691807355</v>
      </c>
      <c r="ES41" s="51" t="n">
        <f aca="false">AR41/$BK41</f>
        <v>2.0318440760866</v>
      </c>
      <c r="ET41" s="51" t="n">
        <f aca="false">AS41/$BK41</f>
        <v>1.43596964103295</v>
      </c>
      <c r="EU41" s="51" t="n">
        <f aca="false">AT41/$BK41</f>
        <v>1.29069566158977</v>
      </c>
      <c r="EX41" s="20" t="s">
        <v>90</v>
      </c>
      <c r="EY41" s="51" t="n">
        <v>-0.103658690465564</v>
      </c>
      <c r="EZ41" s="51" t="n">
        <v>-0.0563604825073975</v>
      </c>
      <c r="FA41" s="51" t="n">
        <v>0.209811334076477</v>
      </c>
      <c r="FB41" s="51" t="n">
        <v>0.228809668656894</v>
      </c>
      <c r="FC41" s="51" t="n">
        <v>0.0787760669568932</v>
      </c>
      <c r="FD41" s="51" t="n">
        <v>-0.031196975599399</v>
      </c>
      <c r="FE41" s="51" t="n">
        <v>0.389193280032052</v>
      </c>
      <c r="FF41" s="51" t="n">
        <v>-0.758030665308727</v>
      </c>
      <c r="FG41" s="51" t="n">
        <v>0.311889389420581</v>
      </c>
      <c r="FH41" s="51" t="n">
        <v>0.211687370669826</v>
      </c>
      <c r="FI41" s="51" t="n">
        <v>-0.56555347120172</v>
      </c>
      <c r="FJ41" s="51" t="n">
        <v>-0.259244356820099</v>
      </c>
      <c r="FK41" s="51" t="n">
        <v>0.143164725306909</v>
      </c>
      <c r="FL41" s="51" t="n">
        <v>-0.270414336068066</v>
      </c>
      <c r="FM41" s="51" t="n">
        <v>-0.0165421685357238</v>
      </c>
      <c r="FN41" s="51" t="n">
        <v>-0.459674831415751</v>
      </c>
      <c r="FO41" s="51" t="n">
        <v>-0.130493207941808</v>
      </c>
      <c r="FP41" s="51" t="n">
        <v>0.5212982196312</v>
      </c>
      <c r="FQ41" s="51" t="n">
        <v>-0.135586231940036</v>
      </c>
      <c r="FR41" s="51" t="n">
        <v>-4.38014615920461</v>
      </c>
      <c r="FS41" s="51" t="n">
        <v>1.18579744172745</v>
      </c>
      <c r="FT41" s="51" t="n">
        <v>-3.88664450607221</v>
      </c>
      <c r="FU41" s="51" t="n">
        <v>-0.670614582097964</v>
      </c>
      <c r="FV41" s="51" t="n">
        <v>-1.45824943997611</v>
      </c>
      <c r="FW41" s="51" t="n">
        <v>-0.00335817850318068</v>
      </c>
      <c r="FX41" s="51" t="n">
        <v>0.217218429856722</v>
      </c>
      <c r="FY41" s="51" t="n">
        <v>0.240105104951273</v>
      </c>
      <c r="FZ41" s="51" t="n">
        <v>-0.899588185893271</v>
      </c>
      <c r="GA41" s="51" t="n">
        <v>-0.0904871430731682</v>
      </c>
      <c r="GB41" s="51" t="n">
        <v>-1.38990918836279</v>
      </c>
      <c r="GC41" s="51" t="n">
        <v>-0.859235823748055</v>
      </c>
      <c r="GD41" s="51" t="n">
        <v>0.675193650043927</v>
      </c>
      <c r="GE41" s="51" t="n">
        <v>-0.134304338949557</v>
      </c>
      <c r="GF41" s="51" t="n">
        <v>0.290173833245502</v>
      </c>
      <c r="GG41" s="51" t="n">
        <v>-0.458533617715181</v>
      </c>
      <c r="GH41" s="51" t="n">
        <v>-0.405914089015202</v>
      </c>
      <c r="GI41" s="51" t="n">
        <v>-0.346673733558026</v>
      </c>
      <c r="GJ41" s="51" t="n">
        <v>-1.00743770781119</v>
      </c>
      <c r="GK41" s="51" t="n">
        <v>0.379781229958901</v>
      </c>
      <c r="GL41" s="51" t="n">
        <v>0.547378700691644</v>
      </c>
      <c r="GM41" s="51" t="n">
        <v>0.18025864801205</v>
      </c>
      <c r="GN41" s="51" t="n">
        <v>0.403471614001069</v>
      </c>
      <c r="GO41" s="51" t="n">
        <v>1.02278969379917</v>
      </c>
      <c r="GP41" s="51" t="n">
        <v>0.522025248329349</v>
      </c>
      <c r="GQ41" s="51" t="n">
        <v>0.368148861779194</v>
      </c>
    </row>
    <row r="42" customFormat="false" ht="11" hidden="false" customHeight="false" outlineLevel="0" collapsed="false">
      <c r="A42" s="1" t="s">
        <v>91</v>
      </c>
      <c r="B42" s="2" t="n">
        <v>22436.4</v>
      </c>
      <c r="C42" s="3" t="n">
        <v>19731.3</v>
      </c>
      <c r="D42" s="3" t="n">
        <v>16535.5</v>
      </c>
      <c r="E42" s="2" t="n">
        <v>11475.8</v>
      </c>
      <c r="F42" s="3" t="n">
        <v>19748.9</v>
      </c>
      <c r="G42" s="3" t="n">
        <v>21307.1</v>
      </c>
      <c r="H42" s="3" t="n">
        <v>23323.4</v>
      </c>
      <c r="I42" s="2" t="n">
        <v>3403.18</v>
      </c>
      <c r="J42" s="3" t="n">
        <v>13823.3</v>
      </c>
      <c r="K42" s="3" t="n">
        <v>28162.9</v>
      </c>
      <c r="L42" s="3" t="n">
        <v>24129.5</v>
      </c>
      <c r="M42" s="3" t="n">
        <v>21181.2</v>
      </c>
      <c r="N42" s="3" t="n">
        <v>13016.8</v>
      </c>
      <c r="O42" s="3" t="n">
        <v>18909</v>
      </c>
      <c r="P42" s="3" t="n">
        <v>19687.2</v>
      </c>
      <c r="Q42" s="3" t="n">
        <v>19526.1</v>
      </c>
      <c r="R42" s="3" t="n">
        <v>28391.5</v>
      </c>
      <c r="S42" s="3" t="n">
        <v>29796.4</v>
      </c>
      <c r="T42" s="3" t="n">
        <v>27083.6</v>
      </c>
      <c r="U42" s="2" t="n">
        <v>4688.9</v>
      </c>
      <c r="V42" s="3" t="n">
        <v>24616.8</v>
      </c>
      <c r="W42" s="2" t="n">
        <v>4569.3</v>
      </c>
      <c r="X42" s="2" t="n">
        <v>12938.2</v>
      </c>
      <c r="Y42" s="3" t="n">
        <v>12730.8</v>
      </c>
      <c r="Z42" s="3" t="n">
        <v>23500.2</v>
      </c>
      <c r="AA42" s="3" t="n">
        <v>23789.3</v>
      </c>
      <c r="AB42" s="3" t="n">
        <v>25449.7</v>
      </c>
      <c r="AC42" s="2" t="n">
        <v>0.86</v>
      </c>
      <c r="AD42" s="3" t="n">
        <v>13996.8</v>
      </c>
      <c r="AE42" s="3" t="n">
        <v>9767.58</v>
      </c>
      <c r="AF42" s="3" t="n">
        <v>20101.9</v>
      </c>
      <c r="AG42" s="3" t="n">
        <v>35368.7</v>
      </c>
      <c r="AH42" s="3" t="n">
        <v>27878.9</v>
      </c>
      <c r="AI42" s="3" t="n">
        <v>24050.4</v>
      </c>
      <c r="AJ42" s="2" t="n">
        <v>10983</v>
      </c>
      <c r="AK42" s="3" t="n">
        <v>14767.4</v>
      </c>
      <c r="AL42" s="3" t="n">
        <v>16484.2</v>
      </c>
      <c r="AM42" s="3" t="n">
        <v>9803.08</v>
      </c>
      <c r="AN42" s="3" t="n">
        <v>25035.9</v>
      </c>
      <c r="AO42" s="2" t="n">
        <v>25379.7</v>
      </c>
      <c r="AP42" s="3" t="n">
        <v>25735.7</v>
      </c>
      <c r="AQ42" s="3" t="n">
        <v>33830.9</v>
      </c>
      <c r="AR42" s="3" t="n">
        <v>28934</v>
      </c>
      <c r="AS42" s="3" t="n">
        <v>26117.4</v>
      </c>
      <c r="AT42" s="3" t="n">
        <v>28008.8</v>
      </c>
      <c r="AW42" s="5" t="s">
        <v>91</v>
      </c>
      <c r="AX42" s="6" t="n">
        <f aca="false">AVERAGE(B42:D42)</f>
        <v>19567.7333333333</v>
      </c>
      <c r="AY42" s="7" t="n">
        <f aca="false">AVERAGE(E42:H42)</f>
        <v>18963.8</v>
      </c>
      <c r="AZ42" s="7" t="n">
        <f aca="false">AVERAGE(I42:M42)</f>
        <v>18140.016</v>
      </c>
      <c r="BA42" s="7" t="n">
        <f aca="false">AVERAGE(N42:P42)</f>
        <v>17204.3333333333</v>
      </c>
      <c r="BB42" s="7" t="n">
        <f aca="false">AVERAGE(Q42:T42)</f>
        <v>26199.4</v>
      </c>
      <c r="BC42" s="6" t="n">
        <f aca="false">AVERAGE(U42:V42)</f>
        <v>14652.85</v>
      </c>
      <c r="BD42" s="8" t="n">
        <f aca="false">W42</f>
        <v>4569.3</v>
      </c>
      <c r="BE42" s="7" t="n">
        <f aca="false">AVERAGE(X42:AB42)</f>
        <v>19681.64</v>
      </c>
      <c r="BF42" s="7" t="n">
        <f aca="false">AVERAGE(AC42:AI42)</f>
        <v>18737.8771428571</v>
      </c>
      <c r="BG42" s="7" t="n">
        <f aca="false">AVERAGE(AJ42:AN42)</f>
        <v>15414.716</v>
      </c>
      <c r="BH42" s="7" t="n">
        <f aca="false">AO42</f>
        <v>25379.7</v>
      </c>
      <c r="BI42" s="7" t="n">
        <f aca="false">AVERAGE(AP42:AT42)</f>
        <v>28525.36</v>
      </c>
      <c r="BJ42" s="9" t="n">
        <f aca="false">AVERAGE(AY42:BB42)</f>
        <v>20126.8873333333</v>
      </c>
      <c r="BK42" s="10" t="n">
        <f aca="false">AVERAGE(BE42:BG42,BI42)</f>
        <v>20589.8982857143</v>
      </c>
      <c r="BL42" s="2"/>
      <c r="BM42" s="2"/>
      <c r="BN42" s="12" t="s">
        <v>91</v>
      </c>
      <c r="BO42" s="46" t="n">
        <v>0.972218555669363</v>
      </c>
      <c r="BP42" s="46" t="n">
        <v>0.94221225994508</v>
      </c>
      <c r="BQ42" s="46" t="n">
        <v>0.901282731878627</v>
      </c>
      <c r="BR42" s="46" t="n">
        <v>0.85479354300554</v>
      </c>
      <c r="BS42" s="46" t="n">
        <v>1.30171146517075</v>
      </c>
      <c r="BT42" s="46" t="n">
        <v>0.711652374221123</v>
      </c>
      <c r="BU42" s="46" t="n">
        <v>0.221919503272645</v>
      </c>
      <c r="BV42" s="46" t="n">
        <v>0.955888160635332</v>
      </c>
      <c r="BW42" s="46" t="n">
        <v>0.910051952799489</v>
      </c>
      <c r="BX42" s="46" t="n">
        <v>0.748654305431662</v>
      </c>
      <c r="BY42" s="46" t="n">
        <v>1.23262872151287</v>
      </c>
      <c r="BZ42" s="46" t="n">
        <v>1.38540558113352</v>
      </c>
      <c r="CA42" s="47" t="n">
        <f aca="false">AVERAGE(BO42,BT42)</f>
        <v>0.841935464945243</v>
      </c>
      <c r="CB42" s="47" t="n">
        <f aca="false">AVERAGE(BP42,BV42)</f>
        <v>0.949050210290206</v>
      </c>
      <c r="CC42" s="47" t="n">
        <f aca="false">AVERAGE(BQ42,BW42)</f>
        <v>0.905667342339058</v>
      </c>
      <c r="CD42" s="47" t="n">
        <f aca="false">AVERAGE(BR42,BX42)</f>
        <v>0.801723924218601</v>
      </c>
      <c r="CE42" s="47" t="n">
        <v>1.34355852315213</v>
      </c>
      <c r="CF42" s="48"/>
      <c r="CG42" s="48"/>
      <c r="CH42" s="49" t="s">
        <v>91</v>
      </c>
      <c r="CI42" s="17" t="n">
        <v>-0.0406474253600217</v>
      </c>
      <c r="CJ42" s="17" t="n">
        <v>-0.0858759905965621</v>
      </c>
      <c r="CK42" s="17" t="n">
        <v>-0.149948345236836</v>
      </c>
      <c r="CL42" s="17" t="n">
        <v>-0.226352084771096</v>
      </c>
      <c r="CM42" s="17" t="n">
        <v>0.38040969896559</v>
      </c>
      <c r="CN42" s="17" t="n">
        <v>-0.490755404899789</v>
      </c>
      <c r="CO42" s="17" t="n">
        <v>-2.17189163132596</v>
      </c>
      <c r="CP42" s="17" t="n">
        <v>-0.0650862628062691</v>
      </c>
      <c r="CQ42" s="17" t="n">
        <v>-0.13597918704117</v>
      </c>
      <c r="CR42" s="17" t="n">
        <v>-0.417628393516479</v>
      </c>
      <c r="CS42" s="17" t="n">
        <v>0.301738312884277</v>
      </c>
      <c r="CT42" s="17" t="n">
        <v>0.470308390882756</v>
      </c>
      <c r="CU42" s="47" t="n">
        <f aca="false">LOG(CA42,2)</f>
        <v>-0.24821844113445</v>
      </c>
      <c r="CV42" s="47" t="n">
        <f aca="false">LOG(CB42,2)</f>
        <v>-0.0754436786415594</v>
      </c>
      <c r="CW42" s="47" t="n">
        <f aca="false">LOG(CC42,2)</f>
        <v>-0.142946858839394</v>
      </c>
      <c r="CX42" s="47" t="n">
        <f aca="false">LOG(CD42,2)</f>
        <v>-0.318822568593104</v>
      </c>
      <c r="CY42" s="47" t="n">
        <f aca="false">LOG(CE42,2)</f>
        <v>0.426059164092052</v>
      </c>
      <c r="CZ42" s="50"/>
      <c r="DA42" s="50"/>
      <c r="DB42" s="19" t="s">
        <v>91</v>
      </c>
      <c r="DC42" s="2" t="n">
        <f aca="false">B42/$BJ42</f>
        <v>1.11474763228002</v>
      </c>
      <c r="DD42" s="51" t="n">
        <f aca="false">C42/$BJ42</f>
        <v>0.980345329767998</v>
      </c>
      <c r="DE42" s="51" t="n">
        <f aca="false">D42/$BJ42</f>
        <v>0.821562704960075</v>
      </c>
      <c r="DF42" s="51" t="n">
        <f aca="false">E42/$BJ42</f>
        <v>0.570172615861681</v>
      </c>
      <c r="DG42" s="51" t="n">
        <f aca="false">F42/$BJ42</f>
        <v>0.981219781922895</v>
      </c>
      <c r="DH42" s="51" t="n">
        <f aca="false">G42/$BJ42</f>
        <v>1.05863860850019</v>
      </c>
      <c r="DI42" s="51" t="n">
        <f aca="false">H42/$BJ42</f>
        <v>1.15881803349556</v>
      </c>
      <c r="DJ42" s="51" t="n">
        <f aca="false">I42/$BJ42</f>
        <v>0.169086254801247</v>
      </c>
      <c r="DK42" s="51" t="n">
        <f aca="false">J42/$BJ42</f>
        <v>0.686807640499205</v>
      </c>
      <c r="DL42" s="51" t="n">
        <f aca="false">K42/$BJ42</f>
        <v>1.39926753370144</v>
      </c>
      <c r="DM42" s="51" t="n">
        <f aca="false">L42/$BJ42</f>
        <v>1.19886893588547</v>
      </c>
      <c r="DN42" s="51" t="n">
        <f aca="false">M42/$BJ42</f>
        <v>1.05238329450578</v>
      </c>
      <c r="DO42" s="51" t="n">
        <f aca="false">N42/$BJ42</f>
        <v>0.646736864196686</v>
      </c>
      <c r="DP42" s="51" t="n">
        <f aca="false">O42/$BJ42</f>
        <v>0.939489533917333</v>
      </c>
      <c r="DQ42" s="51" t="n">
        <f aca="false">P42/$BJ42</f>
        <v>0.978154230902603</v>
      </c>
      <c r="DR42" s="51" t="n">
        <f aca="false">Q42/$BJ42</f>
        <v>0.970150012598404</v>
      </c>
      <c r="DS42" s="51" t="n">
        <f aca="false">R42/$BJ42</f>
        <v>1.41062547475879</v>
      </c>
      <c r="DT42" s="51" t="n">
        <f aca="false">S42/$BJ42</f>
        <v>1.4804276243278</v>
      </c>
      <c r="DU42" s="51" t="n">
        <f aca="false">T42/$BJ42</f>
        <v>1.34564274899802</v>
      </c>
      <c r="DV42" s="2" t="n">
        <f aca="false">U42/$BK42</f>
        <v>0.227728176940692</v>
      </c>
      <c r="DW42" s="51" t="n">
        <f aca="false">V42/$BK42</f>
        <v>1.19557657150155</v>
      </c>
      <c r="DX42" s="51" t="n">
        <f aca="false">W42/$BK42</f>
        <v>0.221919503272645</v>
      </c>
      <c r="DY42" s="51" t="n">
        <f aca="false">X42/$BK42</f>
        <v>0.628376100768638</v>
      </c>
      <c r="DZ42" s="51" t="n">
        <f aca="false">Y42/$BK42</f>
        <v>0.618303200110168</v>
      </c>
      <c r="EA42" s="51" t="n">
        <f aca="false">Z42/$BK42</f>
        <v>1.14134609476458</v>
      </c>
      <c r="EB42" s="51" t="n">
        <f aca="false">AA42/$BK42</f>
        <v>1.1553869606294</v>
      </c>
      <c r="EC42" s="51" t="n">
        <f aca="false">AB42/$BK42</f>
        <v>1.23602844690387</v>
      </c>
      <c r="ED42" s="51" t="n">
        <f aca="false">AC42/$BK42</f>
        <v>4.17680548036843E-005</v>
      </c>
      <c r="EE42" s="51" t="n">
        <f aca="false">AD42/$BK42</f>
        <v>0.679789662181638</v>
      </c>
      <c r="EF42" s="51" t="n">
        <f aca="false">AE42/$BK42</f>
        <v>0.474386996208571</v>
      </c>
      <c r="EG42" s="51" t="n">
        <f aca="false">AF42/$BK42</f>
        <v>0.97629914053277</v>
      </c>
      <c r="EH42" s="51" t="n">
        <f aca="false">AG42/$BK42</f>
        <v>1.71776953480822</v>
      </c>
      <c r="EI42" s="51" t="n">
        <f aca="false">AH42/$BK42</f>
        <v>1.3540086314726</v>
      </c>
      <c r="EJ42" s="51" t="n">
        <f aca="false">AI42/$BK42</f>
        <v>1.16806793633782</v>
      </c>
      <c r="EK42" s="51" t="n">
        <f aca="false">AJ42/$BK42</f>
        <v>0.533416913847517</v>
      </c>
      <c r="EL42" s="51" t="n">
        <f aca="false">AK42/$BK42</f>
        <v>0.717215781985963</v>
      </c>
      <c r="EM42" s="51" t="n">
        <f aca="false">AL42/$BK42</f>
        <v>0.800596475575457</v>
      </c>
      <c r="EN42" s="51" t="n">
        <f aca="false">AM42/$BK42</f>
        <v>0.476111142656862</v>
      </c>
      <c r="EO42" s="51" t="n">
        <f aca="false">AN42/$BK42</f>
        <v>1.21593121309251</v>
      </c>
      <c r="EP42" s="51" t="n">
        <f aca="false">AO42/$BK42</f>
        <v>1.23262872151287</v>
      </c>
      <c r="EQ42" s="51" t="n">
        <f aca="false">AP42/$BK42</f>
        <v>1.24991875350137</v>
      </c>
      <c r="ER42" s="51" t="n">
        <f aca="false">AQ42/$BK42</f>
        <v>1.64308242471856</v>
      </c>
      <c r="ES42" s="51" t="n">
        <f aca="false">AR42/$BK42</f>
        <v>1.40525220661605</v>
      </c>
      <c r="ET42" s="51" t="n">
        <f aca="false">AS42/$BK42</f>
        <v>1.26845697038342</v>
      </c>
      <c r="EU42" s="51" t="n">
        <f aca="false">AT42/$BK42</f>
        <v>1.36031755044818</v>
      </c>
      <c r="EX42" s="20" t="s">
        <v>91</v>
      </c>
      <c r="EY42" s="51" t="n">
        <v>0.156717135375966</v>
      </c>
      <c r="EZ42" s="51" t="n">
        <v>-0.0286380622041992</v>
      </c>
      <c r="FA42" s="51" t="n">
        <v>-0.283557403239026</v>
      </c>
      <c r="FB42" s="51" t="n">
        <v>-0.810529343421481</v>
      </c>
      <c r="FC42" s="51" t="n">
        <v>-0.0273517751842917</v>
      </c>
      <c r="FD42" s="51" t="n">
        <v>0.0822101750650664</v>
      </c>
      <c r="FE42" s="51" t="n">
        <v>0.212654041077681</v>
      </c>
      <c r="FF42" s="51" t="n">
        <v>-2.56416870856383</v>
      </c>
      <c r="FG42" s="51" t="n">
        <v>-0.54202200597102</v>
      </c>
      <c r="FH42" s="51" t="n">
        <v>0.484671825722219</v>
      </c>
      <c r="FI42" s="51" t="n">
        <v>0.261673947423185</v>
      </c>
      <c r="FJ42" s="51" t="n">
        <v>0.0736602525094906</v>
      </c>
      <c r="FK42" s="51" t="n">
        <v>-0.628749248104526</v>
      </c>
      <c r="FL42" s="51" t="n">
        <v>-0.0900510050351834</v>
      </c>
      <c r="FM42" s="51" t="n">
        <v>-0.0318661341931066</v>
      </c>
      <c r="FN42" s="51" t="n">
        <v>-0.0437202489294368</v>
      </c>
      <c r="FO42" s="51" t="n">
        <v>0.496334998969286</v>
      </c>
      <c r="FP42" s="51" t="n">
        <v>0.566013961251243</v>
      </c>
      <c r="FQ42" s="51" t="n">
        <v>0.4282954436336</v>
      </c>
      <c r="FR42" s="51" t="n">
        <v>-2.13461528686636</v>
      </c>
      <c r="FS42" s="51" t="n">
        <v>0.257706531377812</v>
      </c>
      <c r="FT42" s="51" t="n">
        <v>-2.17189163132596</v>
      </c>
      <c r="FU42" s="51" t="n">
        <v>-0.670299783698666</v>
      </c>
      <c r="FV42" s="51" t="n">
        <v>-0.693613622410302</v>
      </c>
      <c r="FW42" s="51" t="n">
        <v>0.190736331932611</v>
      </c>
      <c r="FX42" s="51" t="n">
        <v>0.208376118034187</v>
      </c>
      <c r="FY42" s="51" t="n">
        <v>0.305711946911274</v>
      </c>
      <c r="FZ42" s="51" t="n">
        <v>-14.5472405176832</v>
      </c>
      <c r="GA42" s="51" t="n">
        <v>-0.556839672449802</v>
      </c>
      <c r="GB42" s="51" t="n">
        <v>-1.07586363129884</v>
      </c>
      <c r="GC42" s="51" t="n">
        <v>-0.0346048339439237</v>
      </c>
      <c r="GD42" s="51" t="n">
        <v>0.780536489740247</v>
      </c>
      <c r="GE42" s="51" t="n">
        <v>0.437236935768908</v>
      </c>
      <c r="GF42" s="51" t="n">
        <v>0.224124185662609</v>
      </c>
      <c r="GG42" s="51" t="n">
        <v>-0.906664523584831</v>
      </c>
      <c r="GH42" s="51" t="n">
        <v>-0.479520860526061</v>
      </c>
      <c r="GI42" s="51" t="n">
        <v>-0.320852830249848</v>
      </c>
      <c r="GJ42" s="51" t="n">
        <v>-1.07062970151572</v>
      </c>
      <c r="GK42" s="51" t="n">
        <v>0.282061615839649</v>
      </c>
      <c r="GL42" s="51" t="n">
        <v>0.301738312884277</v>
      </c>
      <c r="GM42" s="51" t="n">
        <v>0.32183432070327</v>
      </c>
      <c r="GN42" s="51" t="n">
        <v>0.716404854451123</v>
      </c>
      <c r="GO42" s="51" t="n">
        <v>0.49082908032577</v>
      </c>
      <c r="GP42" s="51" t="n">
        <v>0.343074579971522</v>
      </c>
      <c r="GQ42" s="51" t="n">
        <v>0.443943471314037</v>
      </c>
    </row>
    <row r="43" customFormat="false" ht="11" hidden="false" customHeight="false" outlineLevel="0" collapsed="false">
      <c r="A43" s="1" t="s">
        <v>92</v>
      </c>
      <c r="B43" s="2" t="n">
        <v>2177.72</v>
      </c>
      <c r="C43" s="3" t="n">
        <v>2370.62</v>
      </c>
      <c r="D43" s="3" t="n">
        <v>4341.64</v>
      </c>
      <c r="E43" s="2" t="n">
        <v>3129.12</v>
      </c>
      <c r="F43" s="3" t="n">
        <v>4108.21</v>
      </c>
      <c r="G43" s="3" t="n">
        <v>3586.44</v>
      </c>
      <c r="H43" s="3" t="n">
        <v>3867.33</v>
      </c>
      <c r="I43" s="2" t="n">
        <v>1858.26</v>
      </c>
      <c r="J43" s="3" t="n">
        <v>3880.02</v>
      </c>
      <c r="K43" s="3" t="n">
        <v>4355.29</v>
      </c>
      <c r="L43" s="3" t="n">
        <v>3898.81</v>
      </c>
      <c r="M43" s="3" t="n">
        <v>2189.73</v>
      </c>
      <c r="N43" s="3" t="n">
        <v>2484.08</v>
      </c>
      <c r="O43" s="3" t="n">
        <v>2199.39</v>
      </c>
      <c r="P43" s="3" t="n">
        <v>1708.38</v>
      </c>
      <c r="Q43" s="3" t="n">
        <v>4652.2</v>
      </c>
      <c r="R43" s="3" t="n">
        <v>3484.36</v>
      </c>
      <c r="S43" s="3" t="n">
        <v>3818.64</v>
      </c>
      <c r="T43" s="3" t="n">
        <v>4499.06</v>
      </c>
      <c r="U43" s="2" t="n">
        <v>1842.49</v>
      </c>
      <c r="V43" s="3" t="n">
        <v>4484.21</v>
      </c>
      <c r="W43" s="2" t="n">
        <v>3041.18</v>
      </c>
      <c r="X43" s="2" t="n">
        <v>3373.98</v>
      </c>
      <c r="Y43" s="3" t="n">
        <v>2376.03</v>
      </c>
      <c r="Z43" s="3" t="n">
        <v>4688.12</v>
      </c>
      <c r="AA43" s="3" t="n">
        <v>2849.83</v>
      </c>
      <c r="AB43" s="3" t="n">
        <v>3887.05</v>
      </c>
      <c r="AC43" s="2" t="n">
        <v>30.67</v>
      </c>
      <c r="AD43" s="3" t="n">
        <v>4574.8</v>
      </c>
      <c r="AE43" s="3" t="n">
        <v>2847.08</v>
      </c>
      <c r="AF43" s="3" t="n">
        <v>2447.34</v>
      </c>
      <c r="AG43" s="3" t="n">
        <v>7364.96</v>
      </c>
      <c r="AH43" s="3" t="n">
        <v>4935.66</v>
      </c>
      <c r="AI43" s="3" t="n">
        <v>2673.47</v>
      </c>
      <c r="AJ43" s="2" t="n">
        <v>4369.27</v>
      </c>
      <c r="AK43" s="3" t="n">
        <v>2636.99</v>
      </c>
      <c r="AL43" s="3" t="n">
        <v>3505.77</v>
      </c>
      <c r="AM43" s="3" t="n">
        <v>2489.19</v>
      </c>
      <c r="AN43" s="3" t="n">
        <v>3654.41</v>
      </c>
      <c r="AO43" s="2" t="n">
        <v>3807.16</v>
      </c>
      <c r="AP43" s="3" t="n">
        <v>4892.32</v>
      </c>
      <c r="AQ43" s="3" t="n">
        <v>2958.89</v>
      </c>
      <c r="AR43" s="3" t="n">
        <v>4800.05</v>
      </c>
      <c r="AS43" s="3" t="n">
        <v>4557.91</v>
      </c>
      <c r="AT43" s="3" t="n">
        <v>3765.56</v>
      </c>
      <c r="AW43" s="5" t="s">
        <v>92</v>
      </c>
      <c r="AX43" s="6" t="n">
        <f aca="false">AVERAGE(B43:D43)</f>
        <v>2963.32666666667</v>
      </c>
      <c r="AY43" s="7" t="n">
        <f aca="false">AVERAGE(E43:H43)</f>
        <v>3672.775</v>
      </c>
      <c r="AZ43" s="7" t="n">
        <f aca="false">AVERAGE(I43:M43)</f>
        <v>3236.422</v>
      </c>
      <c r="BA43" s="7" t="n">
        <f aca="false">AVERAGE(N43:P43)</f>
        <v>2130.61666666667</v>
      </c>
      <c r="BB43" s="7" t="n">
        <f aca="false">AVERAGE(Q43:T43)</f>
        <v>4113.565</v>
      </c>
      <c r="BC43" s="6" t="n">
        <f aca="false">AVERAGE(U43:V43)</f>
        <v>3163.35</v>
      </c>
      <c r="BD43" s="8" t="n">
        <f aca="false">W43</f>
        <v>3041.18</v>
      </c>
      <c r="BE43" s="7" t="n">
        <f aca="false">AVERAGE(X43:AB43)</f>
        <v>3435.002</v>
      </c>
      <c r="BF43" s="7" t="n">
        <f aca="false">AVERAGE(AC43:AI43)</f>
        <v>3553.42571428571</v>
      </c>
      <c r="BG43" s="7" t="n">
        <f aca="false">AVERAGE(AJ43:AN43)</f>
        <v>3331.126</v>
      </c>
      <c r="BH43" s="7" t="n">
        <f aca="false">AO43</f>
        <v>3807.16</v>
      </c>
      <c r="BI43" s="7" t="n">
        <f aca="false">AVERAGE(AP43:AT43)</f>
        <v>4194.946</v>
      </c>
      <c r="BJ43" s="9" t="n">
        <f aca="false">AVERAGE(AY43:BB43)</f>
        <v>3288.34466666667</v>
      </c>
      <c r="BK43" s="10" t="n">
        <f aca="false">AVERAGE(BE43:BG43,BI43)</f>
        <v>3628.62492857143</v>
      </c>
      <c r="BL43" s="2"/>
      <c r="BM43" s="2"/>
      <c r="BN43" s="12" t="s">
        <v>92</v>
      </c>
      <c r="BO43" s="46" t="n">
        <v>0.901160604210791</v>
      </c>
      <c r="BP43" s="46" t="n">
        <v>1.11690694629132</v>
      </c>
      <c r="BQ43" s="46" t="n">
        <v>0.984210089899335</v>
      </c>
      <c r="BR43" s="46" t="n">
        <v>0.647929850013695</v>
      </c>
      <c r="BS43" s="46" t="n">
        <v>1.25095311379565</v>
      </c>
      <c r="BT43" s="46" t="n">
        <v>0.871776516523408</v>
      </c>
      <c r="BU43" s="46" t="n">
        <v>0.838108115295702</v>
      </c>
      <c r="BV43" s="46" t="n">
        <v>0.946640137136561</v>
      </c>
      <c r="BW43" s="46" t="n">
        <v>0.979276112641568</v>
      </c>
      <c r="BX43" s="46" t="n">
        <v>0.918013315118641</v>
      </c>
      <c r="BY43" s="46" t="n">
        <v>1.04920185330338</v>
      </c>
      <c r="BZ43" s="46" t="n">
        <v>1.15607043510323</v>
      </c>
      <c r="CA43" s="47" t="n">
        <f aca="false">AVERAGE(BO43,BT43)</f>
        <v>0.8864685603671</v>
      </c>
      <c r="CB43" s="47" t="n">
        <f aca="false">AVERAGE(BP43,BV43)</f>
        <v>1.03177354171394</v>
      </c>
      <c r="CC43" s="47" t="n">
        <f aca="false">AVERAGE(BQ43,BW43)</f>
        <v>0.981743101270451</v>
      </c>
      <c r="CD43" s="47" t="n">
        <f aca="false">AVERAGE(BR43,BX43)</f>
        <v>0.782971582566168</v>
      </c>
      <c r="CE43" s="47" t="n">
        <v>1.20351177444944</v>
      </c>
      <c r="CF43" s="48"/>
      <c r="CG43" s="48"/>
      <c r="CH43" s="49" t="s">
        <v>92</v>
      </c>
      <c r="CI43" s="17" t="n">
        <v>-0.150143849836047</v>
      </c>
      <c r="CJ43" s="17" t="n">
        <v>0.159508994490648</v>
      </c>
      <c r="CK43" s="17" t="n">
        <v>-0.0229617881600964</v>
      </c>
      <c r="CL43" s="17" t="n">
        <v>-0.62609047084504</v>
      </c>
      <c r="CM43" s="17" t="n">
        <v>0.323027717751444</v>
      </c>
      <c r="CN43" s="17" t="n">
        <v>-0.197969753264198</v>
      </c>
      <c r="CO43" s="17" t="n">
        <v>-0.254791732418537</v>
      </c>
      <c r="CP43" s="17" t="n">
        <v>-0.0791120018621451</v>
      </c>
      <c r="CQ43" s="17" t="n">
        <v>-0.0302124013756601</v>
      </c>
      <c r="CR43" s="17" t="n">
        <v>-0.123413015849237</v>
      </c>
      <c r="CS43" s="17" t="n">
        <v>0.0692922610849963</v>
      </c>
      <c r="CT43" s="17" t="n">
        <v>0.209229298598555</v>
      </c>
      <c r="CU43" s="47" t="n">
        <f aca="false">LOG(CA43,2)</f>
        <v>-0.173858629704511</v>
      </c>
      <c r="CV43" s="47" t="n">
        <f aca="false">LOG(CB43,2)</f>
        <v>0.0451263563255446</v>
      </c>
      <c r="CW43" s="47" t="n">
        <f aca="false">LOG(CC43,2)</f>
        <v>-0.026582539808654</v>
      </c>
      <c r="CX43" s="47" t="n">
        <f aca="false">LOG(CD43,2)</f>
        <v>-0.352968148079663</v>
      </c>
      <c r="CY43" s="47" t="n">
        <f aca="false">LOG(CE43,2)</f>
        <v>0.267250256358919</v>
      </c>
      <c r="CZ43" s="50"/>
      <c r="DA43" s="50"/>
      <c r="DB43" s="19" t="s">
        <v>92</v>
      </c>
      <c r="DC43" s="2" t="n">
        <f aca="false">B43/$BJ43</f>
        <v>0.662254179762584</v>
      </c>
      <c r="DD43" s="51" t="n">
        <f aca="false">C43/$BJ43</f>
        <v>0.720915913721129</v>
      </c>
      <c r="DE43" s="51" t="n">
        <f aca="false">D43/$BJ43</f>
        <v>1.32031171914866</v>
      </c>
      <c r="DF43" s="51" t="n">
        <f aca="false">E43/$BJ43</f>
        <v>0.951579082241379</v>
      </c>
      <c r="DG43" s="51" t="n">
        <f aca="false">F43/$BJ43</f>
        <v>1.24932463486695</v>
      </c>
      <c r="DH43" s="51" t="n">
        <f aca="false">G43/$BJ43</f>
        <v>1.09065209506627</v>
      </c>
      <c r="DI43" s="51" t="n">
        <f aca="false">H43/$BJ43</f>
        <v>1.17607197299067</v>
      </c>
      <c r="DJ43" s="51" t="n">
        <f aca="false">I43/$BJ43</f>
        <v>0.565104996090231</v>
      </c>
      <c r="DK43" s="51" t="n">
        <f aca="false">J43/$BJ43</f>
        <v>1.1799310575108</v>
      </c>
      <c r="DL43" s="51" t="n">
        <f aca="false">K43/$BJ43</f>
        <v>1.3244627438689</v>
      </c>
      <c r="DM43" s="51" t="n">
        <f aca="false">L43/$BJ43</f>
        <v>1.1856451787191</v>
      </c>
      <c r="DN43" s="51" t="n">
        <f aca="false">M43/$BJ43</f>
        <v>0.665906473307644</v>
      </c>
      <c r="DO43" s="51" t="n">
        <f aca="false">N43/$BJ43</f>
        <v>0.755419596121007</v>
      </c>
      <c r="DP43" s="51" t="n">
        <f aca="false">O43/$BJ43</f>
        <v>0.668844121571198</v>
      </c>
      <c r="DQ43" s="51" t="n">
        <f aca="false">P43/$BJ43</f>
        <v>0.51952583234888</v>
      </c>
      <c r="DR43" s="51" t="n">
        <f aca="false">Q43/$BJ43</f>
        <v>1.41475437388254</v>
      </c>
      <c r="DS43" s="51" t="n">
        <f aca="false">R43/$BJ43</f>
        <v>1.05960912045513</v>
      </c>
      <c r="DT43" s="51" t="n">
        <f aca="false">S43/$BJ43</f>
        <v>1.1612651309666</v>
      </c>
      <c r="DU43" s="51" t="n">
        <f aca="false">T43/$BJ43</f>
        <v>1.36818382987834</v>
      </c>
      <c r="DV43" s="2" t="n">
        <f aca="false">U43/$BK43</f>
        <v>0.507765348105399</v>
      </c>
      <c r="DW43" s="51" t="n">
        <f aca="false">V43/$BK43</f>
        <v>1.23578768494142</v>
      </c>
      <c r="DX43" s="51" t="n">
        <f aca="false">W43/$BK43</f>
        <v>0.838108115295702</v>
      </c>
      <c r="DY43" s="51" t="n">
        <f aca="false">X43/$BK43</f>
        <v>0.929823298471446</v>
      </c>
      <c r="DZ43" s="51" t="n">
        <f aca="false">Y43/$BK43</f>
        <v>0.654801762863772</v>
      </c>
      <c r="EA43" s="51" t="n">
        <f aca="false">Z43/$BK43</f>
        <v>1.29198252569071</v>
      </c>
      <c r="EB43" s="51" t="n">
        <f aca="false">AA43/$BK43</f>
        <v>0.785374640834528</v>
      </c>
      <c r="EC43" s="51" t="n">
        <f aca="false">AB43/$BK43</f>
        <v>1.07121845782234</v>
      </c>
      <c r="ED43" s="51" t="n">
        <f aca="false">AC43/$BK43</f>
        <v>0.00845223758413483</v>
      </c>
      <c r="EE43" s="51" t="n">
        <f aca="false">AD43/$BK43</f>
        <v>1.26075306488099</v>
      </c>
      <c r="EF43" s="51" t="n">
        <f aca="false">AE43/$BK43</f>
        <v>0.784616777992781</v>
      </c>
      <c r="EG43" s="51" t="n">
        <f aca="false">AF43/$BK43</f>
        <v>0.674453835316483</v>
      </c>
      <c r="EH43" s="51" t="n">
        <f aca="false">AG43/$BK43</f>
        <v>2.02968345998206</v>
      </c>
      <c r="EI43" s="51" t="n">
        <f aca="false">AH43/$BK43</f>
        <v>1.36020120490743</v>
      </c>
      <c r="EJ43" s="51" t="n">
        <f aca="false">AI43/$BK43</f>
        <v>0.736772207827093</v>
      </c>
      <c r="EK43" s="51" t="n">
        <f aca="false">AJ43/$BK43</f>
        <v>1.20411177402128</v>
      </c>
      <c r="EL43" s="51" t="n">
        <f aca="false">AK43/$BK43</f>
        <v>0.726718812748214</v>
      </c>
      <c r="EM43" s="51" t="n">
        <f aca="false">AL43/$BK43</f>
        <v>0.966142841712826</v>
      </c>
      <c r="EN43" s="51" t="n">
        <f aca="false">AM43/$BK43</f>
        <v>0.685987129835428</v>
      </c>
      <c r="EO43" s="51" t="n">
        <f aca="false">AN43/$BK43</f>
        <v>1.00710601727545</v>
      </c>
      <c r="EP43" s="51" t="n">
        <f aca="false">AO43/$BK43</f>
        <v>1.04920185330338</v>
      </c>
      <c r="EQ43" s="51" t="n">
        <f aca="false">AP43/$BK43</f>
        <v>1.3482572865215</v>
      </c>
      <c r="ER43" s="51" t="n">
        <f aca="false">AQ43/$BK43</f>
        <v>0.815430103205762</v>
      </c>
      <c r="ES43" s="51" t="n">
        <f aca="false">AR43/$BK43</f>
        <v>1.32282892128224</v>
      </c>
      <c r="ET43" s="51" t="n">
        <f aca="false">AS43/$BK43</f>
        <v>1.25609840910023</v>
      </c>
      <c r="EU43" s="51" t="n">
        <f aca="false">AT43/$BK43</f>
        <v>1.03773745540642</v>
      </c>
      <c r="EX43" s="20" t="s">
        <v>92</v>
      </c>
      <c r="EY43" s="51" t="n">
        <v>-0.594543050813081</v>
      </c>
      <c r="EZ43" s="51" t="n">
        <v>-0.472097098849829</v>
      </c>
      <c r="FA43" s="51" t="n">
        <v>0.400878583051842</v>
      </c>
      <c r="FB43" s="51" t="n">
        <v>-0.071604536321367</v>
      </c>
      <c r="FC43" s="51" t="n">
        <v>0.321148407496321</v>
      </c>
      <c r="FD43" s="51" t="n">
        <v>0.125190972635466</v>
      </c>
      <c r="FE43" s="51" t="n">
        <v>0.233976352605747</v>
      </c>
      <c r="FF43" s="51" t="n">
        <v>-0.823409150783202</v>
      </c>
      <c r="FG43" s="51" t="n">
        <v>0.238702566457462</v>
      </c>
      <c r="FH43" s="51" t="n">
        <v>0.405407262362473</v>
      </c>
      <c r="FI43" s="51" t="n">
        <v>0.245672327344919</v>
      </c>
      <c r="FJ43" s="51" t="n">
        <v>-0.586608530158867</v>
      </c>
      <c r="FK43" s="51" t="n">
        <v>-0.404649886089544</v>
      </c>
      <c r="FL43" s="51" t="n">
        <v>-0.580258074214396</v>
      </c>
      <c r="FM43" s="51" t="n">
        <v>-0.944732608943504</v>
      </c>
      <c r="FN43" s="51" t="n">
        <v>0.500551597692036</v>
      </c>
      <c r="FO43" s="51" t="n">
        <v>0.0835321666936773</v>
      </c>
      <c r="FP43" s="51" t="n">
        <v>0.215697394651646</v>
      </c>
      <c r="FQ43" s="51" t="n">
        <v>0.452262084489994</v>
      </c>
      <c r="FR43" s="51" t="n">
        <v>-0.977766151698494</v>
      </c>
      <c r="FS43" s="51" t="n">
        <v>0.305430901662088</v>
      </c>
      <c r="FT43" s="51" t="n">
        <v>-0.254791732418537</v>
      </c>
      <c r="FU43" s="51" t="n">
        <v>-0.10497151914008</v>
      </c>
      <c r="FV43" s="51" t="n">
        <v>-0.610869889032232</v>
      </c>
      <c r="FW43" s="51" t="n">
        <v>0.369586557439086</v>
      </c>
      <c r="FX43" s="51" t="n">
        <v>-0.348547079685346</v>
      </c>
      <c r="FY43" s="51" t="n">
        <v>0.0992527246054649</v>
      </c>
      <c r="FZ43" s="51" t="n">
        <v>-6.88645096407218</v>
      </c>
      <c r="GA43" s="51" t="n">
        <v>0.334285732480035</v>
      </c>
      <c r="GB43" s="51" t="n">
        <v>-0.349939909015844</v>
      </c>
      <c r="GC43" s="51" t="n">
        <v>-0.568208397213118</v>
      </c>
      <c r="GD43" s="51" t="n">
        <v>1.02125474892651</v>
      </c>
      <c r="GE43" s="51" t="n">
        <v>0.443820074896029</v>
      </c>
      <c r="GF43" s="51" t="n">
        <v>-0.440709453092008</v>
      </c>
      <c r="GG43" s="51" t="n">
        <v>0.267969319291579</v>
      </c>
      <c r="GH43" s="51" t="n">
        <v>-0.460530840681245</v>
      </c>
      <c r="GI43" s="51" t="n">
        <v>-0.0496915913377031</v>
      </c>
      <c r="GJ43" s="51" t="n">
        <v>-0.543746585394204</v>
      </c>
      <c r="GK43" s="51" t="n">
        <v>0.0102155627357281</v>
      </c>
      <c r="GL43" s="51" t="n">
        <v>0.0692922610849963</v>
      </c>
      <c r="GM43" s="51" t="n">
        <v>0.431095830770433</v>
      </c>
      <c r="GN43" s="51" t="n">
        <v>-0.294366877153359</v>
      </c>
      <c r="GO43" s="51" t="n">
        <v>0.403626492926477</v>
      </c>
      <c r="GP43" s="51" t="n">
        <v>0.328949496681163</v>
      </c>
      <c r="GQ43" s="51" t="n">
        <v>0.0534414921608971</v>
      </c>
    </row>
    <row r="44" customFormat="false" ht="11" hidden="false" customHeight="false" outlineLevel="0" collapsed="false">
      <c r="A44" s="1" t="s">
        <v>93</v>
      </c>
      <c r="B44" s="2" t="n">
        <v>6522.69</v>
      </c>
      <c r="C44" s="3" t="n">
        <v>5979.69</v>
      </c>
      <c r="D44" s="3" t="n">
        <v>7008.2</v>
      </c>
      <c r="E44" s="2" t="n">
        <v>4974.84</v>
      </c>
      <c r="F44" s="3" t="n">
        <v>9794.64</v>
      </c>
      <c r="G44" s="3" t="n">
        <v>8168.54</v>
      </c>
      <c r="H44" s="3" t="n">
        <v>8470.08</v>
      </c>
      <c r="I44" s="2" t="n">
        <v>0.73</v>
      </c>
      <c r="J44" s="3" t="n">
        <v>7574.08</v>
      </c>
      <c r="K44" s="3" t="n">
        <v>10717.4</v>
      </c>
      <c r="L44" s="3" t="n">
        <v>8698.64</v>
      </c>
      <c r="M44" s="3" t="n">
        <v>8061.68</v>
      </c>
      <c r="N44" s="3" t="n">
        <v>6545.01</v>
      </c>
      <c r="O44" s="3" t="n">
        <v>6448.19</v>
      </c>
      <c r="P44" s="3" t="n">
        <v>5973.48</v>
      </c>
      <c r="Q44" s="3" t="n">
        <v>5402.28</v>
      </c>
      <c r="R44" s="3" t="n">
        <v>7809.16</v>
      </c>
      <c r="S44" s="3" t="n">
        <v>10149.5</v>
      </c>
      <c r="T44" s="3" t="n">
        <v>10286.5</v>
      </c>
      <c r="U44" s="2" t="n">
        <v>945.59</v>
      </c>
      <c r="V44" s="3" t="n">
        <v>7451.46</v>
      </c>
      <c r="W44" s="2" t="n">
        <v>2066.23</v>
      </c>
      <c r="X44" s="2" t="n">
        <v>6163.03</v>
      </c>
      <c r="Y44" s="3" t="n">
        <v>4929.42</v>
      </c>
      <c r="Z44" s="3" t="n">
        <v>7047.96</v>
      </c>
      <c r="AA44" s="3" t="n">
        <v>7853.66</v>
      </c>
      <c r="AB44" s="3" t="n">
        <v>7919.04</v>
      </c>
      <c r="AC44" s="2" t="n">
        <v>8044.35</v>
      </c>
      <c r="AD44" s="3" t="n">
        <v>7363.92</v>
      </c>
      <c r="AE44" s="3" t="n">
        <v>3804.83</v>
      </c>
      <c r="AF44" s="3" t="n">
        <v>8598.79</v>
      </c>
      <c r="AG44" s="3" t="n">
        <v>10775.1</v>
      </c>
      <c r="AH44" s="3" t="n">
        <v>7085.62</v>
      </c>
      <c r="AI44" s="3" t="n">
        <v>6474.52</v>
      </c>
      <c r="AJ44" s="2" t="n">
        <v>4123.52</v>
      </c>
      <c r="AK44" s="3" t="n">
        <v>5545.98</v>
      </c>
      <c r="AL44" s="3" t="n">
        <v>6084.33</v>
      </c>
      <c r="AM44" s="3" t="n">
        <v>6236.18</v>
      </c>
      <c r="AN44" s="3" t="n">
        <v>8222.42</v>
      </c>
      <c r="AO44" s="2" t="n">
        <v>7085.99</v>
      </c>
      <c r="AP44" s="3" t="n">
        <v>7998.77</v>
      </c>
      <c r="AQ44" s="3" t="n">
        <v>9768.18</v>
      </c>
      <c r="AR44" s="3" t="n">
        <v>7996.6</v>
      </c>
      <c r="AS44" s="3" t="n">
        <v>8372.08</v>
      </c>
      <c r="AT44" s="3" t="n">
        <v>6720.92</v>
      </c>
      <c r="AW44" s="5" t="s">
        <v>93</v>
      </c>
      <c r="AX44" s="6" t="n">
        <f aca="false">AVERAGE(B44:D44)</f>
        <v>6503.52666666667</v>
      </c>
      <c r="AY44" s="7" t="n">
        <f aca="false">AVERAGE(E44:H44)</f>
        <v>7852.025</v>
      </c>
      <c r="AZ44" s="7" t="n">
        <f aca="false">AVERAGE(I44:M44)</f>
        <v>7010.506</v>
      </c>
      <c r="BA44" s="7" t="n">
        <f aca="false">AVERAGE(N44:P44)</f>
        <v>6322.22666666667</v>
      </c>
      <c r="BB44" s="7" t="n">
        <f aca="false">AVERAGE(Q44:T44)</f>
        <v>8411.86</v>
      </c>
      <c r="BC44" s="6" t="n">
        <f aca="false">AVERAGE(U44:V44)</f>
        <v>4198.525</v>
      </c>
      <c r="BD44" s="8" t="n">
        <f aca="false">W44</f>
        <v>2066.23</v>
      </c>
      <c r="BE44" s="7" t="n">
        <f aca="false">AVERAGE(X44:AB44)</f>
        <v>6782.622</v>
      </c>
      <c r="BF44" s="7" t="n">
        <f aca="false">AVERAGE(AC44:AI44)</f>
        <v>7449.59</v>
      </c>
      <c r="BG44" s="7" t="n">
        <f aca="false">AVERAGE(AJ44:AN44)</f>
        <v>6042.486</v>
      </c>
      <c r="BH44" s="7" t="n">
        <f aca="false">AO44</f>
        <v>7085.99</v>
      </c>
      <c r="BI44" s="7" t="n">
        <f aca="false">AVERAGE(AP44:AT44)</f>
        <v>8171.31</v>
      </c>
      <c r="BJ44" s="9" t="n">
        <f aca="false">AVERAGE(AY44:BB44)</f>
        <v>7399.15441666667</v>
      </c>
      <c r="BK44" s="10" t="n">
        <f aca="false">AVERAGE(BE44:BG44,BI44)</f>
        <v>7111.502</v>
      </c>
      <c r="BL44" s="2"/>
      <c r="BM44" s="2"/>
      <c r="BN44" s="12" t="s">
        <v>93</v>
      </c>
      <c r="BO44" s="46" t="n">
        <v>0.878955391445462</v>
      </c>
      <c r="BP44" s="46" t="n">
        <v>1.06120572133395</v>
      </c>
      <c r="BQ44" s="46" t="n">
        <v>0.947473941645111</v>
      </c>
      <c r="BR44" s="46" t="n">
        <v>0.854452591559083</v>
      </c>
      <c r="BS44" s="46" t="n">
        <v>1.13686774546186</v>
      </c>
      <c r="BT44" s="46" t="n">
        <v>0.590385125392639</v>
      </c>
      <c r="BU44" s="46" t="n">
        <v>0.290547622710364</v>
      </c>
      <c r="BV44" s="46" t="n">
        <v>0.953753792096241</v>
      </c>
      <c r="BW44" s="46" t="n">
        <v>1.04754101173001</v>
      </c>
      <c r="BX44" s="46" t="n">
        <v>0.849677888018593</v>
      </c>
      <c r="BY44" s="46" t="n">
        <v>0.996412572196422</v>
      </c>
      <c r="BZ44" s="46" t="n">
        <v>1.14902730815515</v>
      </c>
      <c r="CA44" s="47" t="n">
        <f aca="false">AVERAGE(BO44,BT44)</f>
        <v>0.73467025841905</v>
      </c>
      <c r="CB44" s="47" t="n">
        <f aca="false">AVERAGE(BP44,BV44)</f>
        <v>1.00747975671509</v>
      </c>
      <c r="CC44" s="47" t="n">
        <f aca="false">AVERAGE(BQ44,BW44)</f>
        <v>0.997507476687561</v>
      </c>
      <c r="CD44" s="47" t="n">
        <f aca="false">AVERAGE(BR44,BX44)</f>
        <v>0.852065239788838</v>
      </c>
      <c r="CE44" s="47" t="n">
        <v>1.14294752680851</v>
      </c>
      <c r="CF44" s="48"/>
      <c r="CG44" s="48"/>
      <c r="CH44" s="49" t="s">
        <v>93</v>
      </c>
      <c r="CI44" s="17" t="n">
        <v>-0.186138147008434</v>
      </c>
      <c r="CJ44" s="17" t="n">
        <v>0.0857043587774938</v>
      </c>
      <c r="CK44" s="17" t="n">
        <v>-0.0778418294678485</v>
      </c>
      <c r="CL44" s="17" t="n">
        <v>-0.226927647245763</v>
      </c>
      <c r="CM44" s="17" t="n">
        <v>0.185064431834241</v>
      </c>
      <c r="CN44" s="17" t="n">
        <v>-0.76027172137626</v>
      </c>
      <c r="CO44" s="17" t="n">
        <v>-1.7831534444515</v>
      </c>
      <c r="CP44" s="17" t="n">
        <v>-0.0683112068169282</v>
      </c>
      <c r="CQ44" s="17" t="n">
        <v>0.0670067272289461</v>
      </c>
      <c r="CR44" s="17" t="n">
        <v>-0.23501207414581</v>
      </c>
      <c r="CS44" s="17" t="n">
        <v>-0.00518487004586312</v>
      </c>
      <c r="CT44" s="17" t="n">
        <v>0.200413085949082</v>
      </c>
      <c r="CU44" s="47" t="n">
        <f aca="false">LOG(CA44,2)</f>
        <v>-0.444831223557977</v>
      </c>
      <c r="CV44" s="47" t="n">
        <f aca="false">LOG(CB44,2)</f>
        <v>0.0107508509813805</v>
      </c>
      <c r="CW44" s="47" t="n">
        <f aca="false">LOG(CC44,2)</f>
        <v>-0.00360043997880275</v>
      </c>
      <c r="CX44" s="47" t="n">
        <f aca="false">LOG(CD44,2)</f>
        <v>-0.23096419786763</v>
      </c>
      <c r="CY44" s="47" t="n">
        <f aca="false">LOG(CE44,2)</f>
        <v>0.19275917034951</v>
      </c>
      <c r="CZ44" s="50"/>
      <c r="DA44" s="50"/>
      <c r="DB44" s="19" t="s">
        <v>93</v>
      </c>
      <c r="DC44" s="2" t="n">
        <f aca="false">B44/$BJ44</f>
        <v>0.881545327031908</v>
      </c>
      <c r="DD44" s="51" t="n">
        <f aca="false">C44/$BJ44</f>
        <v>0.808158562893442</v>
      </c>
      <c r="DE44" s="51" t="n">
        <f aca="false">D44/$BJ44</f>
        <v>0.947162284411035</v>
      </c>
      <c r="DF44" s="51" t="n">
        <f aca="false">E44/$BJ44</f>
        <v>0.672352504063725</v>
      </c>
      <c r="DG44" s="51" t="n">
        <f aca="false">F44/$BJ44</f>
        <v>1.32375126243311</v>
      </c>
      <c r="DH44" s="51" t="n">
        <f aca="false">G44/$BJ44</f>
        <v>1.10398290669543</v>
      </c>
      <c r="DI44" s="51" t="n">
        <f aca="false">H44/$BJ44</f>
        <v>1.14473621214352</v>
      </c>
      <c r="DJ44" s="51" t="n">
        <f aca="false">I44/$BJ44</f>
        <v>9.86599223224302E-005</v>
      </c>
      <c r="DK44" s="51" t="n">
        <f aca="false">J44/$BJ44</f>
        <v>1.02364129378613</v>
      </c>
      <c r="DL44" s="51" t="n">
        <f aca="false">K44/$BJ44</f>
        <v>1.4484628102718</v>
      </c>
      <c r="DM44" s="51" t="n">
        <f aca="false">L44/$BJ44</f>
        <v>1.17562622837094</v>
      </c>
      <c r="DN44" s="51" t="n">
        <f aca="false">M44/$BJ44</f>
        <v>1.08954071587437</v>
      </c>
      <c r="DO44" s="51" t="n">
        <f aca="false">N44/$BJ44</f>
        <v>0.884561887944561</v>
      </c>
      <c r="DP44" s="51" t="n">
        <f aca="false">O44/$BJ44</f>
        <v>0.871476608931879</v>
      </c>
      <c r="DQ44" s="51" t="n">
        <f aca="false">P44/$BJ44</f>
        <v>0.807319277800809</v>
      </c>
      <c r="DR44" s="51" t="n">
        <f aca="false">Q44/$BJ44</f>
        <v>0.73012126734797</v>
      </c>
      <c r="DS44" s="51" t="n">
        <f aca="false">R44/$BJ44</f>
        <v>1.05541249178552</v>
      </c>
      <c r="DT44" s="51" t="n">
        <f aca="false">S44/$BJ44</f>
        <v>1.37171079672809</v>
      </c>
      <c r="DU44" s="51" t="n">
        <f aca="false">T44/$BJ44</f>
        <v>1.39022642598586</v>
      </c>
      <c r="DV44" s="2" t="n">
        <f aca="false">U44/$BK44</f>
        <v>0.132966284759535</v>
      </c>
      <c r="DW44" s="51" t="n">
        <f aca="false">V44/$BK44</f>
        <v>1.04780396602574</v>
      </c>
      <c r="DX44" s="51" t="n">
        <f aca="false">W44/$BK44</f>
        <v>0.290547622710364</v>
      </c>
      <c r="DY44" s="51" t="n">
        <f aca="false">X44/$BK44</f>
        <v>0.866628456267044</v>
      </c>
      <c r="DZ44" s="51" t="n">
        <f aca="false">Y44/$BK44</f>
        <v>0.693161585274109</v>
      </c>
      <c r="EA44" s="51" t="n">
        <f aca="false">Z44/$BK44</f>
        <v>0.991064897401421</v>
      </c>
      <c r="EB44" s="51" t="n">
        <f aca="false">AA44/$BK44</f>
        <v>1.10436023219849</v>
      </c>
      <c r="EC44" s="51" t="n">
        <f aca="false">AB44/$BK44</f>
        <v>1.11355378934014</v>
      </c>
      <c r="ED44" s="51" t="n">
        <f aca="false">AC44/$BK44</f>
        <v>1.13117453949953</v>
      </c>
      <c r="EE44" s="51" t="n">
        <f aca="false">AD44/$BK44</f>
        <v>1.03549433017104</v>
      </c>
      <c r="EF44" s="51" t="n">
        <f aca="false">AE44/$BK44</f>
        <v>0.535024809105025</v>
      </c>
      <c r="EG44" s="51" t="n">
        <f aca="false">AF44/$BK44</f>
        <v>1.20913837892473</v>
      </c>
      <c r="EH44" s="51" t="n">
        <f aca="false">AG44/$BK44</f>
        <v>1.51516515076562</v>
      </c>
      <c r="EI44" s="51" t="n">
        <f aca="false">AH44/$BK44</f>
        <v>0.996360543806358</v>
      </c>
      <c r="EJ44" s="51" t="n">
        <f aca="false">AI44/$BK44</f>
        <v>0.910429329837776</v>
      </c>
      <c r="EK44" s="51" t="n">
        <f aca="false">AJ44/$BK44</f>
        <v>0.579838127022955</v>
      </c>
      <c r="EL44" s="51" t="n">
        <f aca="false">AK44/$BK44</f>
        <v>0.779860569539318</v>
      </c>
      <c r="EM44" s="51" t="n">
        <f aca="false">AL44/$BK44</f>
        <v>0.855561877083069</v>
      </c>
      <c r="EN44" s="51" t="n">
        <f aca="false">AM44/$BK44</f>
        <v>0.876914609600054</v>
      </c>
      <c r="EO44" s="51" t="n">
        <f aca="false">AN44/$BK44</f>
        <v>1.15621425684757</v>
      </c>
      <c r="EP44" s="51" t="n">
        <f aca="false">AO44/$BK44</f>
        <v>0.996412572196422</v>
      </c>
      <c r="EQ44" s="51" t="n">
        <f aca="false">AP44/$BK44</f>
        <v>1.12476520431268</v>
      </c>
      <c r="ER44" s="51" t="n">
        <f aca="false">AQ44/$BK44</f>
        <v>1.37357480880973</v>
      </c>
      <c r="ES44" s="51" t="n">
        <f aca="false">AR44/$BK44</f>
        <v>1.12446006483581</v>
      </c>
      <c r="ET44" s="51" t="n">
        <f aca="false">AS44/$BK44</f>
        <v>1.17725903754228</v>
      </c>
      <c r="EU44" s="51" t="n">
        <f aca="false">AT44/$BK44</f>
        <v>0.945077425275279</v>
      </c>
      <c r="EX44" s="20" t="s">
        <v>93</v>
      </c>
      <c r="EY44" s="51" t="n">
        <v>-0.181893343376005</v>
      </c>
      <c r="EZ44" s="51" t="n">
        <v>-0.307289713473273</v>
      </c>
      <c r="FA44" s="51" t="n">
        <v>-0.0783164602639143</v>
      </c>
      <c r="FB44" s="51" t="n">
        <v>-0.572710280741481</v>
      </c>
      <c r="FC44" s="51" t="n">
        <v>0.404632060085498</v>
      </c>
      <c r="FD44" s="51" t="n">
        <v>0.142717834601004</v>
      </c>
      <c r="FE44" s="51" t="n">
        <v>0.195015188473386</v>
      </c>
      <c r="FF44" s="51" t="n">
        <v>-13.307176322976</v>
      </c>
      <c r="FG44" s="51" t="n">
        <v>0.0337102521176164</v>
      </c>
      <c r="FH44" s="51" t="n">
        <v>0.534522643444889</v>
      </c>
      <c r="FI44" s="51" t="n">
        <v>0.233429451171105</v>
      </c>
      <c r="FJ44" s="51" t="n">
        <v>0.123720110627719</v>
      </c>
      <c r="FK44" s="51" t="n">
        <v>-0.176965010979848</v>
      </c>
      <c r="FL44" s="51" t="n">
        <v>-0.198466153004402</v>
      </c>
      <c r="FM44" s="51" t="n">
        <v>-0.308788752976597</v>
      </c>
      <c r="FN44" s="51" t="n">
        <v>-0.453791990796514</v>
      </c>
      <c r="FO44" s="51" t="n">
        <v>0.0778069643783353</v>
      </c>
      <c r="FP44" s="51" t="n">
        <v>0.455976344406891</v>
      </c>
      <c r="FQ44" s="51" t="n">
        <v>0.475319873627671</v>
      </c>
      <c r="FR44" s="51" t="n">
        <v>-2.91086761590104</v>
      </c>
      <c r="FS44" s="51" t="n">
        <v>0.0673688278514694</v>
      </c>
      <c r="FT44" s="51" t="n">
        <v>-1.7831534444515</v>
      </c>
      <c r="FU44" s="51" t="n">
        <v>-0.206514485739699</v>
      </c>
      <c r="FV44" s="51" t="n">
        <v>-0.528736391731184</v>
      </c>
      <c r="FW44" s="51" t="n">
        <v>-0.0129485631126729</v>
      </c>
      <c r="FX44" s="51" t="n">
        <v>0.143210842800472</v>
      </c>
      <c r="FY44" s="51" t="n">
        <v>0.15517124805835</v>
      </c>
      <c r="FZ44" s="51" t="n">
        <v>0.177821553414882</v>
      </c>
      <c r="GA44" s="51" t="n">
        <v>0.0503196541315588</v>
      </c>
      <c r="GB44" s="51" t="n">
        <v>-0.902322304040984</v>
      </c>
      <c r="GC44" s="51" t="n">
        <v>0.273979362175372</v>
      </c>
      <c r="GD44" s="51" t="n">
        <v>0.599475053899528</v>
      </c>
      <c r="GE44" s="51" t="n">
        <v>-0.00526020335876835</v>
      </c>
      <c r="GF44" s="51" t="n">
        <v>-0.135381059507894</v>
      </c>
      <c r="GG44" s="51" t="n">
        <v>-0.78627789453658</v>
      </c>
      <c r="GH44" s="51" t="n">
        <v>-0.358711885803895</v>
      </c>
      <c r="GI44" s="51" t="n">
        <v>-0.225055895891356</v>
      </c>
      <c r="GJ44" s="51" t="n">
        <v>-0.189491729189226</v>
      </c>
      <c r="GK44" s="51" t="n">
        <v>0.209408766912572</v>
      </c>
      <c r="GL44" s="51" t="n">
        <v>-0.00518487004586312</v>
      </c>
      <c r="GM44" s="51" t="n">
        <v>0.169623869062537</v>
      </c>
      <c r="GN44" s="51" t="n">
        <v>0.457935485848621</v>
      </c>
      <c r="GO44" s="51" t="n">
        <v>0.169232424756099</v>
      </c>
      <c r="GP44" s="51" t="n">
        <v>0.235431797912346</v>
      </c>
      <c r="GQ44" s="51" t="n">
        <v>-0.08149556821501</v>
      </c>
    </row>
    <row r="45" customFormat="false" ht="11" hidden="false" customHeight="false" outlineLevel="0" collapsed="false">
      <c r="A45" s="1" t="s">
        <v>94</v>
      </c>
      <c r="B45" s="2" t="n">
        <v>5133.39</v>
      </c>
      <c r="C45" s="3" t="n">
        <v>5070.31</v>
      </c>
      <c r="D45" s="3" t="n">
        <v>7453.46</v>
      </c>
      <c r="E45" s="2" t="n">
        <v>228.64</v>
      </c>
      <c r="F45" s="3" t="n">
        <v>14576.9</v>
      </c>
      <c r="G45" s="3" t="n">
        <v>12505.1</v>
      </c>
      <c r="H45" s="3" t="n">
        <v>8117.47</v>
      </c>
      <c r="I45" s="2" t="n">
        <v>6028.83</v>
      </c>
      <c r="J45" s="3" t="n">
        <v>2536.75</v>
      </c>
      <c r="K45" s="3" t="n">
        <v>23517.2</v>
      </c>
      <c r="L45" s="3" t="n">
        <v>20168.6</v>
      </c>
      <c r="M45" s="3" t="n">
        <v>19281.2</v>
      </c>
      <c r="N45" s="3" t="n">
        <v>4887.27</v>
      </c>
      <c r="O45" s="3" t="n">
        <v>5709.98</v>
      </c>
      <c r="P45" s="3" t="n">
        <v>8842.04</v>
      </c>
      <c r="Q45" s="3" t="n">
        <v>18517</v>
      </c>
      <c r="R45" s="3" t="n">
        <v>18063.4</v>
      </c>
      <c r="S45" s="3" t="n">
        <v>10338.7</v>
      </c>
      <c r="T45" s="3" t="n">
        <v>8181.05</v>
      </c>
      <c r="U45" s="2" t="n">
        <v>3261.75</v>
      </c>
      <c r="V45" s="3" t="n">
        <v>131856</v>
      </c>
      <c r="W45" s="2" t="n">
        <v>3390.43</v>
      </c>
      <c r="X45" s="2" t="n">
        <v>4070.85</v>
      </c>
      <c r="Y45" s="3" t="n">
        <v>3463.79</v>
      </c>
      <c r="Z45" s="3" t="n">
        <v>99664.1</v>
      </c>
      <c r="AA45" s="3" t="n">
        <v>74802.2</v>
      </c>
      <c r="AB45" s="3" t="n">
        <v>126169</v>
      </c>
      <c r="AC45" s="2" t="n">
        <v>18552.6</v>
      </c>
      <c r="AD45" s="3" t="n">
        <v>7394.43</v>
      </c>
      <c r="AE45" s="3" t="n">
        <v>6632.03</v>
      </c>
      <c r="AF45" s="3" t="n">
        <v>9201.89</v>
      </c>
      <c r="AG45" s="3" t="n">
        <v>89236.2</v>
      </c>
      <c r="AH45" s="3" t="n">
        <v>71829.8</v>
      </c>
      <c r="AI45" s="3" t="n">
        <v>83115.8</v>
      </c>
      <c r="AJ45" s="2" t="n">
        <v>7712.31</v>
      </c>
      <c r="AK45" s="3" t="n">
        <v>5944.75</v>
      </c>
      <c r="AL45" s="3" t="n">
        <v>15066.7</v>
      </c>
      <c r="AM45" s="3" t="n">
        <v>7362.25</v>
      </c>
      <c r="AN45" s="3" t="n">
        <v>28705.2</v>
      </c>
      <c r="AO45" s="2" t="n">
        <v>29038.6</v>
      </c>
      <c r="AP45" s="3" t="n">
        <v>10043.7</v>
      </c>
      <c r="AQ45" s="3" t="n">
        <v>11022.7</v>
      </c>
      <c r="AR45" s="3" t="n">
        <v>50537.2</v>
      </c>
      <c r="AS45" s="3" t="n">
        <v>34924</v>
      </c>
      <c r="AT45" s="3" t="n">
        <v>19775.6</v>
      </c>
      <c r="AW45" s="5" t="s">
        <v>94</v>
      </c>
      <c r="AX45" s="6" t="n">
        <f aca="false">AVERAGE(B45:D45)</f>
        <v>5885.72</v>
      </c>
      <c r="AY45" s="7" t="n">
        <f aca="false">AVERAGE(E45:H45)</f>
        <v>8857.0275</v>
      </c>
      <c r="AZ45" s="7" t="n">
        <f aca="false">AVERAGE(I45:M45)</f>
        <v>14306.516</v>
      </c>
      <c r="BA45" s="7" t="n">
        <f aca="false">AVERAGE(N45:P45)</f>
        <v>6479.76333333333</v>
      </c>
      <c r="BB45" s="7" t="n">
        <f aca="false">AVERAGE(Q45:T45)</f>
        <v>13775.0375</v>
      </c>
      <c r="BC45" s="6" t="n">
        <f aca="false">AVERAGE(U45:V45)</f>
        <v>67558.875</v>
      </c>
      <c r="BD45" s="8" t="n">
        <f aca="false">W45</f>
        <v>3390.43</v>
      </c>
      <c r="BE45" s="7" t="n">
        <f aca="false">AVERAGE(X45:AB45)</f>
        <v>61633.988</v>
      </c>
      <c r="BF45" s="7" t="n">
        <f aca="false">AVERAGE(AC45:AI45)</f>
        <v>40851.8214285714</v>
      </c>
      <c r="BG45" s="7" t="n">
        <f aca="false">AVERAGE(AJ45:AN45)</f>
        <v>12958.242</v>
      </c>
      <c r="BH45" s="7" t="n">
        <f aca="false">AO45</f>
        <v>29038.6</v>
      </c>
      <c r="BI45" s="7" t="n">
        <f aca="false">AVERAGE(AP45:AT45)</f>
        <v>25260.64</v>
      </c>
      <c r="BJ45" s="9" t="n">
        <f aca="false">AVERAGE(AY45:BB45)</f>
        <v>10854.5860833333</v>
      </c>
      <c r="BK45" s="10" t="n">
        <f aca="false">AVERAGE(BE45:BG45,BI45)</f>
        <v>35176.1728571429</v>
      </c>
      <c r="BL45" s="2"/>
      <c r="BM45" s="2"/>
      <c r="BN45" s="12" t="s">
        <v>94</v>
      </c>
      <c r="BO45" s="46" t="n">
        <v>0.54223348129665</v>
      </c>
      <c r="BP45" s="46" t="n">
        <v>0.815971003592621</v>
      </c>
      <c r="BQ45" s="46" t="n">
        <v>1.31801580365804</v>
      </c>
      <c r="BR45" s="46" t="n">
        <v>0.596960886724431</v>
      </c>
      <c r="BS45" s="46" t="n">
        <v>1.2690523060249</v>
      </c>
      <c r="BT45" s="46" t="n">
        <v>1.92058628078641</v>
      </c>
      <c r="BU45" s="46" t="n">
        <v>0.0963842773279851</v>
      </c>
      <c r="BV45" s="46" t="n">
        <v>1.7521516126927</v>
      </c>
      <c r="BW45" s="46" t="n">
        <v>1.16134923473564</v>
      </c>
      <c r="BX45" s="46" t="n">
        <v>0.368381235008876</v>
      </c>
      <c r="BY45" s="46" t="n">
        <v>0.825519027266874</v>
      </c>
      <c r="BZ45" s="46" t="n">
        <v>0.718117917562785</v>
      </c>
      <c r="CA45" s="47" t="n">
        <f aca="false">AVERAGE(BO45,BT45)</f>
        <v>1.23140988104153</v>
      </c>
      <c r="CB45" s="47" t="n">
        <f aca="false">AVERAGE(BP45,BV45)</f>
        <v>1.28406130814266</v>
      </c>
      <c r="CC45" s="47" t="n">
        <f aca="false">AVERAGE(BQ45,BW45)</f>
        <v>1.23968251919684</v>
      </c>
      <c r="CD45" s="47" t="n">
        <f aca="false">AVERAGE(BR45,BX45)</f>
        <v>0.482671060866654</v>
      </c>
      <c r="CE45" s="47" t="n">
        <v>0.993585111793845</v>
      </c>
      <c r="CF45" s="48"/>
      <c r="CG45" s="48"/>
      <c r="CH45" s="49" t="s">
        <v>94</v>
      </c>
      <c r="CI45" s="17" t="n">
        <v>-0.883013896855013</v>
      </c>
      <c r="CJ45" s="17" t="n">
        <v>-0.293410209499918</v>
      </c>
      <c r="CK45" s="17" t="n">
        <v>0.398367669073124</v>
      </c>
      <c r="CL45" s="17" t="n">
        <v>-0.744291686642296</v>
      </c>
      <c r="CM45" s="17" t="n">
        <v>0.34375153339303</v>
      </c>
      <c r="CN45" s="17" t="n">
        <v>0.941546777233534</v>
      </c>
      <c r="CO45" s="17" t="n">
        <v>-3.37505836355732</v>
      </c>
      <c r="CP45" s="17" t="n">
        <v>0.809127615930119</v>
      </c>
      <c r="CQ45" s="17" t="n">
        <v>0.215801876990473</v>
      </c>
      <c r="CR45" s="17" t="n">
        <v>-1.44072852110507</v>
      </c>
      <c r="CS45" s="17" t="n">
        <v>-0.276626626899396</v>
      </c>
      <c r="CT45" s="17" t="n">
        <v>-0.477707335636787</v>
      </c>
      <c r="CU45" s="47" t="n">
        <f aca="false">LOG(CA45,2)</f>
        <v>0.300311050141538</v>
      </c>
      <c r="CV45" s="47" t="n">
        <f aca="false">LOG(CB45,2)</f>
        <v>0.360714086293416</v>
      </c>
      <c r="CW45" s="47" t="n">
        <f aca="false">LOG(CC45,2)</f>
        <v>0.30997069591423</v>
      </c>
      <c r="CX45" s="47" t="n">
        <f aca="false">LOG(CD45,2)</f>
        <v>-1.05088776405624</v>
      </c>
      <c r="CY45" s="47" t="n">
        <f aca="false">LOG(CE45,2)</f>
        <v>-0.00928453898407296</v>
      </c>
      <c r="CZ45" s="50"/>
      <c r="DA45" s="50"/>
      <c r="DB45" s="19" t="s">
        <v>94</v>
      </c>
      <c r="DC45" s="2" t="n">
        <f aca="false">B45/$BJ45</f>
        <v>0.472923606721592</v>
      </c>
      <c r="DD45" s="51" t="n">
        <f aca="false">C45/$BJ45</f>
        <v>0.467112238188907</v>
      </c>
      <c r="DE45" s="51" t="n">
        <f aca="false">D45/$BJ45</f>
        <v>0.68666459897945</v>
      </c>
      <c r="DF45" s="51" t="n">
        <f aca="false">E45/$BJ45</f>
        <v>0.0210639077570231</v>
      </c>
      <c r="DG45" s="51" t="n">
        <f aca="false">F45/$BJ45</f>
        <v>1.34292545916441</v>
      </c>
      <c r="DH45" s="51" t="n">
        <f aca="false">G45/$BJ45</f>
        <v>1.15205682685597</v>
      </c>
      <c r="DI45" s="51" t="n">
        <f aca="false">H45/$BJ45</f>
        <v>0.747837820593082</v>
      </c>
      <c r="DJ45" s="51" t="n">
        <f aca="false">I45/$BJ45</f>
        <v>0.555417770306043</v>
      </c>
      <c r="DK45" s="51" t="n">
        <f aca="false">J45/$BJ45</f>
        <v>0.233703061593021</v>
      </c>
      <c r="DL45" s="51" t="n">
        <f aca="false">K45/$BJ45</f>
        <v>2.16656810489619</v>
      </c>
      <c r="DM45" s="51" t="n">
        <f aca="false">L45/$BJ45</f>
        <v>1.85807177216715</v>
      </c>
      <c r="DN45" s="51" t="n">
        <f aca="false">M45/$BJ45</f>
        <v>1.77631830932782</v>
      </c>
      <c r="DO45" s="51" t="n">
        <f aca="false">N45/$BJ45</f>
        <v>0.45024931973262</v>
      </c>
      <c r="DP45" s="51" t="n">
        <f aca="false">O45/$BJ45</f>
        <v>0.526043089636314</v>
      </c>
      <c r="DQ45" s="51" t="n">
        <f aca="false">P45/$BJ45</f>
        <v>0.814590250804359</v>
      </c>
      <c r="DR45" s="51" t="n">
        <f aca="false">Q45/$BJ45</f>
        <v>1.70591488775716</v>
      </c>
      <c r="DS45" s="51" t="n">
        <f aca="false">R45/$BJ45</f>
        <v>1.66412609944984</v>
      </c>
      <c r="DT45" s="51" t="n">
        <f aca="false">S45/$BJ45</f>
        <v>0.952472984287678</v>
      </c>
      <c r="DU45" s="51" t="n">
        <f aca="false">T45/$BJ45</f>
        <v>0.753695252604942</v>
      </c>
      <c r="DV45" s="2" t="n">
        <f aca="false">U45/$BK45</f>
        <v>0.0927261192753</v>
      </c>
      <c r="DW45" s="51" t="n">
        <f aca="false">V45/$BK45</f>
        <v>3.74844644229753</v>
      </c>
      <c r="DX45" s="51" t="n">
        <f aca="false">W45/$BK45</f>
        <v>0.0963842773279851</v>
      </c>
      <c r="DY45" s="51" t="n">
        <f aca="false">X45/$BK45</f>
        <v>0.115727484525747</v>
      </c>
      <c r="DZ45" s="51" t="n">
        <f aca="false">Y45/$BK45</f>
        <v>0.0984697799293605</v>
      </c>
      <c r="EA45" s="51" t="n">
        <f aca="false">Z45/$BK45</f>
        <v>2.83328434860594</v>
      </c>
      <c r="EB45" s="51" t="n">
        <f aca="false">AA45/$BK45</f>
        <v>2.12650194504632</v>
      </c>
      <c r="EC45" s="51" t="n">
        <f aca="false">AB45/$BK45</f>
        <v>3.58677450535612</v>
      </c>
      <c r="ED45" s="51" t="n">
        <f aca="false">AC45/$BK45</f>
        <v>0.52741951420769</v>
      </c>
      <c r="EE45" s="51" t="n">
        <f aca="false">AD45/$BK45</f>
        <v>0.210211327708395</v>
      </c>
      <c r="EF45" s="51" t="n">
        <f aca="false">AE45/$BK45</f>
        <v>0.188537565667929</v>
      </c>
      <c r="EG45" s="51" t="n">
        <f aca="false">AF45/$BK45</f>
        <v>0.261594404751496</v>
      </c>
      <c r="EH45" s="51" t="n">
        <f aca="false">AG45/$BK45</f>
        <v>2.53683652176731</v>
      </c>
      <c r="EI45" s="51" t="n">
        <f aca="false">AH45/$BK45</f>
        <v>2.0420015642894</v>
      </c>
      <c r="EJ45" s="51" t="n">
        <f aca="false">AI45/$BK45</f>
        <v>2.36284374475726</v>
      </c>
      <c r="EK45" s="51" t="n">
        <f aca="false">AJ45/$BK45</f>
        <v>0.219248126603231</v>
      </c>
      <c r="EL45" s="51" t="n">
        <f aca="false">AK45/$BK45</f>
        <v>0.168999340097138</v>
      </c>
      <c r="EM45" s="51" t="n">
        <f aca="false">AL45/$BK45</f>
        <v>0.428321183807822</v>
      </c>
      <c r="EN45" s="51" t="n">
        <f aca="false">AM45/$BK45</f>
        <v>0.209296503911881</v>
      </c>
      <c r="EO45" s="51" t="n">
        <f aca="false">AN45/$BK45</f>
        <v>0.81604102062431</v>
      </c>
      <c r="EP45" s="51" t="n">
        <f aca="false">AO45/$BK45</f>
        <v>0.825519027266874</v>
      </c>
      <c r="EQ45" s="51" t="n">
        <f aca="false">AP45/$BK45</f>
        <v>0.285525660815615</v>
      </c>
      <c r="ER45" s="51" t="n">
        <f aca="false">AQ45/$BK45</f>
        <v>0.313357000056979</v>
      </c>
      <c r="ES45" s="51" t="n">
        <f aca="false">AR45/$BK45</f>
        <v>1.436688414207</v>
      </c>
      <c r="ET45" s="51" t="n">
        <f aca="false">AS45/$BK45</f>
        <v>0.992831145725632</v>
      </c>
      <c r="EU45" s="51" t="n">
        <f aca="false">AT45/$BK45</f>
        <v>0.562187367008699</v>
      </c>
      <c r="EX45" s="20" t="s">
        <v>94</v>
      </c>
      <c r="EY45" s="51" t="n">
        <v>-1.08032093691455</v>
      </c>
      <c r="EZ45" s="51" t="n">
        <v>-1.09815885111266</v>
      </c>
      <c r="FA45" s="51" t="n">
        <v>-0.542322507555262</v>
      </c>
      <c r="FB45" s="51" t="n">
        <v>-5.56908308110838</v>
      </c>
      <c r="FC45" s="51" t="n">
        <v>0.425379228310877</v>
      </c>
      <c r="FD45" s="51" t="n">
        <v>0.204211881538283</v>
      </c>
      <c r="FE45" s="51" t="n">
        <v>-0.419202660061525</v>
      </c>
      <c r="FF45" s="51" t="n">
        <v>-0.848354758705982</v>
      </c>
      <c r="FG45" s="51" t="n">
        <v>-2.09725146082594</v>
      </c>
      <c r="FH45" s="51" t="n">
        <v>1.11541158766064</v>
      </c>
      <c r="FI45" s="51" t="n">
        <v>0.893806230111176</v>
      </c>
      <c r="FJ45" s="51" t="n">
        <v>0.828890130190694</v>
      </c>
      <c r="FK45" s="51" t="n">
        <v>-1.15120399847623</v>
      </c>
      <c r="FL45" s="51" t="n">
        <v>-0.926747115410674</v>
      </c>
      <c r="FM45" s="51" t="n">
        <v>-0.295853546934902</v>
      </c>
      <c r="FN45" s="51" t="n">
        <v>0.770545668887278</v>
      </c>
      <c r="FO45" s="51" t="n">
        <v>0.734764758093273</v>
      </c>
      <c r="FP45" s="51" t="n">
        <v>-0.0702499219527227</v>
      </c>
      <c r="FQ45" s="51" t="n">
        <v>-0.407946789468564</v>
      </c>
      <c r="FR45" s="51" t="n">
        <v>-3.4308804125069</v>
      </c>
      <c r="FS45" s="51" t="n">
        <v>1.90629278910489</v>
      </c>
      <c r="FT45" s="51" t="n">
        <v>-3.37505836355732</v>
      </c>
      <c r="FU45" s="51" t="n">
        <v>-3.11119655904955</v>
      </c>
      <c r="FV45" s="51" t="n">
        <v>-3.34417515592106</v>
      </c>
      <c r="FW45" s="51" t="n">
        <v>1.50247539795241</v>
      </c>
      <c r="FX45" s="51" t="n">
        <v>1.08848217455333</v>
      </c>
      <c r="FY45" s="51" t="n">
        <v>1.84268704826995</v>
      </c>
      <c r="FZ45" s="51" t="n">
        <v>-0.92297714384069</v>
      </c>
      <c r="GA45" s="51" t="n">
        <v>-2.25008768063773</v>
      </c>
      <c r="GB45" s="51" t="n">
        <v>-2.40707608914792</v>
      </c>
      <c r="GC45" s="51" t="n">
        <v>-1.93459641155748</v>
      </c>
      <c r="GD45" s="51" t="n">
        <v>1.34303055257698</v>
      </c>
      <c r="GE45" s="51" t="n">
        <v>1.02998397140264</v>
      </c>
      <c r="GF45" s="51" t="n">
        <v>1.24052422680754</v>
      </c>
      <c r="GG45" s="51" t="n">
        <v>-2.18936357947745</v>
      </c>
      <c r="GH45" s="51" t="n">
        <v>-2.56491048175532</v>
      </c>
      <c r="GI45" s="51" t="n">
        <v>-1.22323506342371</v>
      </c>
      <c r="GJ45" s="51" t="n">
        <v>-2.25637988186573</v>
      </c>
      <c r="GK45" s="51" t="n">
        <v>-0.293286419695728</v>
      </c>
      <c r="GL45" s="51" t="n">
        <v>-0.276626626899396</v>
      </c>
      <c r="GM45" s="51" t="n">
        <v>-1.8083076853139</v>
      </c>
      <c r="GN45" s="51" t="n">
        <v>-1.674120873152</v>
      </c>
      <c r="GO45" s="51" t="n">
        <v>0.522747207222772</v>
      </c>
      <c r="GP45" s="51" t="n">
        <v>-0.0103797204755941</v>
      </c>
      <c r="GQ45" s="51" t="n">
        <v>-0.830877059807803</v>
      </c>
    </row>
    <row r="46" customFormat="false" ht="11" hidden="false" customHeight="false" outlineLevel="0" collapsed="false">
      <c r="A46" s="1" t="s">
        <v>95</v>
      </c>
      <c r="B46" s="2" t="n">
        <v>15990.5</v>
      </c>
      <c r="C46" s="3" t="n">
        <v>16923.7</v>
      </c>
      <c r="D46" s="3" t="n">
        <v>18897.7</v>
      </c>
      <c r="E46" s="2" t="n">
        <v>11780.3</v>
      </c>
      <c r="F46" s="3" t="n">
        <v>23857.7</v>
      </c>
      <c r="G46" s="3" t="n">
        <v>17906.7</v>
      </c>
      <c r="H46" s="3" t="n">
        <v>18508.2</v>
      </c>
      <c r="I46" s="2" t="n">
        <v>8432.35</v>
      </c>
      <c r="J46" s="3" t="n">
        <v>13054.7</v>
      </c>
      <c r="K46" s="3" t="n">
        <v>27652.5</v>
      </c>
      <c r="L46" s="3" t="n">
        <v>22599</v>
      </c>
      <c r="M46" s="3" t="n">
        <v>21101.5</v>
      </c>
      <c r="N46" s="3" t="n">
        <v>13212.8</v>
      </c>
      <c r="O46" s="3" t="n">
        <v>17327.6</v>
      </c>
      <c r="P46" s="3" t="n">
        <v>15508.3</v>
      </c>
      <c r="Q46" s="3" t="n">
        <v>20675.4</v>
      </c>
      <c r="R46" s="3" t="n">
        <v>22898.8</v>
      </c>
      <c r="S46" s="3" t="n">
        <v>37922.8</v>
      </c>
      <c r="T46" s="3" t="n">
        <v>24444.1</v>
      </c>
      <c r="U46" s="2" t="n">
        <v>9505</v>
      </c>
      <c r="V46" s="3" t="n">
        <v>30872.8</v>
      </c>
      <c r="W46" s="2" t="n">
        <v>10292</v>
      </c>
      <c r="X46" s="2" t="n">
        <v>19222.3</v>
      </c>
      <c r="Y46" s="3" t="n">
        <v>15058</v>
      </c>
      <c r="Z46" s="3" t="n">
        <v>26319.3</v>
      </c>
      <c r="AA46" s="3" t="n">
        <v>26657.8</v>
      </c>
      <c r="AB46" s="3" t="n">
        <v>28997.3</v>
      </c>
      <c r="AC46" s="2" t="n">
        <v>18500.4</v>
      </c>
      <c r="AD46" s="3" t="n">
        <v>17065</v>
      </c>
      <c r="AE46" s="3" t="n">
        <v>13821.2</v>
      </c>
      <c r="AF46" s="3" t="n">
        <v>18064.2</v>
      </c>
      <c r="AG46" s="3" t="n">
        <v>33441.5</v>
      </c>
      <c r="AH46" s="3" t="n">
        <v>27673.5</v>
      </c>
      <c r="AI46" s="3" t="n">
        <v>25265.2</v>
      </c>
      <c r="AJ46" s="2" t="n">
        <v>15343.9</v>
      </c>
      <c r="AK46" s="3" t="n">
        <v>13310.4</v>
      </c>
      <c r="AL46" s="3" t="n">
        <v>15711.4</v>
      </c>
      <c r="AM46" s="3" t="n">
        <v>15925.6</v>
      </c>
      <c r="AN46" s="3" t="n">
        <v>26989.8</v>
      </c>
      <c r="AO46" s="2" t="n">
        <v>25813.3</v>
      </c>
      <c r="AP46" s="3" t="n">
        <v>23871.4</v>
      </c>
      <c r="AQ46" s="3" t="n">
        <v>37325.8</v>
      </c>
      <c r="AR46" s="3" t="n">
        <v>27745.6</v>
      </c>
      <c r="AS46" s="3" t="n">
        <v>26707.6</v>
      </c>
      <c r="AT46" s="3" t="n">
        <v>28243.8</v>
      </c>
      <c r="AW46" s="5" t="s">
        <v>95</v>
      </c>
      <c r="AX46" s="6" t="n">
        <f aca="false">AVERAGE(B46:D46)</f>
        <v>17270.6333333333</v>
      </c>
      <c r="AY46" s="7" t="n">
        <f aca="false">AVERAGE(E46:H46)</f>
        <v>18013.225</v>
      </c>
      <c r="AZ46" s="7" t="n">
        <f aca="false">AVERAGE(I46:M46)</f>
        <v>18568.01</v>
      </c>
      <c r="BA46" s="7" t="n">
        <f aca="false">AVERAGE(N46:P46)</f>
        <v>15349.5666666667</v>
      </c>
      <c r="BB46" s="7" t="n">
        <f aca="false">AVERAGE(Q46:T46)</f>
        <v>26485.275</v>
      </c>
      <c r="BC46" s="6" t="n">
        <f aca="false">AVERAGE(U46:V46)</f>
        <v>20188.9</v>
      </c>
      <c r="BD46" s="8" t="n">
        <f aca="false">W46</f>
        <v>10292</v>
      </c>
      <c r="BE46" s="7" t="n">
        <f aca="false">AVERAGE(X46:AB46)</f>
        <v>23250.94</v>
      </c>
      <c r="BF46" s="7" t="n">
        <f aca="false">AVERAGE(AC46:AI46)</f>
        <v>21975.8571428571</v>
      </c>
      <c r="BG46" s="7" t="n">
        <f aca="false">AVERAGE(AJ46:AN46)</f>
        <v>17456.22</v>
      </c>
      <c r="BH46" s="7" t="n">
        <f aca="false">AO46</f>
        <v>25813.3</v>
      </c>
      <c r="BI46" s="7" t="n">
        <f aca="false">AVERAGE(AP46:AT46)</f>
        <v>28778.84</v>
      </c>
      <c r="BJ46" s="9" t="n">
        <f aca="false">AVERAGE(AY46:BB46)</f>
        <v>19604.0191666667</v>
      </c>
      <c r="BK46" s="10" t="n">
        <f aca="false">AVERAGE(BE46:BG46,BI46)</f>
        <v>22865.4642857143</v>
      </c>
      <c r="BL46" s="2"/>
      <c r="BM46" s="2"/>
      <c r="BN46" s="12" t="s">
        <v>95</v>
      </c>
      <c r="BO46" s="46" t="n">
        <v>0.880974109773323</v>
      </c>
      <c r="BP46" s="46" t="n">
        <v>0.918853672140275</v>
      </c>
      <c r="BQ46" s="46" t="n">
        <v>0.947153226190055</v>
      </c>
      <c r="BR46" s="46" t="n">
        <v>0.782980598833836</v>
      </c>
      <c r="BS46" s="46" t="n">
        <v>1.35101250283583</v>
      </c>
      <c r="BT46" s="46" t="n">
        <v>0.88294292859006</v>
      </c>
      <c r="BU46" s="46" t="n">
        <v>0.450111131416219</v>
      </c>
      <c r="BV46" s="46" t="n">
        <v>1.01685842497966</v>
      </c>
      <c r="BW46" s="46" t="n">
        <v>0.96109385176959</v>
      </c>
      <c r="BX46" s="46" t="n">
        <v>0.763431688151032</v>
      </c>
      <c r="BY46" s="46" t="n">
        <v>1.12892087724313</v>
      </c>
      <c r="BZ46" s="46" t="n">
        <v>1.25861603509972</v>
      </c>
      <c r="CA46" s="47" t="n">
        <f aca="false">AVERAGE(BO46,BT46)</f>
        <v>0.881958519181692</v>
      </c>
      <c r="CB46" s="47" t="n">
        <f aca="false">AVERAGE(BP46,BV46)</f>
        <v>0.967856048559965</v>
      </c>
      <c r="CC46" s="47" t="n">
        <f aca="false">AVERAGE(BQ46,BW46)</f>
        <v>0.954123538979822</v>
      </c>
      <c r="CD46" s="47" t="n">
        <f aca="false">AVERAGE(BR46,BX46)</f>
        <v>0.773206143492434</v>
      </c>
      <c r="CE46" s="47" t="n">
        <v>1.30481426896778</v>
      </c>
      <c r="CF46" s="48"/>
      <c r="CG46" s="48"/>
      <c r="CH46" s="49" t="s">
        <v>95</v>
      </c>
      <c r="CI46" s="17" t="n">
        <v>-0.182828473301807</v>
      </c>
      <c r="CJ46" s="17" t="n">
        <v>-0.122092964913942</v>
      </c>
      <c r="CK46" s="17" t="n">
        <v>-0.0783302575964225</v>
      </c>
      <c r="CL46" s="17" t="n">
        <v>-0.352951534897209</v>
      </c>
      <c r="CM46" s="17" t="n">
        <v>0.434041026029838</v>
      </c>
      <c r="CN46" s="17" t="n">
        <v>-0.179607906505201</v>
      </c>
      <c r="CO46" s="17" t="n">
        <v>-1.15164685133608</v>
      </c>
      <c r="CP46" s="17" t="n">
        <v>0.0241188298367896</v>
      </c>
      <c r="CQ46" s="17" t="n">
        <v>-0.0572507764050858</v>
      </c>
      <c r="CR46" s="17" t="n">
        <v>-0.389429024407312</v>
      </c>
      <c r="CS46" s="17" t="n">
        <v>0.174944375385417</v>
      </c>
      <c r="CT46" s="17" t="n">
        <v>0.331838228454417</v>
      </c>
      <c r="CU46" s="47" t="n">
        <f aca="false">LOG(CA46,2)</f>
        <v>-0.181217291233997</v>
      </c>
      <c r="CV46" s="47" t="n">
        <f aca="false">LOG(CB46,2)</f>
        <v>-0.0471356067595119</v>
      </c>
      <c r="CW46" s="47" t="n">
        <f aca="false">LOG(CC46,2)</f>
        <v>-0.0677520178236768</v>
      </c>
      <c r="CX46" s="47" t="n">
        <f aca="false">LOG(CD46,2)</f>
        <v>-0.371074994390907</v>
      </c>
      <c r="CY46" s="47" t="n">
        <f aca="false">LOG(CE46,2)</f>
        <v>0.383844464029765</v>
      </c>
      <c r="CZ46" s="50"/>
      <c r="DA46" s="50"/>
      <c r="DB46" s="19" t="s">
        <v>95</v>
      </c>
      <c r="DC46" s="2" t="n">
        <f aca="false">B46/$BJ46</f>
        <v>0.815674574894783</v>
      </c>
      <c r="DD46" s="51" t="n">
        <f aca="false">C46/$BJ46</f>
        <v>0.863277058450132</v>
      </c>
      <c r="DE46" s="51" t="n">
        <f aca="false">D46/$BJ46</f>
        <v>0.963970695975056</v>
      </c>
      <c r="DF46" s="51" t="n">
        <f aca="false">E46/$BJ46</f>
        <v>0.600912491456365</v>
      </c>
      <c r="DG46" s="51" t="n">
        <f aca="false">F46/$BJ46</f>
        <v>1.21698003848956</v>
      </c>
      <c r="DH46" s="51" t="n">
        <f aca="false">G46/$BJ46</f>
        <v>0.913419837420243</v>
      </c>
      <c r="DI46" s="51" t="n">
        <f aca="false">H46/$BJ46</f>
        <v>0.944102321194935</v>
      </c>
      <c r="DJ46" s="51" t="n">
        <f aca="false">I46/$BJ46</f>
        <v>0.430133735756482</v>
      </c>
      <c r="DK46" s="51" t="n">
        <f aca="false">J46/$BJ46</f>
        <v>0.665919569299204</v>
      </c>
      <c r="DL46" s="51" t="n">
        <f aca="false">K46/$BJ46</f>
        <v>1.41055258949238</v>
      </c>
      <c r="DM46" s="51" t="n">
        <f aca="false">L46/$BJ46</f>
        <v>1.15277381683169</v>
      </c>
      <c r="DN46" s="51" t="n">
        <f aca="false">M46/$BJ46</f>
        <v>1.07638641957051</v>
      </c>
      <c r="DO46" s="51" t="n">
        <f aca="false">N46/$BJ46</f>
        <v>0.673984242091853</v>
      </c>
      <c r="DP46" s="51" t="n">
        <f aca="false">O46/$BJ46</f>
        <v>0.883879976482714</v>
      </c>
      <c r="DQ46" s="51" t="n">
        <f aca="false">P46/$BJ46</f>
        <v>0.791077577926941</v>
      </c>
      <c r="DR46" s="51" t="n">
        <f aca="false">Q46/$BJ46</f>
        <v>1.05465108069038</v>
      </c>
      <c r="DS46" s="51" t="n">
        <f aca="false">R46/$BJ46</f>
        <v>1.16806659926836</v>
      </c>
      <c r="DT46" s="51" t="n">
        <f aca="false">S46/$BJ46</f>
        <v>1.93444005933647</v>
      </c>
      <c r="DU46" s="51" t="n">
        <f aca="false">T46/$BJ46</f>
        <v>1.24689227204813</v>
      </c>
      <c r="DV46" s="2" t="n">
        <f aca="false">U46/$BK46</f>
        <v>0.415692411981263</v>
      </c>
      <c r="DW46" s="51" t="n">
        <f aca="false">V46/$BK46</f>
        <v>1.35019344519886</v>
      </c>
      <c r="DX46" s="51" t="n">
        <f aca="false">W46/$BK46</f>
        <v>0.450111131416219</v>
      </c>
      <c r="DY46" s="51" t="n">
        <f aca="false">X46/$BK46</f>
        <v>0.840669568735132</v>
      </c>
      <c r="DZ46" s="51" t="n">
        <f aca="false">Y46/$BK46</f>
        <v>0.65854774746069</v>
      </c>
      <c r="EA46" s="51" t="n">
        <f aca="false">Z46/$BK46</f>
        <v>1.1510503207426</v>
      </c>
      <c r="EB46" s="51" t="n">
        <f aca="false">AA46/$BK46</f>
        <v>1.16585430616666</v>
      </c>
      <c r="EC46" s="51" t="n">
        <f aca="false">AB46/$BK46</f>
        <v>1.26817018179319</v>
      </c>
      <c r="ED46" s="51" t="n">
        <f aca="false">AC46/$BK46</f>
        <v>0.809097937782026</v>
      </c>
      <c r="EE46" s="51" t="n">
        <f aca="false">AD46/$BK46</f>
        <v>0.746322042131537</v>
      </c>
      <c r="EF46" s="51" t="n">
        <f aca="false">AE46/$BK46</f>
        <v>0.604457439713354</v>
      </c>
      <c r="EG46" s="51" t="n">
        <f aca="false">AF46/$BK46</f>
        <v>0.790021132931292</v>
      </c>
      <c r="EH46" s="51" t="n">
        <f aca="false">AG46/$BK46</f>
        <v>1.46253317151724</v>
      </c>
      <c r="EI46" s="51" t="n">
        <f aca="false">AH46/$BK46</f>
        <v>1.21027500925444</v>
      </c>
      <c r="EJ46" s="51" t="n">
        <f aca="false">AI46/$BK46</f>
        <v>1.10495022905723</v>
      </c>
      <c r="EK46" s="51" t="n">
        <f aca="false">AJ46/$BK46</f>
        <v>0.671051320378675</v>
      </c>
      <c r="EL46" s="51" t="n">
        <f aca="false">AK46/$BK46</f>
        <v>0.58211807263918</v>
      </c>
      <c r="EM46" s="51" t="n">
        <f aca="false">AL46/$BK46</f>
        <v>0.687123594066535</v>
      </c>
      <c r="EN46" s="51" t="n">
        <f aca="false">AM46/$BK46</f>
        <v>0.69649143358746</v>
      </c>
      <c r="EO46" s="51" t="n">
        <f aca="false">AN46/$BK46</f>
        <v>1.18037402008331</v>
      </c>
      <c r="EP46" s="51" t="n">
        <f aca="false">AO46/$BK46</f>
        <v>1.12892087724313</v>
      </c>
      <c r="EQ46" s="51" t="n">
        <f aca="false">AP46/$BK46</f>
        <v>1.04399367105413</v>
      </c>
      <c r="ER46" s="51" t="n">
        <f aca="false">AQ46/$BK46</f>
        <v>1.63240945093427</v>
      </c>
      <c r="ES46" s="51" t="n">
        <f aca="false">AR46/$BK46</f>
        <v>1.21342823628273</v>
      </c>
      <c r="ET46" s="51" t="n">
        <f aca="false">AS46/$BK46</f>
        <v>1.16803226325416</v>
      </c>
      <c r="EU46" s="51" t="n">
        <f aca="false">AT46/$BK46</f>
        <v>1.23521655397332</v>
      </c>
      <c r="EX46" s="20" t="s">
        <v>95</v>
      </c>
      <c r="EY46" s="51" t="n">
        <v>-0.293934411842255</v>
      </c>
      <c r="EZ46" s="51" t="n">
        <v>-0.21210444544377</v>
      </c>
      <c r="FA46" s="51" t="n">
        <v>-0.0529388046707668</v>
      </c>
      <c r="FB46" s="51" t="n">
        <v>-0.734773182709643</v>
      </c>
      <c r="FC46" s="51" t="n">
        <v>0.283305504445802</v>
      </c>
      <c r="FD46" s="51" t="n">
        <v>-0.130649972746054</v>
      </c>
      <c r="FE46" s="51" t="n">
        <v>-0.0829848684773269</v>
      </c>
      <c r="FF46" s="51" t="n">
        <v>-1.21714280736231</v>
      </c>
      <c r="FG46" s="51" t="n">
        <v>-0.586580157801705</v>
      </c>
      <c r="FH46" s="51" t="n">
        <v>0.496260454782407</v>
      </c>
      <c r="FI46" s="51" t="n">
        <v>0.205109472793883</v>
      </c>
      <c r="FJ46" s="51" t="n">
        <v>0.106196094175442</v>
      </c>
      <c r="FK46" s="51" t="n">
        <v>-0.569213233631115</v>
      </c>
      <c r="FL46" s="51" t="n">
        <v>-0.178077617905618</v>
      </c>
      <c r="FM46" s="51" t="n">
        <v>-0.33810891371337</v>
      </c>
      <c r="FN46" s="51" t="n">
        <v>0.0767657786311029</v>
      </c>
      <c r="FO46" s="51" t="n">
        <v>0.224122534230757</v>
      </c>
      <c r="FP46" s="51" t="n">
        <v>0.951916026047719</v>
      </c>
      <c r="FQ46" s="51" t="n">
        <v>0.31833682579661</v>
      </c>
      <c r="FR46" s="51" t="n">
        <v>-1.26641168153397</v>
      </c>
      <c r="FS46" s="51" t="n">
        <v>0.433166120191471</v>
      </c>
      <c r="FT46" s="51" t="n">
        <v>-1.15164685133608</v>
      </c>
      <c r="FU46" s="51" t="n">
        <v>-0.250389244730808</v>
      </c>
      <c r="FV46" s="51" t="n">
        <v>-0.602640049200612</v>
      </c>
      <c r="FW46" s="51" t="n">
        <v>0.202950905493519</v>
      </c>
      <c r="FX46" s="51" t="n">
        <v>0.221387509890156</v>
      </c>
      <c r="FY46" s="51" t="n">
        <v>0.342748360583449</v>
      </c>
      <c r="FZ46" s="51" t="n">
        <v>-0.305613749709777</v>
      </c>
      <c r="GA46" s="51" t="n">
        <v>-0.422129799083655</v>
      </c>
      <c r="GB46" s="51" t="n">
        <v>-0.726287333040911</v>
      </c>
      <c r="GC46" s="51" t="n">
        <v>-0.340036849233835</v>
      </c>
      <c r="GD46" s="51" t="n">
        <v>0.548469346638409</v>
      </c>
      <c r="GE46" s="51" t="n">
        <v>0.275334906514051</v>
      </c>
      <c r="GF46" s="51" t="n">
        <v>0.143981386893226</v>
      </c>
      <c r="GG46" s="51" t="n">
        <v>-0.575504990422333</v>
      </c>
      <c r="GH46" s="51" t="n">
        <v>-0.78061628619661</v>
      </c>
      <c r="GI46" s="51" t="n">
        <v>-0.541358472540371</v>
      </c>
      <c r="GJ46" s="51" t="n">
        <v>-0.52182248620569</v>
      </c>
      <c r="GK46" s="51" t="n">
        <v>0.239244072655312</v>
      </c>
      <c r="GL46" s="51" t="n">
        <v>0.174944375385417</v>
      </c>
      <c r="GM46" s="51" t="n">
        <v>0.0621129659628797</v>
      </c>
      <c r="GN46" s="51" t="n">
        <v>0.707002968303929</v>
      </c>
      <c r="GO46" s="51" t="n">
        <v>0.279088788159005</v>
      </c>
      <c r="GP46" s="51" t="n">
        <v>0.22408012472643</v>
      </c>
      <c r="GQ46" s="51" t="n">
        <v>0.304763992381181</v>
      </c>
    </row>
    <row r="47" customFormat="false" ht="11" hidden="false" customHeight="false" outlineLevel="0" collapsed="false">
      <c r="A47" s="1" t="s">
        <v>96</v>
      </c>
      <c r="B47" s="2" t="n">
        <v>44257.3</v>
      </c>
      <c r="C47" s="3" t="n">
        <v>41544.9</v>
      </c>
      <c r="D47" s="3" t="n">
        <v>41036</v>
      </c>
      <c r="E47" s="2" t="n">
        <v>4957.89</v>
      </c>
      <c r="F47" s="3" t="n">
        <v>43382.8</v>
      </c>
      <c r="G47" s="3" t="n">
        <v>40634.7</v>
      </c>
      <c r="H47" s="3" t="n">
        <v>40346.7</v>
      </c>
      <c r="I47" s="2" t="n">
        <v>2902.19</v>
      </c>
      <c r="J47" s="3" t="n">
        <v>6054.99</v>
      </c>
      <c r="K47" s="3" t="n">
        <v>62148.4</v>
      </c>
      <c r="L47" s="3" t="n">
        <v>54863.7</v>
      </c>
      <c r="M47" s="3" t="n">
        <v>47546.1</v>
      </c>
      <c r="N47" s="3" t="n">
        <v>3977.08</v>
      </c>
      <c r="O47" s="3" t="n">
        <v>39357.1</v>
      </c>
      <c r="P47" s="3" t="n">
        <v>31340.9</v>
      </c>
      <c r="Q47" s="3" t="n">
        <v>40256.9</v>
      </c>
      <c r="R47" s="3" t="n">
        <v>50445.1</v>
      </c>
      <c r="S47" s="3" t="n">
        <v>61660.5</v>
      </c>
      <c r="T47" s="3" t="n">
        <v>46204.4</v>
      </c>
      <c r="U47" s="2" t="n">
        <v>3139.11</v>
      </c>
      <c r="V47" s="3" t="n">
        <v>17336.4</v>
      </c>
      <c r="W47" s="2" t="n">
        <v>4584.99</v>
      </c>
      <c r="X47" s="2" t="n">
        <v>5481.38</v>
      </c>
      <c r="Y47" s="3" t="n">
        <v>7845.92</v>
      </c>
      <c r="Z47" s="3" t="n">
        <v>13680.2</v>
      </c>
      <c r="AA47" s="3" t="n">
        <v>14896.7</v>
      </c>
      <c r="AB47" s="3" t="n">
        <v>12933.8</v>
      </c>
      <c r="AC47" s="2" t="n">
        <v>3936.53</v>
      </c>
      <c r="AD47" s="3" t="n">
        <v>9363.14</v>
      </c>
      <c r="AE47" s="3" t="n">
        <v>7436.99</v>
      </c>
      <c r="AF47" s="3" t="n">
        <v>38154.6</v>
      </c>
      <c r="AG47" s="3" t="n">
        <v>21904.6</v>
      </c>
      <c r="AH47" s="3" t="n">
        <v>16369.6</v>
      </c>
      <c r="AI47" s="3" t="n">
        <v>18240.6</v>
      </c>
      <c r="AJ47" s="2" t="n">
        <v>8565.77</v>
      </c>
      <c r="AK47" s="3" t="n">
        <v>6721.76</v>
      </c>
      <c r="AL47" s="3" t="n">
        <v>7524.66</v>
      </c>
      <c r="AM47" s="3" t="n">
        <v>6674.37</v>
      </c>
      <c r="AN47" s="3" t="n">
        <v>17340.6</v>
      </c>
      <c r="AO47" s="2" t="n">
        <v>17258.7</v>
      </c>
      <c r="AP47" s="3" t="n">
        <v>23680.4</v>
      </c>
      <c r="AQ47" s="3" t="n">
        <v>18575.5</v>
      </c>
      <c r="AR47" s="3" t="n">
        <v>19173.9</v>
      </c>
      <c r="AS47" s="3" t="n">
        <v>21817.6</v>
      </c>
      <c r="AT47" s="3" t="n">
        <v>16848.5</v>
      </c>
      <c r="AW47" s="5" t="s">
        <v>96</v>
      </c>
      <c r="AX47" s="6" t="n">
        <f aca="false">AVERAGE(B47:D47)</f>
        <v>42279.4</v>
      </c>
      <c r="AY47" s="7" t="n">
        <f aca="false">AVERAGE(E47:H47)</f>
        <v>32330.5225</v>
      </c>
      <c r="AZ47" s="7" t="n">
        <f aca="false">AVERAGE(I47:M47)</f>
        <v>34703.076</v>
      </c>
      <c r="BA47" s="7" t="n">
        <f aca="false">AVERAGE(N47:P47)</f>
        <v>24891.6933333333</v>
      </c>
      <c r="BB47" s="7" t="n">
        <f aca="false">AVERAGE(Q47:T47)</f>
        <v>49641.725</v>
      </c>
      <c r="BC47" s="6" t="n">
        <f aca="false">AVERAGE(U47:V47)</f>
        <v>10237.755</v>
      </c>
      <c r="BD47" s="8" t="n">
        <f aca="false">W47</f>
        <v>4584.99</v>
      </c>
      <c r="BE47" s="7" t="n">
        <f aca="false">AVERAGE(X47:AB47)</f>
        <v>10967.6</v>
      </c>
      <c r="BF47" s="7" t="n">
        <f aca="false">AVERAGE(AC47:AI47)</f>
        <v>16486.58</v>
      </c>
      <c r="BG47" s="7" t="n">
        <f aca="false">AVERAGE(AJ47:AN47)</f>
        <v>9365.432</v>
      </c>
      <c r="BH47" s="7" t="n">
        <f aca="false">AO47</f>
        <v>17258.7</v>
      </c>
      <c r="BI47" s="7" t="n">
        <f aca="false">AVERAGE(AP47:AT47)</f>
        <v>20019.18</v>
      </c>
      <c r="BJ47" s="9" t="n">
        <f aca="false">AVERAGE(AY47:BB47)</f>
        <v>35391.7542083333</v>
      </c>
      <c r="BK47" s="10" t="n">
        <f aca="false">AVERAGE(BE47:BG47,BI47)</f>
        <v>14209.698</v>
      </c>
      <c r="BL47" s="2"/>
      <c r="BM47" s="2"/>
      <c r="BN47" s="12" t="s">
        <v>96</v>
      </c>
      <c r="BO47" s="46" t="n">
        <v>1.1946115965635</v>
      </c>
      <c r="BP47" s="46" t="n">
        <v>0.913504380418291</v>
      </c>
      <c r="BQ47" s="46" t="n">
        <v>0.980541280766152</v>
      </c>
      <c r="BR47" s="46" t="n">
        <v>0.703319004387535</v>
      </c>
      <c r="BS47" s="46" t="n">
        <v>1.40263533442802</v>
      </c>
      <c r="BT47" s="46" t="n">
        <v>0.720476606891997</v>
      </c>
      <c r="BU47" s="46" t="n">
        <v>0.322666252301773</v>
      </c>
      <c r="BV47" s="46" t="n">
        <v>0.771839063715499</v>
      </c>
      <c r="BW47" s="46" t="n">
        <v>1.16023436951299</v>
      </c>
      <c r="BX47" s="46" t="n">
        <v>0.659087335987014</v>
      </c>
      <c r="BY47" s="46" t="n">
        <v>1.21457190715806</v>
      </c>
      <c r="BZ47" s="46" t="n">
        <v>1.4088392307845</v>
      </c>
      <c r="CA47" s="47" t="n">
        <f aca="false">AVERAGE(BO47,BT47)</f>
        <v>0.957544101727748</v>
      </c>
      <c r="CB47" s="47" t="n">
        <f aca="false">AVERAGE(BP47,BV47)</f>
        <v>0.842671722066895</v>
      </c>
      <c r="CC47" s="47" t="n">
        <f aca="false">AVERAGE(BQ47,BW47)</f>
        <v>1.07038782513957</v>
      </c>
      <c r="CD47" s="47" t="n">
        <f aca="false">AVERAGE(BR47,BX47)</f>
        <v>0.681203170187274</v>
      </c>
      <c r="CE47" s="47" t="n">
        <v>1.40573728260626</v>
      </c>
      <c r="CF47" s="48"/>
      <c r="CG47" s="48"/>
      <c r="CH47" s="49" t="s">
        <v>96</v>
      </c>
      <c r="CI47" s="17" t="n">
        <v>0.256541631767018</v>
      </c>
      <c r="CJ47" s="17" t="n">
        <v>-0.130516448035043</v>
      </c>
      <c r="CK47" s="17" t="n">
        <v>-0.0283497257621874</v>
      </c>
      <c r="CL47" s="17" t="n">
        <v>-0.507748893982476</v>
      </c>
      <c r="CM47" s="17" t="n">
        <v>0.488139977171763</v>
      </c>
      <c r="CN47" s="17" t="n">
        <v>-0.472976506498165</v>
      </c>
      <c r="CO47" s="17" t="n">
        <v>-1.63188540080254</v>
      </c>
      <c r="CP47" s="17" t="n">
        <v>-0.373628032606464</v>
      </c>
      <c r="CQ47" s="17" t="n">
        <v>0.214416261888204</v>
      </c>
      <c r="CR47" s="17" t="n">
        <v>-0.601458444757405</v>
      </c>
      <c r="CS47" s="17" t="n">
        <v>0.280447905395244</v>
      </c>
      <c r="CT47" s="17" t="n">
        <v>0.494506988380436</v>
      </c>
      <c r="CU47" s="47" t="n">
        <f aca="false">LOG(CA47,2)</f>
        <v>-0.0625891599346826</v>
      </c>
      <c r="CV47" s="47" t="n">
        <f aca="false">LOG(CB47,2)</f>
        <v>-0.246957382088701</v>
      </c>
      <c r="CW47" s="47" t="n">
        <f aca="false">LOG(CC47,2)</f>
        <v>0.0981336116089618</v>
      </c>
      <c r="CX47" s="47" t="n">
        <f aca="false">LOG(CD47,2)</f>
        <v>-0.553842945832714</v>
      </c>
      <c r="CY47" s="47" t="n">
        <f aca="false">LOG(CE47,2)</f>
        <v>0.491326995195363</v>
      </c>
      <c r="CZ47" s="50"/>
      <c r="DA47" s="50"/>
      <c r="DB47" s="19" t="s">
        <v>96</v>
      </c>
      <c r="DC47" s="2" t="n">
        <f aca="false">B47/$BJ47</f>
        <v>1.25049749553186</v>
      </c>
      <c r="DD47" s="51" t="n">
        <f aca="false">C47/$BJ47</f>
        <v>1.17385817485752</v>
      </c>
      <c r="DE47" s="51" t="n">
        <f aca="false">D47/$BJ47</f>
        <v>1.15947911930112</v>
      </c>
      <c r="DF47" s="51" t="n">
        <f aca="false">E47/$BJ47</f>
        <v>0.140086020342914</v>
      </c>
      <c r="DG47" s="51" t="n">
        <f aca="false">F47/$BJ47</f>
        <v>1.22578835015149</v>
      </c>
      <c r="DH47" s="51" t="n">
        <f aca="false">G47/$BJ47</f>
        <v>1.14814031994018</v>
      </c>
      <c r="DI47" s="51" t="n">
        <f aca="false">H47/$BJ47</f>
        <v>1.14000283123858</v>
      </c>
      <c r="DJ47" s="51" t="n">
        <f aca="false">I47/$BJ47</f>
        <v>0.0820018692183574</v>
      </c>
      <c r="DK47" s="51" t="n">
        <f aca="false">J47/$BJ47</f>
        <v>0.171084766365559</v>
      </c>
      <c r="DL47" s="51" t="n">
        <f aca="false">K47/$BJ47</f>
        <v>1.75601355146636</v>
      </c>
      <c r="DM47" s="51" t="n">
        <f aca="false">L47/$BJ47</f>
        <v>1.55018312110344</v>
      </c>
      <c r="DN47" s="51" t="n">
        <f aca="false">M47/$BJ47</f>
        <v>1.34342309567704</v>
      </c>
      <c r="DO47" s="51" t="n">
        <f aca="false">N47/$BJ47</f>
        <v>0.11237306793523</v>
      </c>
      <c r="DP47" s="51" t="n">
        <f aca="false">O47/$BJ47</f>
        <v>1.11204151589448</v>
      </c>
      <c r="DQ47" s="51" t="n">
        <f aca="false">P47/$BJ47</f>
        <v>0.885542429332889</v>
      </c>
      <c r="DR47" s="51" t="n">
        <f aca="false">Q47/$BJ47</f>
        <v>1.13746551705315</v>
      </c>
      <c r="DS47" s="51" t="n">
        <f aca="false">R47/$BJ47</f>
        <v>1.42533483090596</v>
      </c>
      <c r="DT47" s="51" t="n">
        <f aca="false">S47/$BJ47</f>
        <v>1.74222785446112</v>
      </c>
      <c r="DU47" s="51" t="n">
        <f aca="false">T47/$BJ47</f>
        <v>1.30551313529186</v>
      </c>
      <c r="DV47" s="2" t="n">
        <f aca="false">U47/$BK47</f>
        <v>0.220913210118892</v>
      </c>
      <c r="DW47" s="51" t="n">
        <f aca="false">V47/$BK47</f>
        <v>1.2200400036651</v>
      </c>
      <c r="DX47" s="51" t="n">
        <f aca="false">W47/$BK47</f>
        <v>0.322666252301773</v>
      </c>
      <c r="DY47" s="51" t="n">
        <f aca="false">X47/$BK47</f>
        <v>0.385749225634493</v>
      </c>
      <c r="DZ47" s="51" t="n">
        <f aca="false">Y47/$BK47</f>
        <v>0.552152480650891</v>
      </c>
      <c r="EA47" s="51" t="n">
        <f aca="false">Z47/$BK47</f>
        <v>0.962736857602463</v>
      </c>
      <c r="EB47" s="51" t="n">
        <f aca="false">AA47/$BK47</f>
        <v>1.0483474033016</v>
      </c>
      <c r="EC47" s="51" t="n">
        <f aca="false">AB47/$BK47</f>
        <v>0.910209351388045</v>
      </c>
      <c r="ED47" s="51" t="n">
        <f aca="false">AC47/$BK47</f>
        <v>0.277031221916187</v>
      </c>
      <c r="EE47" s="51" t="n">
        <f aca="false">AD47/$BK47</f>
        <v>0.658926037696227</v>
      </c>
      <c r="EF47" s="51" t="n">
        <f aca="false">AE47/$BK47</f>
        <v>0.523374247644109</v>
      </c>
      <c r="EG47" s="51" t="n">
        <f aca="false">AF47/$BK47</f>
        <v>2.68510984540277</v>
      </c>
      <c r="EH47" s="51" t="n">
        <f aca="false">AG47/$BK47</f>
        <v>1.54152466857494</v>
      </c>
      <c r="EI47" s="51" t="n">
        <f aca="false">AH47/$BK47</f>
        <v>1.15200196372928</v>
      </c>
      <c r="EJ47" s="51" t="n">
        <f aca="false">AI47/$BK47</f>
        <v>1.28367260162742</v>
      </c>
      <c r="EK47" s="51" t="n">
        <f aca="false">AJ47/$BK47</f>
        <v>0.602811544622553</v>
      </c>
      <c r="EL47" s="51" t="n">
        <f aca="false">AK47/$BK47</f>
        <v>0.473040313735028</v>
      </c>
      <c r="EM47" s="51" t="n">
        <f aca="false">AL47/$BK47</f>
        <v>0.529543977641186</v>
      </c>
      <c r="EN47" s="51" t="n">
        <f aca="false">AM47/$BK47</f>
        <v>0.469705267487036</v>
      </c>
      <c r="EO47" s="51" t="n">
        <f aca="false">AN47/$BK47</f>
        <v>1.22033557644927</v>
      </c>
      <c r="EP47" s="51" t="n">
        <f aca="false">AO47/$BK47</f>
        <v>1.21457190715806</v>
      </c>
      <c r="EQ47" s="51" t="n">
        <f aca="false">AP47/$BK47</f>
        <v>1.66649565669869</v>
      </c>
      <c r="ER47" s="51" t="n">
        <f aca="false">AQ47/$BK47</f>
        <v>1.30724101244094</v>
      </c>
      <c r="ES47" s="51" t="n">
        <f aca="false">AR47/$BK47</f>
        <v>1.34935309673717</v>
      </c>
      <c r="ET47" s="51" t="n">
        <f aca="false">AS47/$BK47</f>
        <v>1.53540208947439</v>
      </c>
      <c r="EU47" s="51" t="n">
        <f aca="false">AT47/$BK47</f>
        <v>1.1857042985713</v>
      </c>
      <c r="EX47" s="20" t="s">
        <v>96</v>
      </c>
      <c r="EY47" s="51" t="n">
        <v>0.322502168124734</v>
      </c>
      <c r="EZ47" s="51" t="n">
        <v>0.231258113056383</v>
      </c>
      <c r="FA47" s="51" t="n">
        <v>0.213476839171518</v>
      </c>
      <c r="FB47" s="51" t="n">
        <v>-2.83561510334599</v>
      </c>
      <c r="FC47" s="51" t="n">
        <v>0.293709898648173</v>
      </c>
      <c r="FD47" s="51" t="n">
        <v>0.19929897172684</v>
      </c>
      <c r="FE47" s="51" t="n">
        <v>0.189037407380183</v>
      </c>
      <c r="FF47" s="51" t="n">
        <v>-3.60819939368646</v>
      </c>
      <c r="FG47" s="51" t="n">
        <v>-2.54721678898924</v>
      </c>
      <c r="FH47" s="51" t="n">
        <v>0.812303978448374</v>
      </c>
      <c r="FI47" s="51" t="n">
        <v>0.632438649243458</v>
      </c>
      <c r="FJ47" s="51" t="n">
        <v>0.425913736564362</v>
      </c>
      <c r="FK47" s="51" t="n">
        <v>-3.15363178363462</v>
      </c>
      <c r="FL47" s="51" t="n">
        <v>0.153210649263803</v>
      </c>
      <c r="FM47" s="51" t="n">
        <v>-0.175366661855206</v>
      </c>
      <c r="FN47" s="51" t="n">
        <v>0.185822809812012</v>
      </c>
      <c r="FO47" s="51" t="n">
        <v>0.511300868150716</v>
      </c>
      <c r="FP47" s="51" t="n">
        <v>0.800933316821001</v>
      </c>
      <c r="FQ47" s="51" t="n">
        <v>0.38461697325787</v>
      </c>
      <c r="FR47" s="51" t="n">
        <v>-2.17844840365825</v>
      </c>
      <c r="FS47" s="51" t="n">
        <v>0.286928452823472</v>
      </c>
      <c r="FT47" s="51" t="n">
        <v>-1.63188540080254</v>
      </c>
      <c r="FU47" s="51" t="n">
        <v>-1.37426483420126</v>
      </c>
      <c r="FV47" s="51" t="n">
        <v>-0.856861362845575</v>
      </c>
      <c r="FW47" s="51" t="n">
        <v>-0.0547865710756102</v>
      </c>
      <c r="FX47" s="51" t="n">
        <v>0.0681168790580355</v>
      </c>
      <c r="FY47" s="51" t="n">
        <v>-0.135729686419258</v>
      </c>
      <c r="FZ47" s="51" t="n">
        <v>-1.85187951512806</v>
      </c>
      <c r="GA47" s="51" t="n">
        <v>-0.601811558390438</v>
      </c>
      <c r="GB47" s="51" t="n">
        <v>-0.934085155809329</v>
      </c>
      <c r="GC47" s="51" t="n">
        <v>1.42498110876052</v>
      </c>
      <c r="GD47" s="51" t="n">
        <v>0.624357976662713</v>
      </c>
      <c r="GE47" s="51" t="n">
        <v>0.204143176033764</v>
      </c>
      <c r="GF47" s="51" t="n">
        <v>0.360277292617839</v>
      </c>
      <c r="GG47" s="51" t="n">
        <v>-0.730221048206737</v>
      </c>
      <c r="GH47" s="51" t="n">
        <v>-1.07996495583169</v>
      </c>
      <c r="GI47" s="51" t="n">
        <v>-0.917177592557898</v>
      </c>
      <c r="GJ47" s="51" t="n">
        <v>-1.09017232216709</v>
      </c>
      <c r="GK47" s="51" t="n">
        <v>0.287277924761723</v>
      </c>
      <c r="GL47" s="51" t="n">
        <v>0.280447905395244</v>
      </c>
      <c r="GM47" s="51" t="n">
        <v>0.7368175574317</v>
      </c>
      <c r="GN47" s="51" t="n">
        <v>0.386525151384633</v>
      </c>
      <c r="GO47" s="51" t="n">
        <v>0.432267920009611</v>
      </c>
      <c r="GP47" s="51" t="n">
        <v>0.618616516525132</v>
      </c>
      <c r="GQ47" s="51" t="n">
        <v>0.245744262686732</v>
      </c>
    </row>
    <row r="48" customFormat="false" ht="11" hidden="false" customHeight="false" outlineLevel="0" collapsed="false">
      <c r="A48" s="1" t="s">
        <v>97</v>
      </c>
      <c r="B48" s="2" t="n">
        <v>4400.51</v>
      </c>
      <c r="C48" s="3" t="n">
        <v>3804.28</v>
      </c>
      <c r="D48" s="3" t="n">
        <v>6038.43</v>
      </c>
      <c r="E48" s="2" t="n">
        <v>5400.33</v>
      </c>
      <c r="F48" s="3" t="n">
        <v>5611.43</v>
      </c>
      <c r="G48" s="3" t="n">
        <v>4597.41</v>
      </c>
      <c r="H48" s="3" t="n">
        <v>4017.47</v>
      </c>
      <c r="I48" s="2" t="n">
        <v>1369.39</v>
      </c>
      <c r="J48" s="3" t="n">
        <v>5535.17</v>
      </c>
      <c r="K48" s="3" t="n">
        <v>6147.17</v>
      </c>
      <c r="L48" s="3" t="n">
        <v>5809.59</v>
      </c>
      <c r="M48" s="3" t="n">
        <v>4803.54</v>
      </c>
      <c r="N48" s="3" t="n">
        <v>5032.31</v>
      </c>
      <c r="O48" s="3" t="n">
        <v>5102.92</v>
      </c>
      <c r="P48" s="3" t="n">
        <v>3211.83</v>
      </c>
      <c r="Q48" s="3" t="n">
        <v>5870.56</v>
      </c>
      <c r="R48" s="3" t="n">
        <v>6084.11</v>
      </c>
      <c r="S48" s="3" t="n">
        <v>6691.43</v>
      </c>
      <c r="T48" s="3" t="n">
        <v>5563.51</v>
      </c>
      <c r="U48" s="2" t="n">
        <v>3298.22</v>
      </c>
      <c r="V48" s="3" t="n">
        <v>5935.6</v>
      </c>
      <c r="W48" s="2" t="n">
        <v>5374.38</v>
      </c>
      <c r="X48" s="2" t="n">
        <v>6068.01</v>
      </c>
      <c r="Y48" s="3" t="n">
        <v>5657.05</v>
      </c>
      <c r="Z48" s="3" t="n">
        <v>2924.15</v>
      </c>
      <c r="AA48" s="3" t="n">
        <v>4949.1</v>
      </c>
      <c r="AB48" s="3" t="n">
        <v>4622.9</v>
      </c>
      <c r="AC48" s="2" t="n">
        <v>1431.13</v>
      </c>
      <c r="AD48" s="3" t="n">
        <v>7744.54</v>
      </c>
      <c r="AE48" s="3" t="n">
        <v>5181.31</v>
      </c>
      <c r="AF48" s="3" t="n">
        <v>5609.03</v>
      </c>
      <c r="AG48" s="3" t="n">
        <v>9037.8</v>
      </c>
      <c r="AH48" s="3" t="n">
        <v>5677.56</v>
      </c>
      <c r="AI48" s="3" t="n">
        <v>5415.05</v>
      </c>
      <c r="AJ48" s="2" t="n">
        <v>7226.21</v>
      </c>
      <c r="AK48" s="3" t="n">
        <v>6040.02</v>
      </c>
      <c r="AL48" s="3" t="n">
        <v>5983.77</v>
      </c>
      <c r="AM48" s="3" t="n">
        <v>6082.95</v>
      </c>
      <c r="AN48" s="3" t="n">
        <v>5749.55</v>
      </c>
      <c r="AO48" s="2" t="n">
        <v>5282.59</v>
      </c>
      <c r="AP48" s="3" t="n">
        <v>5472.66</v>
      </c>
      <c r="AQ48" s="3" t="n">
        <v>5473.73</v>
      </c>
      <c r="AR48" s="3" t="n">
        <v>4225.68</v>
      </c>
      <c r="AS48" s="3" t="n">
        <v>6390.23</v>
      </c>
      <c r="AT48" s="3" t="n">
        <v>3328.61</v>
      </c>
      <c r="AW48" s="5" t="s">
        <v>97</v>
      </c>
      <c r="AX48" s="6" t="n">
        <f aca="false">AVERAGE(B48:D48)</f>
        <v>4747.74</v>
      </c>
      <c r="AY48" s="7" t="n">
        <f aca="false">AVERAGE(E48:H48)</f>
        <v>4906.66</v>
      </c>
      <c r="AZ48" s="7" t="n">
        <f aca="false">AVERAGE(I48:M48)</f>
        <v>4732.972</v>
      </c>
      <c r="BA48" s="7" t="n">
        <f aca="false">AVERAGE(N48:P48)</f>
        <v>4449.02</v>
      </c>
      <c r="BB48" s="7" t="n">
        <f aca="false">AVERAGE(Q48:T48)</f>
        <v>6052.4025</v>
      </c>
      <c r="BC48" s="6" t="n">
        <f aca="false">AVERAGE(U48:V48)</f>
        <v>4616.91</v>
      </c>
      <c r="BD48" s="8" t="n">
        <f aca="false">W48</f>
        <v>5374.38</v>
      </c>
      <c r="BE48" s="7" t="n">
        <f aca="false">AVERAGE(X48:AB48)</f>
        <v>4844.242</v>
      </c>
      <c r="BF48" s="7" t="n">
        <f aca="false">AVERAGE(AC48:AI48)</f>
        <v>5728.06</v>
      </c>
      <c r="BG48" s="7" t="n">
        <f aca="false">AVERAGE(AJ48:AN48)</f>
        <v>6216.5</v>
      </c>
      <c r="BH48" s="7" t="n">
        <f aca="false">AO48</f>
        <v>5282.59</v>
      </c>
      <c r="BI48" s="7" t="n">
        <f aca="false">AVERAGE(AP48:AT48)</f>
        <v>4978.182</v>
      </c>
      <c r="BJ48" s="9" t="n">
        <f aca="false">AVERAGE(AY48:BB48)</f>
        <v>5035.263625</v>
      </c>
      <c r="BK48" s="10" t="n">
        <f aca="false">AVERAGE(BE48:BG48,BI48)</f>
        <v>5441.746</v>
      </c>
      <c r="BL48" s="2"/>
      <c r="BM48" s="2"/>
      <c r="BN48" s="12" t="s">
        <v>97</v>
      </c>
      <c r="BO48" s="46" t="n">
        <v>0.942897999705031</v>
      </c>
      <c r="BP48" s="46" t="n">
        <v>0.974459405787319</v>
      </c>
      <c r="BQ48" s="46" t="n">
        <v>0.939965084747673</v>
      </c>
      <c r="BR48" s="46" t="n">
        <v>0.883572406797271</v>
      </c>
      <c r="BS48" s="46" t="n">
        <v>1.20200310266774</v>
      </c>
      <c r="BT48" s="46" t="n">
        <v>0.848424384379572</v>
      </c>
      <c r="BU48" s="46" t="n">
        <v>0.987620517385413</v>
      </c>
      <c r="BV48" s="46" t="n">
        <v>0.890199946855293</v>
      </c>
      <c r="BW48" s="46" t="n">
        <v>1.05261436311066</v>
      </c>
      <c r="BX48" s="46" t="n">
        <v>1.14237231947246</v>
      </c>
      <c r="BY48" s="46" t="n">
        <v>0.970752769423637</v>
      </c>
      <c r="BZ48" s="46" t="n">
        <v>0.914813370561581</v>
      </c>
      <c r="CA48" s="47" t="n">
        <f aca="false">AVERAGE(BO48,BT48)</f>
        <v>0.895661192042301</v>
      </c>
      <c r="CB48" s="47" t="n">
        <f aca="false">AVERAGE(BP48,BV48)</f>
        <v>0.932329676321306</v>
      </c>
      <c r="CC48" s="47" t="n">
        <f aca="false">AVERAGE(BQ48,BW48)</f>
        <v>0.996289723929168</v>
      </c>
      <c r="CD48" s="47" t="n">
        <f aca="false">AVERAGE(BR48,BX48)</f>
        <v>1.01297236313487</v>
      </c>
      <c r="CE48" s="47" t="n">
        <v>1.05840823661466</v>
      </c>
      <c r="CF48" s="48"/>
      <c r="CG48" s="48"/>
      <c r="CH48" s="49" t="s">
        <v>97</v>
      </c>
      <c r="CI48" s="17" t="n">
        <v>-0.0848263826072215</v>
      </c>
      <c r="CJ48" s="17" t="n">
        <v>-0.0373260082129857</v>
      </c>
      <c r="CK48" s="17" t="n">
        <v>-0.0893209263916764</v>
      </c>
      <c r="CL48" s="17" t="n">
        <v>-0.178579729610118</v>
      </c>
      <c r="CM48" s="17" t="n">
        <v>0.265440620007153</v>
      </c>
      <c r="CN48" s="17" t="n">
        <v>-0.237142009240559</v>
      </c>
      <c r="CO48" s="17" t="n">
        <v>-0.0179712867352239</v>
      </c>
      <c r="CP48" s="17" t="n">
        <v>-0.1677986802257</v>
      </c>
      <c r="CQ48" s="17" t="n">
        <v>0.073976985908696</v>
      </c>
      <c r="CR48" s="17" t="n">
        <v>0.192032927333621</v>
      </c>
      <c r="CS48" s="17" t="n">
        <v>-0.0428241769379533</v>
      </c>
      <c r="CT48" s="17" t="n">
        <v>-0.128450643105944</v>
      </c>
      <c r="CU48" s="47" t="n">
        <f aca="false">LOG(CA48,2)</f>
        <v>-0.158974997647964</v>
      </c>
      <c r="CV48" s="47" t="n">
        <f aca="false">LOG(CB48,2)</f>
        <v>-0.101087905788136</v>
      </c>
      <c r="CW48" s="47" t="n">
        <f aca="false">LOG(CC48,2)</f>
        <v>-0.00536275169583967</v>
      </c>
      <c r="CX48" s="47" t="n">
        <f aca="false">LOG(CD48,2)</f>
        <v>0.0185948137124224</v>
      </c>
      <c r="CY48" s="47" t="n">
        <f aca="false">LOG(CE48,2)</f>
        <v>0.0818961939371691</v>
      </c>
      <c r="CZ48" s="50"/>
      <c r="DA48" s="50"/>
      <c r="DB48" s="19" t="s">
        <v>97</v>
      </c>
      <c r="DC48" s="2" t="n">
        <f aca="false">B48/$BJ48</f>
        <v>0.873938353128432</v>
      </c>
      <c r="DD48" s="51" t="n">
        <f aca="false">C48/$BJ48</f>
        <v>0.755527472506467</v>
      </c>
      <c r="DE48" s="51" t="n">
        <f aca="false">D48/$BJ48</f>
        <v>1.19922817348019</v>
      </c>
      <c r="DF48" s="51" t="n">
        <f aca="false">E48/$BJ48</f>
        <v>1.07250193876393</v>
      </c>
      <c r="DG48" s="51" t="n">
        <f aca="false">F48/$BJ48</f>
        <v>1.11442625806906</v>
      </c>
      <c r="DH48" s="51" t="n">
        <f aca="false">G48/$BJ48</f>
        <v>0.913042561897641</v>
      </c>
      <c r="DI48" s="51" t="n">
        <f aca="false">H48/$BJ48</f>
        <v>0.797866864418643</v>
      </c>
      <c r="DJ48" s="51" t="n">
        <f aca="false">I48/$BJ48</f>
        <v>0.271959941322834</v>
      </c>
      <c r="DK48" s="51" t="n">
        <f aca="false">J48/$BJ48</f>
        <v>1.09928107289517</v>
      </c>
      <c r="DL48" s="51" t="n">
        <f aca="false">K48/$BJ48</f>
        <v>1.22082386500667</v>
      </c>
      <c r="DM48" s="51" t="n">
        <f aca="false">L48/$BJ48</f>
        <v>1.1537807019985</v>
      </c>
      <c r="DN48" s="51" t="n">
        <f aca="false">M48/$BJ48</f>
        <v>0.953979842515197</v>
      </c>
      <c r="DO48" s="51" t="n">
        <f aca="false">N48/$BJ48</f>
        <v>0.999413412043545</v>
      </c>
      <c r="DP48" s="51" t="n">
        <f aca="false">O48/$BJ48</f>
        <v>1.01343651098308</v>
      </c>
      <c r="DQ48" s="51" t="n">
        <f aca="false">P48/$BJ48</f>
        <v>0.63786729736519</v>
      </c>
      <c r="DR48" s="51" t="n">
        <f aca="false">Q48/$BJ48</f>
        <v>1.16588930336294</v>
      </c>
      <c r="DS48" s="51" t="n">
        <f aca="false">R48/$BJ48</f>
        <v>1.20830019103518</v>
      </c>
      <c r="DT48" s="51" t="n">
        <f aca="false">S48/$BJ48</f>
        <v>1.32891353826583</v>
      </c>
      <c r="DU48" s="51" t="n">
        <f aca="false">T48/$BJ48</f>
        <v>1.104909378007</v>
      </c>
      <c r="DV48" s="2" t="n">
        <f aca="false">U48/$BK48</f>
        <v>0.606095911128524</v>
      </c>
      <c r="DW48" s="51" t="n">
        <f aca="false">V48/$BK48</f>
        <v>1.09075285763062</v>
      </c>
      <c r="DX48" s="51" t="n">
        <f aca="false">W48/$BK48</f>
        <v>0.987620517385413</v>
      </c>
      <c r="DY48" s="51" t="n">
        <f aca="false">X48/$BK48</f>
        <v>1.11508512157679</v>
      </c>
      <c r="DZ48" s="51" t="n">
        <f aca="false">Y48/$BK48</f>
        <v>1.03956524247916</v>
      </c>
      <c r="EA48" s="51" t="n">
        <f aca="false">Z48/$BK48</f>
        <v>0.537355106247149</v>
      </c>
      <c r="EB48" s="51" t="n">
        <f aca="false">AA48/$BK48</f>
        <v>0.909469129944691</v>
      </c>
      <c r="EC48" s="51" t="n">
        <f aca="false">AB48/$BK48</f>
        <v>0.849525134028674</v>
      </c>
      <c r="ED48" s="51" t="n">
        <f aca="false">AC48/$BK48</f>
        <v>0.262990959151713</v>
      </c>
      <c r="EE48" s="51" t="n">
        <f aca="false">AD48/$BK48</f>
        <v>1.42317190107734</v>
      </c>
      <c r="EF48" s="51" t="n">
        <f aca="false">AE48/$BK48</f>
        <v>0.952141095890914</v>
      </c>
      <c r="EG48" s="51" t="n">
        <f aca="false">AF48/$BK48</f>
        <v>1.03074086883144</v>
      </c>
      <c r="EH48" s="51" t="n">
        <f aca="false">AG48/$BK48</f>
        <v>1.66082724184481</v>
      </c>
      <c r="EI48" s="51" t="n">
        <f aca="false">AH48/$BK48</f>
        <v>1.04333425338118</v>
      </c>
      <c r="EJ48" s="51" t="n">
        <f aca="false">AI48/$BK48</f>
        <v>0.99509422159726</v>
      </c>
      <c r="EK48" s="51" t="n">
        <f aca="false">AJ48/$BK48</f>
        <v>1.32792122234298</v>
      </c>
      <c r="EL48" s="51" t="n">
        <f aca="false">AK48/$BK48</f>
        <v>1.10994155184751</v>
      </c>
      <c r="EM48" s="51" t="n">
        <f aca="false">AL48/$BK48</f>
        <v>1.09960479596071</v>
      </c>
      <c r="EN48" s="51" t="n">
        <f aca="false">AM48/$BK48</f>
        <v>1.11783056394032</v>
      </c>
      <c r="EO48" s="51" t="n">
        <f aca="false">AN48/$BK48</f>
        <v>1.0565634632708</v>
      </c>
      <c r="EP48" s="51" t="n">
        <f aca="false">AO48/$BK48</f>
        <v>0.970752769423637</v>
      </c>
      <c r="EQ48" s="51" t="n">
        <f aca="false">AP48/$BK48</f>
        <v>1.00568089727084</v>
      </c>
      <c r="ER48" s="51" t="n">
        <f aca="false">AQ48/$BK48</f>
        <v>1.00587752533837</v>
      </c>
      <c r="ES48" s="51" t="n">
        <f aca="false">AR48/$BK48</f>
        <v>0.776530179835663</v>
      </c>
      <c r="ET48" s="51" t="n">
        <f aca="false">AS48/$BK48</f>
        <v>1.17429773458739</v>
      </c>
      <c r="EU48" s="51" t="n">
        <f aca="false">AT48/$BK48</f>
        <v>0.611680515775635</v>
      </c>
      <c r="EX48" s="20" t="s">
        <v>97</v>
      </c>
      <c r="EY48" s="51" t="n">
        <v>-0.194396578059219</v>
      </c>
      <c r="EZ48" s="51" t="n">
        <v>-0.404443879234865</v>
      </c>
      <c r="FA48" s="51" t="n">
        <v>0.262106182046433</v>
      </c>
      <c r="FB48" s="51" t="n">
        <v>0.100980255689931</v>
      </c>
      <c r="FC48" s="51" t="n">
        <v>0.156301156177899</v>
      </c>
      <c r="FD48" s="51" t="n">
        <v>-0.13124598121954</v>
      </c>
      <c r="FE48" s="51" t="n">
        <v>-0.32578006280974</v>
      </c>
      <c r="FF48" s="51" t="n">
        <v>-1.87853393131979</v>
      </c>
      <c r="FG48" s="51" t="n">
        <v>0.136560313153861</v>
      </c>
      <c r="FH48" s="51" t="n">
        <v>0.287855069767265</v>
      </c>
      <c r="FI48" s="51" t="n">
        <v>0.206369038364353</v>
      </c>
      <c r="FJ48" s="51" t="n">
        <v>-0.0679693123154854</v>
      </c>
      <c r="FK48" s="51" t="n">
        <v>-0.000846515838099981</v>
      </c>
      <c r="FL48" s="51" t="n">
        <v>0.0192557107496538</v>
      </c>
      <c r="FM48" s="51" t="n">
        <v>-0.648671779590714</v>
      </c>
      <c r="FN48" s="51" t="n">
        <v>0.221430816779742</v>
      </c>
      <c r="FO48" s="51" t="n">
        <v>0.272978923467167</v>
      </c>
      <c r="FP48" s="51" t="n">
        <v>0.410247243084466</v>
      </c>
      <c r="FQ48" s="51" t="n">
        <v>0.143928048113321</v>
      </c>
      <c r="FR48" s="51" t="n">
        <v>-0.722381985082291</v>
      </c>
      <c r="FS48" s="51" t="n">
        <v>0.12532425339273</v>
      </c>
      <c r="FT48" s="51" t="n">
        <v>-0.0179712867352239</v>
      </c>
      <c r="FU48" s="51" t="n">
        <v>0.157153844485813</v>
      </c>
      <c r="FV48" s="51" t="n">
        <v>0.0559803036964888</v>
      </c>
      <c r="FW48" s="51" t="n">
        <v>-0.896052299587782</v>
      </c>
      <c r="FX48" s="51" t="n">
        <v>-0.13690342548948</v>
      </c>
      <c r="FY48" s="51" t="n">
        <v>-0.235271463308219</v>
      </c>
      <c r="FZ48" s="51" t="n">
        <v>-1.9269148900891</v>
      </c>
      <c r="GA48" s="51" t="n">
        <v>0.509109931613884</v>
      </c>
      <c r="GB48" s="51" t="n">
        <v>-0.0707527154099056</v>
      </c>
      <c r="GC48" s="51" t="n">
        <v>0.0436816806778784</v>
      </c>
      <c r="GD48" s="51" t="n">
        <v>0.731902012917342</v>
      </c>
      <c r="GE48" s="51" t="n">
        <v>0.0612014286551475</v>
      </c>
      <c r="GF48" s="51" t="n">
        <v>-0.00709495958743463</v>
      </c>
      <c r="GG48" s="51" t="n">
        <v>0.409169562719321</v>
      </c>
      <c r="GH48" s="51" t="n">
        <v>0.150483708034957</v>
      </c>
      <c r="GI48" s="51" t="n">
        <v>0.136985104336768</v>
      </c>
      <c r="GJ48" s="51" t="n">
        <v>0.16070152710056</v>
      </c>
      <c r="GK48" s="51" t="n">
        <v>0.0793794264268967</v>
      </c>
      <c r="GL48" s="51" t="n">
        <v>-0.0428241769379533</v>
      </c>
      <c r="GM48" s="51" t="n">
        <v>0.0081726103575718</v>
      </c>
      <c r="GN48" s="51" t="n">
        <v>0.00845465470254166</v>
      </c>
      <c r="GO48" s="51" t="n">
        <v>-0.36488609886057</v>
      </c>
      <c r="GP48" s="51" t="n">
        <v>0.231798239584883</v>
      </c>
      <c r="GQ48" s="51" t="n">
        <v>-0.709149773105568</v>
      </c>
    </row>
    <row r="49" customFormat="false" ht="11" hidden="false" customHeight="false" outlineLevel="0" collapsed="false">
      <c r="A49" s="1" t="s">
        <v>98</v>
      </c>
      <c r="B49" s="2" t="n">
        <v>22021.6</v>
      </c>
      <c r="C49" s="3" t="n">
        <v>23195.5</v>
      </c>
      <c r="D49" s="3" t="n">
        <v>23242.4</v>
      </c>
      <c r="E49" s="2" t="n">
        <v>13319.6</v>
      </c>
      <c r="F49" s="3" t="n">
        <v>26492</v>
      </c>
      <c r="G49" s="3" t="n">
        <v>21277.7</v>
      </c>
      <c r="H49" s="3" t="n">
        <v>22689.2</v>
      </c>
      <c r="I49" s="2" t="n">
        <v>3489</v>
      </c>
      <c r="J49" s="3" t="n">
        <v>14696.4</v>
      </c>
      <c r="K49" s="3" t="n">
        <v>30470.4</v>
      </c>
      <c r="L49" s="3" t="n">
        <v>28996.1</v>
      </c>
      <c r="M49" s="3" t="n">
        <v>24220.2</v>
      </c>
      <c r="N49" s="3" t="n">
        <v>11401.4</v>
      </c>
      <c r="O49" s="3" t="n">
        <v>25274.9</v>
      </c>
      <c r="P49" s="3" t="n">
        <v>19276.5</v>
      </c>
      <c r="Q49" s="3" t="n">
        <v>21381.6</v>
      </c>
      <c r="R49" s="3" t="n">
        <v>29278.9</v>
      </c>
      <c r="S49" s="3" t="n">
        <v>31047.6</v>
      </c>
      <c r="T49" s="3" t="n">
        <v>27749.5</v>
      </c>
      <c r="U49" s="2" t="n">
        <v>7685.98</v>
      </c>
      <c r="V49" s="3" t="n">
        <v>34417</v>
      </c>
      <c r="W49" s="2" t="n">
        <v>9686.83</v>
      </c>
      <c r="X49" s="2" t="n">
        <v>20408.5</v>
      </c>
      <c r="Y49" s="3" t="n">
        <v>13464.7</v>
      </c>
      <c r="Z49" s="3" t="n">
        <v>32653.3</v>
      </c>
      <c r="AA49" s="3" t="n">
        <v>28617.1</v>
      </c>
      <c r="AB49" s="3" t="n">
        <v>28394.7</v>
      </c>
      <c r="AC49" s="2" t="n">
        <v>5924.27</v>
      </c>
      <c r="AD49" s="3" t="n">
        <v>16981.2</v>
      </c>
      <c r="AE49" s="3" t="n">
        <v>13322.8</v>
      </c>
      <c r="AF49" s="3" t="n">
        <v>26475.6</v>
      </c>
      <c r="AG49" s="3" t="n">
        <v>39660.4</v>
      </c>
      <c r="AH49" s="3" t="n">
        <v>32281.8</v>
      </c>
      <c r="AI49" s="3" t="n">
        <v>30077.2</v>
      </c>
      <c r="AJ49" s="2" t="n">
        <v>15402.9</v>
      </c>
      <c r="AK49" s="3" t="n">
        <v>16124.4</v>
      </c>
      <c r="AL49" s="3" t="n">
        <v>22224.7</v>
      </c>
      <c r="AM49" s="3" t="n">
        <v>14737.8</v>
      </c>
      <c r="AN49" s="3" t="n">
        <v>33680.2</v>
      </c>
      <c r="AO49" s="2" t="n">
        <v>29950.9</v>
      </c>
      <c r="AP49" s="3" t="n">
        <v>34600.4</v>
      </c>
      <c r="AQ49" s="3" t="n">
        <v>35050.5</v>
      </c>
      <c r="AR49" s="3" t="n">
        <v>32398.8</v>
      </c>
      <c r="AS49" s="3" t="n">
        <v>34895.4</v>
      </c>
      <c r="AT49" s="3" t="n">
        <v>29116</v>
      </c>
      <c r="AW49" s="5" t="s">
        <v>98</v>
      </c>
      <c r="AX49" s="6" t="n">
        <f aca="false">AVERAGE(B49:D49)</f>
        <v>22819.8333333333</v>
      </c>
      <c r="AY49" s="7" t="n">
        <f aca="false">AVERAGE(E49:H49)</f>
        <v>20944.625</v>
      </c>
      <c r="AZ49" s="7" t="n">
        <f aca="false">AVERAGE(I49:M49)</f>
        <v>20374.42</v>
      </c>
      <c r="BA49" s="7" t="n">
        <f aca="false">AVERAGE(N49:P49)</f>
        <v>18650.9333333333</v>
      </c>
      <c r="BB49" s="7" t="n">
        <f aca="false">AVERAGE(Q49:T49)</f>
        <v>27364.4</v>
      </c>
      <c r="BC49" s="6" t="n">
        <f aca="false">AVERAGE(U49:V49)</f>
        <v>21051.49</v>
      </c>
      <c r="BD49" s="8" t="n">
        <f aca="false">W49</f>
        <v>9686.83</v>
      </c>
      <c r="BE49" s="7" t="n">
        <f aca="false">AVERAGE(X49:AB49)</f>
        <v>24707.66</v>
      </c>
      <c r="BF49" s="7" t="n">
        <f aca="false">AVERAGE(AC49:AI49)</f>
        <v>23531.8957142857</v>
      </c>
      <c r="BG49" s="7" t="n">
        <f aca="false">AVERAGE(AJ49:AN49)</f>
        <v>20434</v>
      </c>
      <c r="BH49" s="7" t="n">
        <f aca="false">AO49</f>
        <v>29950.9</v>
      </c>
      <c r="BI49" s="7" t="n">
        <f aca="false">AVERAGE(AP49:AT49)</f>
        <v>33212.22</v>
      </c>
      <c r="BJ49" s="9" t="n">
        <f aca="false">AVERAGE(AY49:BB49)</f>
        <v>21833.5945833333</v>
      </c>
      <c r="BK49" s="10" t="n">
        <f aca="false">AVERAGE(BE49:BG49,BI49)</f>
        <v>25471.4439285714</v>
      </c>
      <c r="BL49" s="2"/>
      <c r="BM49" s="2"/>
      <c r="BN49" s="12" t="s">
        <v>98</v>
      </c>
      <c r="BO49" s="46" t="n">
        <v>1.04517069996128</v>
      </c>
      <c r="BP49" s="46" t="n">
        <v>0.959284323067356</v>
      </c>
      <c r="BQ49" s="46" t="n">
        <v>0.933168376019623</v>
      </c>
      <c r="BR49" s="46" t="n">
        <v>0.85423099994586</v>
      </c>
      <c r="BS49" s="46" t="n">
        <v>1.25331630096716</v>
      </c>
      <c r="BT49" s="46" t="n">
        <v>0.826474151172343</v>
      </c>
      <c r="BU49" s="46" t="n">
        <v>0.380301565437923</v>
      </c>
      <c r="BV49" s="46" t="n">
        <v>0.970014109497943</v>
      </c>
      <c r="BW49" s="46" t="n">
        <v>0.923854013941074</v>
      </c>
      <c r="BX49" s="46" t="n">
        <v>0.802231709254578</v>
      </c>
      <c r="BY49" s="46" t="n">
        <v>1.17586188219208</v>
      </c>
      <c r="BZ49" s="46" t="n">
        <v>1.30390016730641</v>
      </c>
      <c r="CA49" s="47" t="n">
        <f aca="false">AVERAGE(BO49,BT49)</f>
        <v>0.935822425566812</v>
      </c>
      <c r="CB49" s="47" t="n">
        <f aca="false">AVERAGE(BP49,BV49)</f>
        <v>0.964649216282649</v>
      </c>
      <c r="CC49" s="47" t="n">
        <f aca="false">AVERAGE(BQ49,BW49)</f>
        <v>0.928511194980348</v>
      </c>
      <c r="CD49" s="47" t="n">
        <f aca="false">AVERAGE(BR49,BX49)</f>
        <v>0.828231354600219</v>
      </c>
      <c r="CE49" s="47" t="n">
        <v>1.27860823413678</v>
      </c>
      <c r="CF49" s="48"/>
      <c r="CG49" s="48"/>
      <c r="CH49" s="49" t="s">
        <v>98</v>
      </c>
      <c r="CI49" s="17" t="n">
        <v>0.0637385862066034</v>
      </c>
      <c r="CJ49" s="17" t="n">
        <v>-0.0599696146963197</v>
      </c>
      <c r="CK49" s="17" t="n">
        <v>-0.0997906779775117</v>
      </c>
      <c r="CL49" s="17" t="n">
        <v>-0.227301840718307</v>
      </c>
      <c r="CM49" s="17" t="n">
        <v>0.325750555322307</v>
      </c>
      <c r="CN49" s="17" t="n">
        <v>-0.274958396432859</v>
      </c>
      <c r="CO49" s="17" t="n">
        <v>-1.39478421733122</v>
      </c>
      <c r="CP49" s="17" t="n">
        <v>-0.0439223624796924</v>
      </c>
      <c r="CQ49" s="17" t="n">
        <v>-0.114263197794495</v>
      </c>
      <c r="CR49" s="17" t="n">
        <v>-0.317909103204876</v>
      </c>
      <c r="CS49" s="17" t="n">
        <v>0.233718609852144</v>
      </c>
      <c r="CT49" s="17" t="n">
        <v>0.382833414319327</v>
      </c>
      <c r="CU49" s="47" t="n">
        <f aca="false">LOG(CA49,2)</f>
        <v>-0.0956932937736895</v>
      </c>
      <c r="CV49" s="47" t="n">
        <f aca="false">LOG(CB49,2)</f>
        <v>-0.0519236767888304</v>
      </c>
      <c r="CW49" s="47" t="n">
        <f aca="false">LOG(CC49,2)</f>
        <v>-0.107008790170645</v>
      </c>
      <c r="CX49" s="47" t="n">
        <f aca="false">LOG(CD49,2)</f>
        <v>-0.271894274611358</v>
      </c>
      <c r="CY49" s="47" t="n">
        <f aca="false">LOG(CE49,2)</f>
        <v>0.354574289827281</v>
      </c>
      <c r="CZ49" s="50"/>
      <c r="DA49" s="50"/>
      <c r="DB49" s="19" t="s">
        <v>98</v>
      </c>
      <c r="DC49" s="2" t="n">
        <f aca="false">B49/$BJ49</f>
        <v>1.00861083208031</v>
      </c>
      <c r="DD49" s="51" t="n">
        <f aca="false">C49/$BJ49</f>
        <v>1.06237660095174</v>
      </c>
      <c r="DE49" s="51" t="n">
        <f aca="false">D49/$BJ49</f>
        <v>1.06452466685179</v>
      </c>
      <c r="DF49" s="51" t="n">
        <f aca="false">E49/$BJ49</f>
        <v>0.610050715614529</v>
      </c>
      <c r="DG49" s="51" t="n">
        <f aca="false">F49/$BJ49</f>
        <v>1.21335952716749</v>
      </c>
      <c r="DH49" s="51" t="n">
        <f aca="false">G49/$BJ49</f>
        <v>0.974539484040907</v>
      </c>
      <c r="DI49" s="51" t="n">
        <f aca="false">H49/$BJ49</f>
        <v>1.0391875654465</v>
      </c>
      <c r="DJ49" s="51" t="n">
        <f aca="false">I49/$BJ49</f>
        <v>0.159799614611482</v>
      </c>
      <c r="DK49" s="51" t="n">
        <f aca="false">J49/$BJ49</f>
        <v>0.673109503059954</v>
      </c>
      <c r="DL49" s="51" t="n">
        <f aca="false">K49/$BJ49</f>
        <v>1.39557414074454</v>
      </c>
      <c r="DM49" s="51" t="n">
        <f aca="false">L49/$BJ49</f>
        <v>1.3280497578779</v>
      </c>
      <c r="DN49" s="51" t="n">
        <f aca="false">M49/$BJ49</f>
        <v>1.10930886380424</v>
      </c>
      <c r="DO49" s="51" t="n">
        <f aca="false">N49/$BJ49</f>
        <v>0.522195278312223</v>
      </c>
      <c r="DP49" s="51" t="n">
        <f aca="false">O49/$BJ49</f>
        <v>1.15761515601712</v>
      </c>
      <c r="DQ49" s="51" t="n">
        <f aca="false">P49/$BJ49</f>
        <v>0.882882565508233</v>
      </c>
      <c r="DR49" s="51" t="n">
        <f aca="false">Q49/$BJ49</f>
        <v>0.979298205725668</v>
      </c>
      <c r="DS49" s="51" t="n">
        <f aca="false">R49/$BJ49</f>
        <v>1.34100227464835</v>
      </c>
      <c r="DT49" s="51" t="n">
        <f aca="false">S49/$BJ49</f>
        <v>1.42201046563813</v>
      </c>
      <c r="DU49" s="51" t="n">
        <f aca="false">T49/$BJ49</f>
        <v>1.27095425785649</v>
      </c>
      <c r="DV49" s="2" t="n">
        <f aca="false">U49/$BK49</f>
        <v>0.301748892664016</v>
      </c>
      <c r="DW49" s="51" t="n">
        <f aca="false">V49/$BK49</f>
        <v>1.35119940968067</v>
      </c>
      <c r="DX49" s="51" t="n">
        <f aca="false">W49/$BK49</f>
        <v>0.380301565437923</v>
      </c>
      <c r="DY49" s="51" t="n">
        <f aca="false">X49/$BK49</f>
        <v>0.801230588153179</v>
      </c>
      <c r="DZ49" s="51" t="n">
        <f aca="false">Y49/$BK49</f>
        <v>0.528619423294515</v>
      </c>
      <c r="EA49" s="51" t="n">
        <f aca="false">Z49/$BK49</f>
        <v>1.28195716314978</v>
      </c>
      <c r="EB49" s="51" t="n">
        <f aca="false">AA49/$BK49</f>
        <v>1.12349735964124</v>
      </c>
      <c r="EC49" s="51" t="n">
        <f aca="false">AB49/$BK49</f>
        <v>1.114766013251</v>
      </c>
      <c r="ED49" s="51" t="n">
        <f aca="false">AC49/$BK49</f>
        <v>0.232584772838682</v>
      </c>
      <c r="EE49" s="51" t="n">
        <f aca="false">AD49/$BK49</f>
        <v>0.66667598616002</v>
      </c>
      <c r="EF49" s="51" t="n">
        <f aca="false">AE49/$BK49</f>
        <v>0.523048478812611</v>
      </c>
      <c r="EG49" s="51" t="n">
        <f aca="false">AF49/$BK49</f>
        <v>1.03942281694923</v>
      </c>
      <c r="EH49" s="51" t="n">
        <f aca="false">AG49/$BK49</f>
        <v>1.55705346391897</v>
      </c>
      <c r="EI49" s="51" t="n">
        <f aca="false">AH49/$BK49</f>
        <v>1.26737220279018</v>
      </c>
      <c r="EJ49" s="51" t="n">
        <f aca="false">AI49/$BK49</f>
        <v>1.18082037611783</v>
      </c>
      <c r="EK49" s="51" t="n">
        <f aca="false">AJ49/$BK49</f>
        <v>0.604712478931063</v>
      </c>
      <c r="EL49" s="51" t="n">
        <f aca="false">AK49/$BK49</f>
        <v>0.633038317153006</v>
      </c>
      <c r="EM49" s="51" t="n">
        <f aca="false">AL49/$BK49</f>
        <v>0.872533966363425</v>
      </c>
      <c r="EN49" s="51" t="n">
        <f aca="false">AM49/$BK49</f>
        <v>0.578600885027509</v>
      </c>
      <c r="EO49" s="51" t="n">
        <f aca="false">AN49/$BK49</f>
        <v>1.32227289879789</v>
      </c>
      <c r="EP49" s="51" t="n">
        <f aca="false">AO49/$BK49</f>
        <v>1.17586188219208</v>
      </c>
      <c r="EQ49" s="51" t="n">
        <f aca="false">AP49/$BK49</f>
        <v>1.35839962968054</v>
      </c>
      <c r="ER49" s="51" t="n">
        <f aca="false">AQ49/$BK49</f>
        <v>1.37607039861151</v>
      </c>
      <c r="ES49" s="51" t="n">
        <f aca="false">AR49/$BK49</f>
        <v>1.2719655819613</v>
      </c>
      <c r="ET49" s="51" t="n">
        <f aca="false">AS49/$BK49</f>
        <v>1.36998122673594</v>
      </c>
      <c r="EU49" s="51" t="n">
        <f aca="false">AT49/$BK49</f>
        <v>1.14308399954274</v>
      </c>
      <c r="EX49" s="20" t="s">
        <v>98</v>
      </c>
      <c r="EY49" s="51" t="n">
        <v>0.0123696244636255</v>
      </c>
      <c r="EZ49" s="51" t="n">
        <v>0.0872952765126086</v>
      </c>
      <c r="FA49" s="51" t="n">
        <v>0.0902093798817508</v>
      </c>
      <c r="FB49" s="51" t="n">
        <v>-0.71299891102467</v>
      </c>
      <c r="FC49" s="51" t="n">
        <v>0.279007094735841</v>
      </c>
      <c r="FD49" s="51" t="n">
        <v>-0.0372074565811685</v>
      </c>
      <c r="FE49" s="51" t="n">
        <v>0.0554560732194471</v>
      </c>
      <c r="FF49" s="51" t="n">
        <v>-2.64566416596299</v>
      </c>
      <c r="FG49" s="51" t="n">
        <v>-0.571086869887405</v>
      </c>
      <c r="FH49" s="51" t="n">
        <v>0.48085877051161</v>
      </c>
      <c r="FI49" s="51" t="n">
        <v>0.409309200976165</v>
      </c>
      <c r="FJ49" s="51" t="n">
        <v>0.149661109628985</v>
      </c>
      <c r="FK49" s="51" t="n">
        <v>-0.937338682020861</v>
      </c>
      <c r="FL49" s="51" t="n">
        <v>0.211155715516833</v>
      </c>
      <c r="FM49" s="51" t="n">
        <v>-0.179706540848322</v>
      </c>
      <c r="FN49" s="51" t="n">
        <v>-0.0301798536366518</v>
      </c>
      <c r="FO49" s="51" t="n">
        <v>0.423311684387143</v>
      </c>
      <c r="FP49" s="51" t="n">
        <v>0.507932082867785</v>
      </c>
      <c r="FQ49" s="51" t="n">
        <v>0.345912108115398</v>
      </c>
      <c r="FR49" s="51" t="n">
        <v>-1.72857961819394</v>
      </c>
      <c r="FS49" s="51" t="n">
        <v>0.434240602959636</v>
      </c>
      <c r="FT49" s="51" t="n">
        <v>-1.39478421733122</v>
      </c>
      <c r="FU49" s="51" t="n">
        <v>-0.319710595685645</v>
      </c>
      <c r="FV49" s="51" t="n">
        <v>-0.91969865935953</v>
      </c>
      <c r="FW49" s="51" t="n">
        <v>0.358348054824117</v>
      </c>
      <c r="FX49" s="51" t="n">
        <v>0.167996734008733</v>
      </c>
      <c r="FY49" s="51" t="n">
        <v>0.15674092364543</v>
      </c>
      <c r="FZ49" s="51" t="n">
        <v>-2.10417144721305</v>
      </c>
      <c r="GA49" s="51" t="n">
        <v>-0.584942333081854</v>
      </c>
      <c r="GB49" s="51" t="n">
        <v>-0.93498342585064</v>
      </c>
      <c r="GC49" s="51" t="n">
        <v>0.0557826338684971</v>
      </c>
      <c r="GD49" s="51" t="n">
        <v>0.638818482507203</v>
      </c>
      <c r="GE49" s="51" t="n">
        <v>0.34184027843472</v>
      </c>
      <c r="GF49" s="51" t="n">
        <v>0.239789521726493</v>
      </c>
      <c r="GG49" s="51" t="n">
        <v>-0.725678743934611</v>
      </c>
      <c r="GH49" s="51" t="n">
        <v>-0.659635267755754</v>
      </c>
      <c r="GI49" s="51" t="n">
        <v>-0.196716800642149</v>
      </c>
      <c r="GJ49" s="51" t="n">
        <v>-0.789359564872837</v>
      </c>
      <c r="GK49" s="51" t="n">
        <v>0.40301995983461</v>
      </c>
      <c r="GL49" s="51" t="n">
        <v>0.233718609852144</v>
      </c>
      <c r="GM49" s="51" t="n">
        <v>0.441907970704027</v>
      </c>
      <c r="GN49" s="51" t="n">
        <v>0.460554279000555</v>
      </c>
      <c r="GO49" s="51" t="n">
        <v>0.347059633353758</v>
      </c>
      <c r="GP49" s="51" t="n">
        <v>0.45415612363797</v>
      </c>
      <c r="GQ49" s="51" t="n">
        <v>0.192931423911943</v>
      </c>
    </row>
    <row r="50" customFormat="false" ht="11" hidden="false" customHeight="false" outlineLevel="0" collapsed="false">
      <c r="A50" s="1" t="s">
        <v>99</v>
      </c>
      <c r="B50" s="2" t="n">
        <v>40811.7</v>
      </c>
      <c r="C50" s="3" t="n">
        <v>38721.2</v>
      </c>
      <c r="D50" s="3" t="n">
        <v>34312.2</v>
      </c>
      <c r="E50" s="2" t="n">
        <v>23185.6</v>
      </c>
      <c r="F50" s="3" t="n">
        <v>49414.7</v>
      </c>
      <c r="G50" s="3" t="n">
        <v>38457.9</v>
      </c>
      <c r="H50" s="3" t="n">
        <v>39267.6</v>
      </c>
      <c r="I50" s="2" t="n">
        <v>12716.3</v>
      </c>
      <c r="J50" s="3" t="n">
        <v>22700.8</v>
      </c>
      <c r="K50" s="3" t="n">
        <v>52138.7</v>
      </c>
      <c r="L50" s="3" t="n">
        <v>44037.9</v>
      </c>
      <c r="M50" s="3" t="n">
        <v>43460.9</v>
      </c>
      <c r="N50" s="3" t="n">
        <v>22682.8</v>
      </c>
      <c r="O50" s="3" t="n">
        <v>32747.2</v>
      </c>
      <c r="P50" s="3" t="n">
        <v>34507.4</v>
      </c>
      <c r="Q50" s="3" t="n">
        <v>36893.1</v>
      </c>
      <c r="R50" s="3" t="n">
        <v>49550.6</v>
      </c>
      <c r="S50" s="3" t="n">
        <v>54877.8</v>
      </c>
      <c r="T50" s="3" t="n">
        <v>49521.5</v>
      </c>
      <c r="U50" s="2" t="n">
        <v>8404.08</v>
      </c>
      <c r="V50" s="3" t="n">
        <v>44357.6</v>
      </c>
      <c r="W50" s="2" t="n">
        <v>7460.01</v>
      </c>
      <c r="X50" s="2" t="n">
        <v>25011.2</v>
      </c>
      <c r="Y50" s="3" t="n">
        <v>23924.3</v>
      </c>
      <c r="Z50" s="3" t="n">
        <v>37816.9</v>
      </c>
      <c r="AA50" s="3" t="n">
        <v>37347.7</v>
      </c>
      <c r="AB50" s="3" t="n">
        <v>38949</v>
      </c>
      <c r="AC50" s="2" t="n">
        <v>14687</v>
      </c>
      <c r="AD50" s="3" t="n">
        <v>29259.5</v>
      </c>
      <c r="AE50" s="3" t="n">
        <v>20490.1</v>
      </c>
      <c r="AF50" s="3" t="n">
        <v>36726</v>
      </c>
      <c r="AG50" s="3" t="n">
        <v>64492.2</v>
      </c>
      <c r="AH50" s="3" t="n">
        <v>38511</v>
      </c>
      <c r="AI50" s="3" t="n">
        <v>37996.9</v>
      </c>
      <c r="AJ50" s="2" t="n">
        <v>25595</v>
      </c>
      <c r="AK50" s="3" t="n">
        <v>23909.1</v>
      </c>
      <c r="AL50" s="3" t="n">
        <v>30306.3</v>
      </c>
      <c r="AM50" s="3" t="n">
        <v>24002.5</v>
      </c>
      <c r="AN50" s="3" t="n">
        <v>38084.7</v>
      </c>
      <c r="AO50" s="2" t="n">
        <v>34863.9</v>
      </c>
      <c r="AP50" s="3" t="n">
        <v>42788.1</v>
      </c>
      <c r="AQ50" s="3" t="n">
        <v>55491.3</v>
      </c>
      <c r="AR50" s="3" t="n">
        <v>48153.3</v>
      </c>
      <c r="AS50" s="3" t="n">
        <v>43423.9</v>
      </c>
      <c r="AT50" s="3" t="n">
        <v>35103.1</v>
      </c>
      <c r="AW50" s="5" t="s">
        <v>99</v>
      </c>
      <c r="AX50" s="6" t="n">
        <f aca="false">AVERAGE(B50:D50)</f>
        <v>37948.3666666667</v>
      </c>
      <c r="AY50" s="7" t="n">
        <f aca="false">AVERAGE(E50:H50)</f>
        <v>37581.45</v>
      </c>
      <c r="AZ50" s="7" t="n">
        <f aca="false">AVERAGE(I50:M50)</f>
        <v>35010.92</v>
      </c>
      <c r="BA50" s="7" t="n">
        <f aca="false">AVERAGE(N50:P50)</f>
        <v>29979.1333333333</v>
      </c>
      <c r="BB50" s="7" t="n">
        <f aca="false">AVERAGE(Q50:T50)</f>
        <v>47710.75</v>
      </c>
      <c r="BC50" s="6" t="n">
        <f aca="false">AVERAGE(U50:V50)</f>
        <v>26380.84</v>
      </c>
      <c r="BD50" s="8" t="n">
        <f aca="false">W50</f>
        <v>7460.01</v>
      </c>
      <c r="BE50" s="7" t="n">
        <f aca="false">AVERAGE(X50:AB50)</f>
        <v>32609.82</v>
      </c>
      <c r="BF50" s="7" t="n">
        <f aca="false">AVERAGE(AC50:AI50)</f>
        <v>34594.6714285714</v>
      </c>
      <c r="BG50" s="7" t="n">
        <f aca="false">AVERAGE(AJ50:AN50)</f>
        <v>28379.52</v>
      </c>
      <c r="BH50" s="7" t="n">
        <f aca="false">AO50</f>
        <v>34863.9</v>
      </c>
      <c r="BI50" s="7" t="n">
        <f aca="false">AVERAGE(AP50:AT50)</f>
        <v>44991.94</v>
      </c>
      <c r="BJ50" s="9" t="n">
        <f aca="false">AVERAGE(AY50:BB50)</f>
        <v>37570.5633333333</v>
      </c>
      <c r="BK50" s="10" t="n">
        <f aca="false">AVERAGE(BE50:BG50,BI50)</f>
        <v>35143.9878571429</v>
      </c>
      <c r="BL50" s="2"/>
      <c r="BM50" s="2"/>
      <c r="BN50" s="12" t="s">
        <v>99</v>
      </c>
      <c r="BO50" s="46" t="n">
        <v>1.01005583360519</v>
      </c>
      <c r="BP50" s="46" t="n">
        <v>1.00028976586191</v>
      </c>
      <c r="BQ50" s="46" t="n">
        <v>0.931871041947823</v>
      </c>
      <c r="BR50" s="46" t="n">
        <v>0.797942076815635</v>
      </c>
      <c r="BS50" s="46" t="n">
        <v>1.26989711537463</v>
      </c>
      <c r="BT50" s="46" t="n">
        <v>0.750650156926862</v>
      </c>
      <c r="BU50" s="46" t="n">
        <v>0.212269877576906</v>
      </c>
      <c r="BV50" s="46" t="n">
        <v>0.927891852585312</v>
      </c>
      <c r="BW50" s="46" t="n">
        <v>0.984369547622075</v>
      </c>
      <c r="BX50" s="46" t="n">
        <v>0.80752133523834</v>
      </c>
      <c r="BY50" s="46" t="n">
        <v>0.992030276749429</v>
      </c>
      <c r="BZ50" s="46" t="n">
        <v>1.28021726455427</v>
      </c>
      <c r="CA50" s="47" t="n">
        <f aca="false">AVERAGE(BO50,BT50)</f>
        <v>0.880352995266027</v>
      </c>
      <c r="CB50" s="47" t="n">
        <f aca="false">AVERAGE(BP50,BV50)</f>
        <v>0.96409080922361</v>
      </c>
      <c r="CC50" s="47" t="n">
        <f aca="false">AVERAGE(BQ50,BW50)</f>
        <v>0.958120294784949</v>
      </c>
      <c r="CD50" s="47" t="n">
        <f aca="false">AVERAGE(BR50,BX50)</f>
        <v>0.802731706026987</v>
      </c>
      <c r="CE50" s="47" t="n">
        <v>1.27505718996445</v>
      </c>
      <c r="CF50" s="48"/>
      <c r="CG50" s="48"/>
      <c r="CH50" s="49" t="s">
        <v>99</v>
      </c>
      <c r="CI50" s="17" t="n">
        <v>0.014435044104743</v>
      </c>
      <c r="CJ50" s="17" t="n">
        <v>0.000417983216284798</v>
      </c>
      <c r="CK50" s="17" t="n">
        <v>-0.101797775216969</v>
      </c>
      <c r="CL50" s="17" t="n">
        <v>-0.325644070900646</v>
      </c>
      <c r="CM50" s="17" t="n">
        <v>0.344711617350638</v>
      </c>
      <c r="CN50" s="17" t="n">
        <v>-0.413787403473981</v>
      </c>
      <c r="CO50" s="17" t="n">
        <v>-2.23602843656783</v>
      </c>
      <c r="CP50" s="17" t="n">
        <v>-0.107971428360939</v>
      </c>
      <c r="CQ50" s="17" t="n">
        <v>-0.0227280674998325</v>
      </c>
      <c r="CR50" s="17" t="n">
        <v>-0.308427717636926</v>
      </c>
      <c r="CS50" s="17" t="n">
        <v>-0.0115439425718949</v>
      </c>
      <c r="CT50" s="17" t="n">
        <v>0.356388669519135</v>
      </c>
      <c r="CU50" s="47" t="n">
        <f aca="false">LOG(CA50,2)</f>
        <v>-0.183845977494051</v>
      </c>
      <c r="CV50" s="47" t="n">
        <f aca="false">LOG(CB50,2)</f>
        <v>-0.0527590523259466</v>
      </c>
      <c r="CW50" s="47" t="n">
        <f aca="false">LOG(CC50,2)</f>
        <v>-0.0617212930026668</v>
      </c>
      <c r="CX50" s="47" t="n">
        <f aca="false">LOG(CD50,2)</f>
        <v>-0.317010213073821</v>
      </c>
      <c r="CY50" s="47" t="n">
        <f aca="false">LOG(CE50,2)</f>
        <v>0.350561957537251</v>
      </c>
      <c r="CZ50" s="50"/>
      <c r="DA50" s="50"/>
      <c r="DB50" s="19" t="s">
        <v>99</v>
      </c>
      <c r="DC50" s="2" t="n">
        <f aca="false">B50/$BJ50</f>
        <v>1.08626798160865</v>
      </c>
      <c r="DD50" s="51" t="n">
        <f aca="false">C50/$BJ50</f>
        <v>1.03062601581078</v>
      </c>
      <c r="DE50" s="51" t="n">
        <f aca="false">D50/$BJ50</f>
        <v>0.913273503396143</v>
      </c>
      <c r="DF50" s="51" t="n">
        <f aca="false">E50/$BJ50</f>
        <v>0.61712143611723</v>
      </c>
      <c r="DG50" s="51" t="n">
        <f aca="false">F50/$BJ50</f>
        <v>1.31525044119204</v>
      </c>
      <c r="DH50" s="51" t="n">
        <f aca="false">G50/$BJ50</f>
        <v>1.02361786962825</v>
      </c>
      <c r="DI50" s="51" t="n">
        <f aca="false">H50/$BJ50</f>
        <v>1.04516931651012</v>
      </c>
      <c r="DJ50" s="51" t="n">
        <f aca="false">I50/$BJ50</f>
        <v>0.338464448541229</v>
      </c>
      <c r="DK50" s="51" t="n">
        <f aca="false">J50/$BJ50</f>
        <v>0.604217716902302</v>
      </c>
      <c r="DL50" s="51" t="n">
        <f aca="false">K50/$BJ50</f>
        <v>1.38775401202839</v>
      </c>
      <c r="DM50" s="51" t="n">
        <f aca="false">L50/$BJ50</f>
        <v>1.17213840019611</v>
      </c>
      <c r="DN50" s="51" t="n">
        <f aca="false">M50/$BJ50</f>
        <v>1.15678063207108</v>
      </c>
      <c r="DO50" s="51" t="n">
        <f aca="false">N50/$BJ50</f>
        <v>0.603738618416599</v>
      </c>
      <c r="DP50" s="51" t="n">
        <f aca="false">O50/$BJ50</f>
        <v>0.871618551722541</v>
      </c>
      <c r="DQ50" s="51" t="n">
        <f aca="false">P50/$BJ50</f>
        <v>0.918469060307764</v>
      </c>
      <c r="DR50" s="51" t="n">
        <f aca="false">Q50/$BJ50</f>
        <v>0.981968241271158</v>
      </c>
      <c r="DS50" s="51" t="n">
        <f aca="false">R50/$BJ50</f>
        <v>1.31886763475909</v>
      </c>
      <c r="DT50" s="51" t="n">
        <f aca="false">S50/$BJ50</f>
        <v>1.46065949326108</v>
      </c>
      <c r="DU50" s="51" t="n">
        <f aca="false">T50/$BJ50</f>
        <v>1.31809309220721</v>
      </c>
      <c r="DV50" s="2" t="n">
        <f aca="false">U50/$BK50</f>
        <v>0.239132793755843</v>
      </c>
      <c r="DW50" s="51" t="n">
        <f aca="false">V50/$BK50</f>
        <v>1.26216752009788</v>
      </c>
      <c r="DX50" s="51" t="n">
        <f aca="false">W50/$BK50</f>
        <v>0.212269877576906</v>
      </c>
      <c r="DY50" s="51" t="n">
        <f aca="false">X50/$BK50</f>
        <v>0.711677914915868</v>
      </c>
      <c r="DZ50" s="51" t="n">
        <f aca="false">Y50/$BK50</f>
        <v>0.680750861207047</v>
      </c>
      <c r="EA50" s="51" t="n">
        <f aca="false">Z50/$BK50</f>
        <v>1.0760560285225</v>
      </c>
      <c r="EB50" s="51" t="n">
        <f aca="false">AA50/$BK50</f>
        <v>1.06270523856926</v>
      </c>
      <c r="EC50" s="51" t="n">
        <f aca="false">AB50/$BK50</f>
        <v>1.10826921971189</v>
      </c>
      <c r="ED50" s="51" t="n">
        <f aca="false">AC50/$BK50</f>
        <v>0.417909318080274</v>
      </c>
      <c r="EE50" s="51" t="n">
        <f aca="false">AD50/$BK50</f>
        <v>0.832560610905548</v>
      </c>
      <c r="EF50" s="51" t="n">
        <f aca="false">AE50/$BK50</f>
        <v>0.583032867052265</v>
      </c>
      <c r="EG50" s="51" t="n">
        <f aca="false">AF50/$BK50</f>
        <v>1.04501515733752</v>
      </c>
      <c r="EH50" s="51" t="n">
        <f aca="false">AG50/$BK50</f>
        <v>1.83508485895667</v>
      </c>
      <c r="EI50" s="51" t="n">
        <f aca="false">AH50/$BK50</f>
        <v>1.09580620607268</v>
      </c>
      <c r="EJ50" s="51" t="n">
        <f aca="false">AI50/$BK50</f>
        <v>1.08117781494957</v>
      </c>
      <c r="EK50" s="51" t="n">
        <f aca="false">AJ50/$BK50</f>
        <v>0.728289575561014</v>
      </c>
      <c r="EL50" s="51" t="n">
        <f aca="false">AK50/$BK50</f>
        <v>0.68031835479765</v>
      </c>
      <c r="EM50" s="51" t="n">
        <f aca="false">AL50/$BK50</f>
        <v>0.862346644415892</v>
      </c>
      <c r="EN50" s="51" t="n">
        <f aca="false">AM50/$BK50</f>
        <v>0.682975992865921</v>
      </c>
      <c r="EO50" s="51" t="n">
        <f aca="false">AN50/$BK50</f>
        <v>1.08367610855122</v>
      </c>
      <c r="EP50" s="51" t="n">
        <f aca="false">AO50/$BK50</f>
        <v>0.992030276749429</v>
      </c>
      <c r="EQ50" s="51" t="n">
        <f aca="false">AP50/$BK50</f>
        <v>1.21750838789069</v>
      </c>
      <c r="ER50" s="51" t="n">
        <f aca="false">AQ50/$BK50</f>
        <v>1.57896992867079</v>
      </c>
      <c r="ES50" s="51" t="n">
        <f aca="false">AR50/$BK50</f>
        <v>1.37017176866037</v>
      </c>
      <c r="ET50" s="51" t="n">
        <f aca="false">AS50/$BK50</f>
        <v>1.23559967572588</v>
      </c>
      <c r="EU50" s="51" t="n">
        <f aca="false">AT50/$BK50</f>
        <v>0.998836561823631</v>
      </c>
      <c r="EX50" s="20" t="s">
        <v>99</v>
      </c>
      <c r="EY50" s="51" t="n">
        <v>0.119380058984818</v>
      </c>
      <c r="EZ50" s="51" t="n">
        <v>0.0435209156197645</v>
      </c>
      <c r="FA50" s="51" t="n">
        <v>-0.130881117587519</v>
      </c>
      <c r="FB50" s="51" t="n">
        <v>-0.696373686475935</v>
      </c>
      <c r="FC50" s="51" t="n">
        <v>0.395337534015265</v>
      </c>
      <c r="FD50" s="51" t="n">
        <v>0.0336772383038232</v>
      </c>
      <c r="FE50" s="51" t="n">
        <v>0.0637366765669079</v>
      </c>
      <c r="FF50" s="51" t="n">
        <v>-1.5629237902063</v>
      </c>
      <c r="FG50" s="51" t="n">
        <v>-0.726859607424703</v>
      </c>
      <c r="FH50" s="51" t="n">
        <v>0.472751863969676</v>
      </c>
      <c r="FI50" s="51" t="n">
        <v>0.229142925978721</v>
      </c>
      <c r="FJ50" s="51" t="n">
        <v>0.210115302622178</v>
      </c>
      <c r="FK50" s="51" t="n">
        <v>-0.728004008137633</v>
      </c>
      <c r="FL50" s="51" t="n">
        <v>-0.198231191465579</v>
      </c>
      <c r="FM50" s="51" t="n">
        <v>-0.122696971582707</v>
      </c>
      <c r="FN50" s="51" t="n">
        <v>-0.0262517291065796</v>
      </c>
      <c r="FO50" s="51" t="n">
        <v>0.399299778949505</v>
      </c>
      <c r="FP50" s="51" t="n">
        <v>0.546619898443531</v>
      </c>
      <c r="FQ50" s="51" t="n">
        <v>0.398452266342077</v>
      </c>
      <c r="FR50" s="51" t="n">
        <v>-2.06411610559597</v>
      </c>
      <c r="FS50" s="51" t="n">
        <v>0.33590340348634</v>
      </c>
      <c r="FT50" s="51" t="n">
        <v>-2.23602843656783</v>
      </c>
      <c r="FU50" s="51" t="n">
        <v>-0.490703628535674</v>
      </c>
      <c r="FV50" s="51" t="n">
        <v>-0.554801192486672</v>
      </c>
      <c r="FW50" s="51" t="n">
        <v>0.105753198681823</v>
      </c>
      <c r="FX50" s="51" t="n">
        <v>0.087741493553289</v>
      </c>
      <c r="FY50" s="51" t="n">
        <v>0.148308382076923</v>
      </c>
      <c r="FZ50" s="51" t="n">
        <v>-1.25873816824826</v>
      </c>
      <c r="GA50" s="51" t="n">
        <v>-0.264372789826794</v>
      </c>
      <c r="GB50" s="51" t="n">
        <v>-0.778350880763865</v>
      </c>
      <c r="GC50" s="51" t="n">
        <v>0.0635238679110231</v>
      </c>
      <c r="GD50" s="51" t="n">
        <v>0.875846778471915</v>
      </c>
      <c r="GE50" s="51" t="n">
        <v>0.131992679449104</v>
      </c>
      <c r="GF50" s="51" t="n">
        <v>0.112603814145247</v>
      </c>
      <c r="GG50" s="51" t="n">
        <v>-0.457415899737954</v>
      </c>
      <c r="GH50" s="51" t="n">
        <v>-0.555718081746462</v>
      </c>
      <c r="GI50" s="51" t="n">
        <v>-0.213660177253684</v>
      </c>
      <c r="GJ50" s="51" t="n">
        <v>-0.550093227326606</v>
      </c>
      <c r="GK50" s="51" t="n">
        <v>0.115933625316971</v>
      </c>
      <c r="GL50" s="51" t="n">
        <v>-0.0115439425718949</v>
      </c>
      <c r="GM50" s="51" t="n">
        <v>0.283931711631328</v>
      </c>
      <c r="GN50" s="51" t="n">
        <v>0.658983695472602</v>
      </c>
      <c r="GO50" s="51" t="n">
        <v>0.454356764908995</v>
      </c>
      <c r="GP50" s="51" t="n">
        <v>0.305211397453451</v>
      </c>
      <c r="GQ50" s="51" t="n">
        <v>-0.00167946365304581</v>
      </c>
    </row>
    <row r="51" customFormat="false" ht="11" hidden="false" customHeight="false" outlineLevel="0" collapsed="false">
      <c r="A51" s="1" t="s">
        <v>100</v>
      </c>
      <c r="B51" s="2" t="n">
        <v>32113.9</v>
      </c>
      <c r="C51" s="3" t="n">
        <v>24096.6</v>
      </c>
      <c r="D51" s="3" t="n">
        <v>23036.3</v>
      </c>
      <c r="E51" s="2" t="n">
        <v>9012.29</v>
      </c>
      <c r="F51" s="3" t="n">
        <v>30676</v>
      </c>
      <c r="G51" s="3" t="n">
        <v>21823.7</v>
      </c>
      <c r="H51" s="3" t="n">
        <v>24287.1</v>
      </c>
      <c r="I51" s="2" t="n">
        <v>3042.5</v>
      </c>
      <c r="J51" s="3" t="n">
        <v>10663.2</v>
      </c>
      <c r="K51" s="3" t="n">
        <v>42860.9</v>
      </c>
      <c r="L51" s="3" t="n">
        <v>28134.5</v>
      </c>
      <c r="M51" s="3" t="n">
        <v>26054</v>
      </c>
      <c r="N51" s="3" t="n">
        <v>10787.5</v>
      </c>
      <c r="O51" s="3" t="n">
        <v>21378.1</v>
      </c>
      <c r="P51" s="3" t="n">
        <v>20126.7</v>
      </c>
      <c r="Q51" s="3" t="n">
        <v>24305.2</v>
      </c>
      <c r="R51" s="3" t="n">
        <v>38271.4</v>
      </c>
      <c r="S51" s="3" t="n">
        <v>37007.9</v>
      </c>
      <c r="T51" s="3" t="n">
        <v>40564</v>
      </c>
      <c r="U51" s="2" t="n">
        <v>3225.5</v>
      </c>
      <c r="V51" s="3" t="n">
        <v>32309.1</v>
      </c>
      <c r="W51" s="2" t="n">
        <v>4439.71</v>
      </c>
      <c r="X51" s="2" t="n">
        <v>12764</v>
      </c>
      <c r="Y51" s="3" t="n">
        <v>9718.02</v>
      </c>
      <c r="Z51" s="3" t="n">
        <v>27131.4</v>
      </c>
      <c r="AA51" s="3" t="n">
        <v>34725.9</v>
      </c>
      <c r="AB51" s="3" t="n">
        <v>33827.8</v>
      </c>
      <c r="AC51" s="2" t="n">
        <v>40418.8</v>
      </c>
      <c r="AD51" s="3" t="n">
        <v>14081.7</v>
      </c>
      <c r="AE51" s="3" t="n">
        <v>7193.02</v>
      </c>
      <c r="AF51" s="3" t="n">
        <v>25642.8</v>
      </c>
      <c r="AG51" s="3" t="n">
        <v>41951.8</v>
      </c>
      <c r="AH51" s="3" t="n">
        <v>36433.9</v>
      </c>
      <c r="AI51" s="3" t="n">
        <v>36725</v>
      </c>
      <c r="AJ51" s="2" t="n">
        <v>13254.4</v>
      </c>
      <c r="AK51" s="3" t="n">
        <v>9291.36</v>
      </c>
      <c r="AL51" s="3" t="n">
        <v>14948.5</v>
      </c>
      <c r="AM51" s="3" t="n">
        <v>7220.19</v>
      </c>
      <c r="AN51" s="3" t="n">
        <v>40318.4</v>
      </c>
      <c r="AO51" s="2" t="n">
        <v>41055.1</v>
      </c>
      <c r="AP51" s="3" t="n">
        <v>57335.3</v>
      </c>
      <c r="AQ51" s="3" t="n">
        <v>47760.9</v>
      </c>
      <c r="AR51" s="3" t="n">
        <v>52858.6</v>
      </c>
      <c r="AS51" s="3" t="n">
        <v>42901.1</v>
      </c>
      <c r="AT51" s="3" t="n">
        <v>41499.5</v>
      </c>
      <c r="AW51" s="5" t="s">
        <v>100</v>
      </c>
      <c r="AX51" s="6" t="n">
        <f aca="false">AVERAGE(B51:D51)</f>
        <v>26415.6</v>
      </c>
      <c r="AY51" s="7" t="n">
        <f aca="false">AVERAGE(E51:H51)</f>
        <v>21449.7725</v>
      </c>
      <c r="AZ51" s="7" t="n">
        <f aca="false">AVERAGE(I51:M51)</f>
        <v>22151.02</v>
      </c>
      <c r="BA51" s="7" t="n">
        <f aca="false">AVERAGE(N51:P51)</f>
        <v>17430.7666666667</v>
      </c>
      <c r="BB51" s="7" t="n">
        <f aca="false">AVERAGE(Q51:T51)</f>
        <v>35037.125</v>
      </c>
      <c r="BC51" s="6" t="n">
        <f aca="false">AVERAGE(U51:V51)</f>
        <v>17767.3</v>
      </c>
      <c r="BD51" s="8" t="n">
        <f aca="false">W51</f>
        <v>4439.71</v>
      </c>
      <c r="BE51" s="7" t="n">
        <f aca="false">AVERAGE(X51:AB51)</f>
        <v>23633.424</v>
      </c>
      <c r="BF51" s="7" t="n">
        <f aca="false">AVERAGE(AC51:AI51)</f>
        <v>28921.0028571429</v>
      </c>
      <c r="BG51" s="7" t="n">
        <f aca="false">AVERAGE(AJ51:AN51)</f>
        <v>17006.57</v>
      </c>
      <c r="BH51" s="7" t="n">
        <f aca="false">AO51</f>
        <v>41055.1</v>
      </c>
      <c r="BI51" s="7" t="n">
        <f aca="false">AVERAGE(AP51:AT51)</f>
        <v>48471.08</v>
      </c>
      <c r="BJ51" s="9" t="n">
        <f aca="false">AVERAGE(AY51:BB51)</f>
        <v>24017.1710416667</v>
      </c>
      <c r="BK51" s="10" t="n">
        <f aca="false">AVERAGE(BE51:BG51,BI51)</f>
        <v>29508.0192142857</v>
      </c>
      <c r="BL51" s="2"/>
      <c r="BM51" s="2"/>
      <c r="BN51" s="12" t="s">
        <v>100</v>
      </c>
      <c r="BO51" s="46" t="n">
        <v>1.09986309187591</v>
      </c>
      <c r="BP51" s="46" t="n">
        <v>0.893101542341829</v>
      </c>
      <c r="BQ51" s="46" t="n">
        <v>0.922299298346623</v>
      </c>
      <c r="BR51" s="46" t="n">
        <v>0.7257626902197</v>
      </c>
      <c r="BS51" s="46" t="n">
        <v>1.45883646909185</v>
      </c>
      <c r="BT51" s="46" t="n">
        <v>0.602117677604003</v>
      </c>
      <c r="BU51" s="46" t="n">
        <v>0.150457743969836</v>
      </c>
      <c r="BV51" s="46" t="n">
        <v>0.800915297918688</v>
      </c>
      <c r="BW51" s="46" t="n">
        <v>0.980106548227451</v>
      </c>
      <c r="BX51" s="46" t="n">
        <v>0.576337228076855</v>
      </c>
      <c r="BY51" s="46" t="n">
        <v>1.39132009173032</v>
      </c>
      <c r="BZ51" s="46" t="n">
        <v>1.64264092577701</v>
      </c>
      <c r="CA51" s="47" t="n">
        <f aca="false">AVERAGE(BO51,BT51)</f>
        <v>0.850990384739955</v>
      </c>
      <c r="CB51" s="47" t="n">
        <f aca="false">AVERAGE(BP51,BV51)</f>
        <v>0.847008420130258</v>
      </c>
      <c r="CC51" s="47" t="n">
        <f aca="false">AVERAGE(BQ51,BW51)</f>
        <v>0.951202923287037</v>
      </c>
      <c r="CD51" s="47" t="n">
        <f aca="false">AVERAGE(BR51,BX51)</f>
        <v>0.651049959148277</v>
      </c>
      <c r="CE51" s="47" t="n">
        <v>1.55073869743443</v>
      </c>
      <c r="CF51" s="48"/>
      <c r="CG51" s="48"/>
      <c r="CH51" s="49" t="s">
        <v>100</v>
      </c>
      <c r="CI51" s="17" t="n">
        <v>0.137323951964154</v>
      </c>
      <c r="CJ51" s="17" t="n">
        <v>-0.163103881125711</v>
      </c>
      <c r="CK51" s="17" t="n">
        <v>-0.116693094589541</v>
      </c>
      <c r="CL51" s="17" t="n">
        <v>-0.462430201777119</v>
      </c>
      <c r="CM51" s="17" t="n">
        <v>0.544818170813748</v>
      </c>
      <c r="CN51" s="17" t="n">
        <v>-0.73188262068566</v>
      </c>
      <c r="CO51" s="17" t="n">
        <v>-2.73256973165672</v>
      </c>
      <c r="CP51" s="17" t="n">
        <v>-0.320278418712958</v>
      </c>
      <c r="CQ51" s="17" t="n">
        <v>-0.0289895005128598</v>
      </c>
      <c r="CR51" s="17" t="n">
        <v>-0.795014882334059</v>
      </c>
      <c r="CS51" s="17" t="n">
        <v>0.476454369288396</v>
      </c>
      <c r="CT51" s="17" t="n">
        <v>0.716017147837128</v>
      </c>
      <c r="CU51" s="47" t="n">
        <f aca="false">LOG(CA51,2)</f>
        <v>-0.232785263759147</v>
      </c>
      <c r="CV51" s="47" t="n">
        <f aca="false">LOG(CB51,2)</f>
        <v>-0.239551783393895</v>
      </c>
      <c r="CW51" s="47" t="n">
        <f aca="false">LOG(CC51,2)</f>
        <v>-0.0721749460304226</v>
      </c>
      <c r="CX51" s="47" t="n">
        <f aca="false">LOG(CD51,2)</f>
        <v>-0.619159840206158</v>
      </c>
      <c r="CY51" s="47" t="n">
        <f aca="false">LOG(CE51,2)</f>
        <v>0.632955609859063</v>
      </c>
      <c r="CZ51" s="50"/>
      <c r="DA51" s="50"/>
      <c r="DB51" s="19" t="s">
        <v>100</v>
      </c>
      <c r="DC51" s="2" t="n">
        <f aca="false">B51/$BJ51</f>
        <v>1.33712250890359</v>
      </c>
      <c r="DD51" s="51" t="n">
        <f aca="false">C51/$BJ51</f>
        <v>1.00330717377977</v>
      </c>
      <c r="DE51" s="51" t="n">
        <f aca="false">D51/$BJ51</f>
        <v>0.959159592944357</v>
      </c>
      <c r="DF51" s="51" t="n">
        <f aca="false">E51/$BJ51</f>
        <v>0.375243611512982</v>
      </c>
      <c r="DG51" s="51" t="n">
        <f aca="false">F51/$BJ51</f>
        <v>1.27725284325873</v>
      </c>
      <c r="DH51" s="51" t="n">
        <f aca="false">G51/$BJ51</f>
        <v>0.908670715719962</v>
      </c>
      <c r="DI51" s="51" t="n">
        <f aca="false">H51/$BJ51</f>
        <v>1.01123899887564</v>
      </c>
      <c r="DJ51" s="51" t="n">
        <f aca="false">I51/$BJ51</f>
        <v>0.126680198709567</v>
      </c>
      <c r="DK51" s="51" t="n">
        <f aca="false">J51/$BJ51</f>
        <v>0.443982348358212</v>
      </c>
      <c r="DL51" s="51" t="n">
        <f aca="false">K51/$BJ51</f>
        <v>1.78459402756644</v>
      </c>
      <c r="DM51" s="51" t="n">
        <f aca="false">L51/$BJ51</f>
        <v>1.17143271999813</v>
      </c>
      <c r="DN51" s="51" t="n">
        <f aca="false">M51/$BJ51</f>
        <v>1.08480719710076</v>
      </c>
      <c r="DO51" s="51" t="n">
        <f aca="false">N51/$BJ51</f>
        <v>0.449157812187168</v>
      </c>
      <c r="DP51" s="51" t="n">
        <f aca="false">O51/$BJ51</f>
        <v>0.89011732326475</v>
      </c>
      <c r="DQ51" s="51" t="n">
        <f aca="false">P51/$BJ51</f>
        <v>0.838012935207181</v>
      </c>
      <c r="DR51" s="51" t="n">
        <f aca="false">Q51/$BJ51</f>
        <v>1.01199262635194</v>
      </c>
      <c r="DS51" s="51" t="n">
        <f aca="false">R51/$BJ51</f>
        <v>1.59350157991564</v>
      </c>
      <c r="DT51" s="51" t="n">
        <f aca="false">S51/$BJ51</f>
        <v>1.54089338564463</v>
      </c>
      <c r="DU51" s="51" t="n">
        <f aca="false">T51/$BJ51</f>
        <v>1.68895828445518</v>
      </c>
      <c r="DV51" s="2" t="n">
        <f aca="false">U51/$BK51</f>
        <v>0.109309268662752</v>
      </c>
      <c r="DW51" s="51" t="n">
        <f aca="false">V51/$BK51</f>
        <v>1.09492608654525</v>
      </c>
      <c r="DX51" s="51" t="n">
        <f aca="false">W51/$BK51</f>
        <v>0.150457743969836</v>
      </c>
      <c r="DY51" s="51" t="n">
        <f aca="false">X51/$BK51</f>
        <v>0.432560379851609</v>
      </c>
      <c r="DZ51" s="51" t="n">
        <f aca="false">Y51/$BK51</f>
        <v>0.329334881119205</v>
      </c>
      <c r="EA51" s="51" t="n">
        <f aca="false">Z51/$BK51</f>
        <v>0.919458531017388</v>
      </c>
      <c r="EB51" s="51" t="n">
        <f aca="false">AA51/$BK51</f>
        <v>1.17682924590168</v>
      </c>
      <c r="EC51" s="51" t="n">
        <f aca="false">AB51/$BK51</f>
        <v>1.14639345170356</v>
      </c>
      <c r="ED51" s="51" t="n">
        <f aca="false">AC51/$BK51</f>
        <v>1.36975646201396</v>
      </c>
      <c r="EE51" s="51" t="n">
        <f aca="false">AD51/$BK51</f>
        <v>0.477216037367314</v>
      </c>
      <c r="EF51" s="51" t="n">
        <f aca="false">AE51/$BK51</f>
        <v>0.243764921927313</v>
      </c>
      <c r="EG51" s="51" t="n">
        <f aca="false">AF51/$BK51</f>
        <v>0.869011227550833</v>
      </c>
      <c r="EH51" s="51" t="n">
        <f aca="false">AG51/$BK51</f>
        <v>1.42170844119858</v>
      </c>
      <c r="EI51" s="51" t="n">
        <f aca="false">AH51/$BK51</f>
        <v>1.23471181631742</v>
      </c>
      <c r="EJ51" s="51" t="n">
        <f aca="false">AI51/$BK51</f>
        <v>1.24457693121673</v>
      </c>
      <c r="EK51" s="51" t="n">
        <f aca="false">AJ51/$BK51</f>
        <v>0.449179590935848</v>
      </c>
      <c r="EL51" s="51" t="n">
        <f aca="false">AK51/$BK51</f>
        <v>0.314875760806804</v>
      </c>
      <c r="EM51" s="51" t="n">
        <f aca="false">AL51/$BK51</f>
        <v>0.506591102962377</v>
      </c>
      <c r="EN51" s="51" t="n">
        <f aca="false">AM51/$BK51</f>
        <v>0.24468568857731</v>
      </c>
      <c r="EO51" s="51" t="n">
        <f aca="false">AN51/$BK51</f>
        <v>1.36635399710194</v>
      </c>
      <c r="EP51" s="51" t="n">
        <f aca="false">AO51/$BK51</f>
        <v>1.39132009173032</v>
      </c>
      <c r="EQ51" s="51" t="n">
        <f aca="false">AP51/$BK51</f>
        <v>1.94304129950689</v>
      </c>
      <c r="ER51" s="51" t="n">
        <f aca="false">AQ51/$BK51</f>
        <v>1.61857356988833</v>
      </c>
      <c r="ES51" s="51" t="n">
        <f aca="false">AR51/$BK51</f>
        <v>1.79132999799626</v>
      </c>
      <c r="ET51" s="51" t="n">
        <f aca="false">AS51/$BK51</f>
        <v>1.45387935694546</v>
      </c>
      <c r="EU51" s="51" t="n">
        <f aca="false">AT51/$BK51</f>
        <v>1.40638040454809</v>
      </c>
      <c r="EX51" s="20" t="s">
        <v>100</v>
      </c>
      <c r="EY51" s="51" t="n">
        <v>0.41913165308326</v>
      </c>
      <c r="EZ51" s="51" t="n">
        <v>0.00476337089817782</v>
      </c>
      <c r="FA51" s="51" t="n">
        <v>-0.0601572120804822</v>
      </c>
      <c r="FB51" s="51" t="n">
        <v>-1.41410058457903</v>
      </c>
      <c r="FC51" s="51" t="n">
        <v>0.353044147286412</v>
      </c>
      <c r="FD51" s="51" t="n">
        <v>-0.138170509888274</v>
      </c>
      <c r="FE51" s="51" t="n">
        <v>0.0161240078677233</v>
      </c>
      <c r="FF51" s="51" t="n">
        <v>-2.98073705940671</v>
      </c>
      <c r="FG51" s="51" t="n">
        <v>-1.171425775164</v>
      </c>
      <c r="FH51" s="51" t="n">
        <v>0.835595916814265</v>
      </c>
      <c r="FI51" s="51" t="n">
        <v>0.228274096913478</v>
      </c>
      <c r="FJ51" s="51" t="n">
        <v>0.117438655108958</v>
      </c>
      <c r="FK51" s="51" t="n">
        <v>-1.15470566805412</v>
      </c>
      <c r="FL51" s="51" t="n">
        <v>-0.167932589665801</v>
      </c>
      <c r="FM51" s="51" t="n">
        <v>-0.254955581970818</v>
      </c>
      <c r="FN51" s="51" t="n">
        <v>0.0171987782098464</v>
      </c>
      <c r="FO51" s="51" t="n">
        <v>0.672200449511329</v>
      </c>
      <c r="FP51" s="51" t="n">
        <v>0.623767045290223</v>
      </c>
      <c r="FQ51" s="51" t="n">
        <v>0.756133695485149</v>
      </c>
      <c r="FR51" s="51" t="n">
        <v>-3.19351235822474</v>
      </c>
      <c r="FS51" s="51" t="n">
        <v>0.130833483366409</v>
      </c>
      <c r="FT51" s="51" t="n">
        <v>-2.73256973165672</v>
      </c>
      <c r="FU51" s="51" t="n">
        <v>-1.2090265664559</v>
      </c>
      <c r="FV51" s="51" t="n">
        <v>-1.60237277350174</v>
      </c>
      <c r="FW51" s="51" t="n">
        <v>-0.121143586530401</v>
      </c>
      <c r="FX51" s="51" t="n">
        <v>0.234905005200479</v>
      </c>
      <c r="FY51" s="51" t="n">
        <v>0.197102273940034</v>
      </c>
      <c r="FZ51" s="51" t="n">
        <v>0.453919409771658</v>
      </c>
      <c r="GA51" s="51" t="n">
        <v>-1.06728556769346</v>
      </c>
      <c r="GB51" s="51" t="n">
        <v>-2.03643755958772</v>
      </c>
      <c r="GC51" s="51" t="n">
        <v>-0.202553278230576</v>
      </c>
      <c r="GD51" s="51" t="n">
        <v>0.507625632633374</v>
      </c>
      <c r="GE51" s="51" t="n">
        <v>0.304174353805413</v>
      </c>
      <c r="GF51" s="51" t="n">
        <v>0.315655410595788</v>
      </c>
      <c r="GG51" s="51" t="n">
        <v>-1.15463571640207</v>
      </c>
      <c r="GH51" s="51" t="n">
        <v>-1.66714539206559</v>
      </c>
      <c r="GI51" s="51" t="n">
        <v>-0.981106355035471</v>
      </c>
      <c r="GJ51" s="51" t="n">
        <v>-2.03099837280125</v>
      </c>
      <c r="GK51" s="51" t="n">
        <v>0.450331307712914</v>
      </c>
      <c r="GL51" s="51" t="n">
        <v>0.476454369288396</v>
      </c>
      <c r="GM51" s="51" t="n">
        <v>0.958316565854066</v>
      </c>
      <c r="GN51" s="51" t="n">
        <v>0.694722942625139</v>
      </c>
      <c r="GO51" s="51" t="n">
        <v>0.841031134430405</v>
      </c>
      <c r="GP51" s="51" t="n">
        <v>0.539907559245339</v>
      </c>
      <c r="GQ51" s="51" t="n">
        <v>0.491986874301122</v>
      </c>
    </row>
    <row r="52" customFormat="false" ht="11" hidden="false" customHeight="false" outlineLevel="0" collapsed="false">
      <c r="A52" s="1" t="s">
        <v>101</v>
      </c>
      <c r="B52" s="2" t="n">
        <v>12491.8</v>
      </c>
      <c r="C52" s="3" t="n">
        <v>14644.1</v>
      </c>
      <c r="D52" s="3" t="n">
        <v>13559.7</v>
      </c>
      <c r="E52" s="2" t="n">
        <v>6416.48</v>
      </c>
      <c r="F52" s="3" t="n">
        <v>15045.2</v>
      </c>
      <c r="G52" s="3" t="n">
        <v>14137</v>
      </c>
      <c r="H52" s="3" t="n">
        <v>13296.9</v>
      </c>
      <c r="I52" s="2" t="n">
        <v>21439.8</v>
      </c>
      <c r="J52" s="3" t="n">
        <v>6033.68</v>
      </c>
      <c r="K52" s="3" t="n">
        <v>15881.7</v>
      </c>
      <c r="L52" s="3" t="n">
        <v>16632.2</v>
      </c>
      <c r="M52" s="3" t="n">
        <v>9014.82</v>
      </c>
      <c r="N52" s="3" t="n">
        <v>8292.38</v>
      </c>
      <c r="O52" s="3" t="n">
        <v>11832.2</v>
      </c>
      <c r="P52" s="3" t="n">
        <v>11702.5</v>
      </c>
      <c r="Q52" s="3" t="n">
        <v>8645.69</v>
      </c>
      <c r="R52" s="3" t="n">
        <v>16684.9</v>
      </c>
      <c r="S52" s="3" t="n">
        <v>18585.3</v>
      </c>
      <c r="T52" s="3" t="n">
        <v>14546.5</v>
      </c>
      <c r="U52" s="2" t="n">
        <v>3819.52</v>
      </c>
      <c r="V52" s="3" t="n">
        <v>17839.8</v>
      </c>
      <c r="W52" s="2" t="n">
        <v>4374.75</v>
      </c>
      <c r="X52" s="2" t="n">
        <v>6727.46</v>
      </c>
      <c r="Y52" s="3" t="n">
        <v>10052.8</v>
      </c>
      <c r="Z52" s="3" t="n">
        <v>17665.1</v>
      </c>
      <c r="AA52" s="3" t="n">
        <v>17637</v>
      </c>
      <c r="AB52" s="3" t="n">
        <v>18293.9</v>
      </c>
      <c r="AC52" s="2" t="n">
        <v>7793.52</v>
      </c>
      <c r="AD52" s="3" t="n">
        <v>8737.7</v>
      </c>
      <c r="AE52" s="3" t="n">
        <v>6107.88</v>
      </c>
      <c r="AF52" s="3" t="n">
        <v>15984.6</v>
      </c>
      <c r="AG52" s="3" t="n">
        <v>25464.6</v>
      </c>
      <c r="AH52" s="3" t="n">
        <v>18795.2</v>
      </c>
      <c r="AI52" s="3" t="n">
        <v>18868.4</v>
      </c>
      <c r="AJ52" s="2" t="n">
        <v>7201.3</v>
      </c>
      <c r="AK52" s="3" t="n">
        <v>9533.04</v>
      </c>
      <c r="AL52" s="3" t="n">
        <v>11195.9</v>
      </c>
      <c r="AM52" s="3" t="n">
        <v>6783.24</v>
      </c>
      <c r="AN52" s="3" t="n">
        <v>19876.6</v>
      </c>
      <c r="AO52" s="2" t="n">
        <v>16897.6</v>
      </c>
      <c r="AP52" s="3" t="n">
        <v>20097.6</v>
      </c>
      <c r="AQ52" s="3" t="n">
        <v>24705.1</v>
      </c>
      <c r="AR52" s="3" t="n">
        <v>17088</v>
      </c>
      <c r="AS52" s="3" t="n">
        <v>18658.9</v>
      </c>
      <c r="AT52" s="3" t="n">
        <v>17102.3</v>
      </c>
      <c r="AW52" s="5" t="s">
        <v>101</v>
      </c>
      <c r="AX52" s="6" t="n">
        <f aca="false">AVERAGE(B52:D52)</f>
        <v>13565.2</v>
      </c>
      <c r="AY52" s="7" t="n">
        <f aca="false">AVERAGE(E52:H52)</f>
        <v>12223.895</v>
      </c>
      <c r="AZ52" s="7" t="n">
        <f aca="false">AVERAGE(I52:M52)</f>
        <v>13800.44</v>
      </c>
      <c r="BA52" s="7" t="n">
        <f aca="false">AVERAGE(N52:P52)</f>
        <v>10609.0266666667</v>
      </c>
      <c r="BB52" s="7" t="n">
        <f aca="false">AVERAGE(Q52:T52)</f>
        <v>14615.5975</v>
      </c>
      <c r="BC52" s="6" t="n">
        <f aca="false">AVERAGE(U52:V52)</f>
        <v>10829.66</v>
      </c>
      <c r="BD52" s="8" t="n">
        <f aca="false">W52</f>
        <v>4374.75</v>
      </c>
      <c r="BE52" s="7" t="n">
        <f aca="false">AVERAGE(X52:AB52)</f>
        <v>14075.252</v>
      </c>
      <c r="BF52" s="7" t="n">
        <f aca="false">AVERAGE(AC52:AI52)</f>
        <v>14535.9857142857</v>
      </c>
      <c r="BG52" s="7" t="n">
        <f aca="false">AVERAGE(AJ52:AN52)</f>
        <v>10918.016</v>
      </c>
      <c r="BH52" s="7" t="n">
        <f aca="false">AO52</f>
        <v>16897.6</v>
      </c>
      <c r="BI52" s="7" t="n">
        <f aca="false">AVERAGE(AP52:AT52)</f>
        <v>19530.38</v>
      </c>
      <c r="BJ52" s="9" t="n">
        <f aca="false">AVERAGE(AY52:BB52)</f>
        <v>12812.2397916667</v>
      </c>
      <c r="BK52" s="10" t="n">
        <f aca="false">AVERAGE(BE52:BG52,BI52)</f>
        <v>14764.9084285714</v>
      </c>
      <c r="BL52" s="2"/>
      <c r="BM52" s="2"/>
      <c r="BN52" s="12" t="s">
        <v>101</v>
      </c>
      <c r="BO52" s="46" t="n">
        <v>1.05876881954887</v>
      </c>
      <c r="BP52" s="46" t="n">
        <v>0.954079473906714</v>
      </c>
      <c r="BQ52" s="46" t="n">
        <v>1.07712938755455</v>
      </c>
      <c r="BR52" s="46" t="n">
        <v>0.828038410080881</v>
      </c>
      <c r="BS52" s="46" t="n">
        <v>1.14075272845785</v>
      </c>
      <c r="BT52" s="46" t="n">
        <v>0.733472886228243</v>
      </c>
      <c r="BU52" s="46" t="n">
        <v>0.296293744127425</v>
      </c>
      <c r="BV52" s="46" t="n">
        <v>0.953290842817766</v>
      </c>
      <c r="BW52" s="46" t="n">
        <v>0.984495487026338</v>
      </c>
      <c r="BX52" s="46" t="n">
        <v>0.739457075051861</v>
      </c>
      <c r="BY52" s="46" t="n">
        <v>1.14444326436198</v>
      </c>
      <c r="BZ52" s="46" t="n">
        <v>1.32275659510403</v>
      </c>
      <c r="CA52" s="47" t="n">
        <f aca="false">AVERAGE(BO52,BT52)</f>
        <v>0.896120852888558</v>
      </c>
      <c r="CB52" s="47" t="n">
        <f aca="false">AVERAGE(BP52,BV52)</f>
        <v>0.95368515836224</v>
      </c>
      <c r="CC52" s="47" t="n">
        <f aca="false">AVERAGE(BQ52,BW52)</f>
        <v>1.03081243729045</v>
      </c>
      <c r="CD52" s="47" t="n">
        <f aca="false">AVERAGE(BR52,BX52)</f>
        <v>0.783747742566371</v>
      </c>
      <c r="CE52" s="47" t="n">
        <v>1.23175466178094</v>
      </c>
      <c r="CF52" s="48"/>
      <c r="CG52" s="48"/>
      <c r="CH52" s="49" t="s">
        <v>101</v>
      </c>
      <c r="CI52" s="17" t="n">
        <v>0.0823876135985842</v>
      </c>
      <c r="CJ52" s="17" t="n">
        <v>-0.0678186485354321</v>
      </c>
      <c r="CK52" s="17" t="n">
        <v>0.107191560533385</v>
      </c>
      <c r="CL52" s="17" t="n">
        <v>-0.27223040355413</v>
      </c>
      <c r="CM52" s="17" t="n">
        <v>0.189986104432616</v>
      </c>
      <c r="CN52" s="17" t="n">
        <v>-0.447184459086922</v>
      </c>
      <c r="CO52" s="17" t="n">
        <v>-1.75489992897163</v>
      </c>
      <c r="CP52" s="17" t="n">
        <v>-0.0690116567478108</v>
      </c>
      <c r="CQ52" s="17" t="n">
        <v>-0.0225435021273642</v>
      </c>
      <c r="CR52" s="17" t="n">
        <v>-0.435461692535571</v>
      </c>
      <c r="CS52" s="17" t="n">
        <v>0.194645943232187</v>
      </c>
      <c r="CT52" s="17" t="n">
        <v>0.40354761086577</v>
      </c>
      <c r="CU52" s="47" t="n">
        <f aca="false">LOG(CA52,2)</f>
        <v>-0.158234784361635</v>
      </c>
      <c r="CV52" s="47" t="n">
        <f aca="false">LOG(CB52,2)</f>
        <v>-0.0684150293247983</v>
      </c>
      <c r="CW52" s="47" t="n">
        <f aca="false">LOG(CC52,2)</f>
        <v>0.0437818492843659</v>
      </c>
      <c r="CX52" s="47" t="n">
        <f aca="false">LOG(CD52,2)</f>
        <v>-0.351538712370443</v>
      </c>
      <c r="CY52" s="47" t="n">
        <f aca="false">LOG(CE52,2)</f>
        <v>0.300714931780416</v>
      </c>
      <c r="CZ52" s="50"/>
      <c r="DA52" s="50"/>
      <c r="DB52" s="19" t="s">
        <v>101</v>
      </c>
      <c r="DC52" s="2" t="n">
        <f aca="false">B52/$BJ52</f>
        <v>0.974989557104989</v>
      </c>
      <c r="DD52" s="51" t="n">
        <f aca="false">C52/$BJ52</f>
        <v>1.1429773590036</v>
      </c>
      <c r="DE52" s="51" t="n">
        <f aca="false">D52/$BJ52</f>
        <v>1.05833954253803</v>
      </c>
      <c r="DF52" s="51" t="n">
        <f aca="false">E52/$BJ52</f>
        <v>0.500808609917948</v>
      </c>
      <c r="DG52" s="51" t="n">
        <f aca="false">F52/$BJ52</f>
        <v>1.17428336064906</v>
      </c>
      <c r="DH52" s="51" t="n">
        <f aca="false">G52/$BJ52</f>
        <v>1.10339801860366</v>
      </c>
      <c r="DI52" s="51" t="n">
        <f aca="false">H52/$BJ52</f>
        <v>1.03782790645618</v>
      </c>
      <c r="DJ52" s="51" t="n">
        <f aca="false">I52/$BJ52</f>
        <v>1.6733842285675</v>
      </c>
      <c r="DK52" s="51" t="n">
        <f aca="false">J52/$BJ52</f>
        <v>0.470930929963114</v>
      </c>
      <c r="DL52" s="51" t="n">
        <f aca="false">K52/$BJ52</f>
        <v>1.23957249148036</v>
      </c>
      <c r="DM52" s="51" t="n">
        <f aca="false">L52/$BJ52</f>
        <v>1.29814929086934</v>
      </c>
      <c r="DN52" s="51" t="n">
        <f aca="false">M52/$BJ52</f>
        <v>0.703609996892457</v>
      </c>
      <c r="DO52" s="51" t="n">
        <f aca="false">N52/$BJ52</f>
        <v>0.647223290762442</v>
      </c>
      <c r="DP52" s="51" t="n">
        <f aca="false">O52/$BJ52</f>
        <v>0.923507535949795</v>
      </c>
      <c r="DQ52" s="51" t="n">
        <f aca="false">P52/$BJ52</f>
        <v>0.913384403530407</v>
      </c>
      <c r="DR52" s="51" t="n">
        <f aca="false">Q52/$BJ52</f>
        <v>0.674799265435488</v>
      </c>
      <c r="DS52" s="51" t="n">
        <f aca="false">R52/$BJ52</f>
        <v>1.30226254513689</v>
      </c>
      <c r="DT52" s="51" t="n">
        <f aca="false">S52/$BJ52</f>
        <v>1.45058945993879</v>
      </c>
      <c r="DU52" s="51" t="n">
        <f aca="false">T52/$BJ52</f>
        <v>1.13535964332024</v>
      </c>
      <c r="DV52" s="2" t="n">
        <f aca="false">U52/$BK52</f>
        <v>0.258689040875383</v>
      </c>
      <c r="DW52" s="51" t="n">
        <f aca="false">V52/$BK52</f>
        <v>1.2082567315811</v>
      </c>
      <c r="DX52" s="51" t="n">
        <f aca="false">W52/$BK52</f>
        <v>0.296293744127425</v>
      </c>
      <c r="DY52" s="51" t="n">
        <f aca="false">X52/$BK52</f>
        <v>0.455638450624032</v>
      </c>
      <c r="DZ52" s="51" t="n">
        <f aca="false">Y52/$BK52</f>
        <v>0.680857592082788</v>
      </c>
      <c r="EA52" s="51" t="n">
        <f aca="false">Z52/$BK52</f>
        <v>1.19642462298083</v>
      </c>
      <c r="EB52" s="51" t="n">
        <f aca="false">AA52/$BK52</f>
        <v>1.19452146183791</v>
      </c>
      <c r="EC52" s="51" t="n">
        <f aca="false">AB52/$BK52</f>
        <v>1.23901208656328</v>
      </c>
      <c r="ED52" s="51" t="n">
        <f aca="false">AC52/$BK52</f>
        <v>0.527840727065996</v>
      </c>
      <c r="EE52" s="51" t="n">
        <f aca="false">AD52/$BK52</f>
        <v>0.591788296031133</v>
      </c>
      <c r="EF52" s="51" t="n">
        <f aca="false">AE52/$BK52</f>
        <v>0.413675440626554</v>
      </c>
      <c r="EG52" s="51" t="n">
        <f aca="false">AF52/$BK52</f>
        <v>1.08260745925578</v>
      </c>
      <c r="EH52" s="51" t="n">
        <f aca="false">AG52/$BK52</f>
        <v>1.72467036441105</v>
      </c>
      <c r="EI52" s="51" t="n">
        <f aca="false">AH52/$BK52</f>
        <v>1.27296421044032</v>
      </c>
      <c r="EJ52" s="51" t="n">
        <f aca="false">AI52/$BK52</f>
        <v>1.27792191135354</v>
      </c>
      <c r="EK52" s="51" t="n">
        <f aca="false">AJ52/$BK52</f>
        <v>0.487730759377067</v>
      </c>
      <c r="EL52" s="51" t="n">
        <f aca="false">AK52/$BK52</f>
        <v>0.645655206472714</v>
      </c>
      <c r="EM52" s="51" t="n">
        <f aca="false">AL52/$BK52</f>
        <v>0.758277645551457</v>
      </c>
      <c r="EN52" s="51" t="n">
        <f aca="false">AM52/$BK52</f>
        <v>0.459416327084956</v>
      </c>
      <c r="EO52" s="51" t="n">
        <f aca="false">AN52/$BK52</f>
        <v>1.34620543677311</v>
      </c>
      <c r="EP52" s="51" t="n">
        <f aca="false">AO52/$BK52</f>
        <v>1.14444326436198</v>
      </c>
      <c r="EQ52" s="51" t="n">
        <f aca="false">AP52/$BK52</f>
        <v>1.36117335892916</v>
      </c>
      <c r="ER52" s="51" t="n">
        <f aca="false">AQ52/$BK52</f>
        <v>1.67323083102862</v>
      </c>
      <c r="ES52" s="51" t="n">
        <f aca="false">AR52/$BK52</f>
        <v>1.15733870498873</v>
      </c>
      <c r="ET52" s="51" t="n">
        <f aca="false">AS52/$BK52</f>
        <v>1.26373286297485</v>
      </c>
      <c r="EU52" s="51" t="n">
        <f aca="false">AT52/$BK52</f>
        <v>1.15830721759882</v>
      </c>
      <c r="EX52" s="20" t="s">
        <v>101</v>
      </c>
      <c r="EY52" s="51" t="n">
        <v>-0.0365413283261689</v>
      </c>
      <c r="EZ52" s="51" t="n">
        <v>0.192796825794961</v>
      </c>
      <c r="FA52" s="51" t="n">
        <v>0.0818025553802214</v>
      </c>
      <c r="FB52" s="51" t="n">
        <v>-0.997668729543449</v>
      </c>
      <c r="FC52" s="51" t="n">
        <v>0.231780580233383</v>
      </c>
      <c r="FD52" s="51" t="n">
        <v>0.141953294906431</v>
      </c>
      <c r="FE52" s="51" t="n">
        <v>0.0535672345570857</v>
      </c>
      <c r="FF52" s="51" t="n">
        <v>0.74276874304771</v>
      </c>
      <c r="FG52" s="51" t="n">
        <v>-1.08641261531851</v>
      </c>
      <c r="FH52" s="51" t="n">
        <v>0.309842644188727</v>
      </c>
      <c r="FI52" s="51" t="n">
        <v>0.376456306920752</v>
      </c>
      <c r="FJ52" s="51" t="n">
        <v>-0.507152114117405</v>
      </c>
      <c r="FK52" s="51" t="n">
        <v>-0.627664569840609</v>
      </c>
      <c r="FL52" s="51" t="n">
        <v>-0.11480436103965</v>
      </c>
      <c r="FM52" s="51" t="n">
        <v>-0.13070593965921</v>
      </c>
      <c r="FN52" s="51" t="n">
        <v>-0.567469691731882</v>
      </c>
      <c r="FO52" s="51" t="n">
        <v>0.381020335126324</v>
      </c>
      <c r="FP52" s="51" t="n">
        <v>0.53663927135818</v>
      </c>
      <c r="FQ52" s="51" t="n">
        <v>0.183149366633376</v>
      </c>
      <c r="FR52" s="51" t="n">
        <v>-1.95070915802604</v>
      </c>
      <c r="FS52" s="51" t="n">
        <v>0.272927032499238</v>
      </c>
      <c r="FT52" s="51" t="n">
        <v>-1.75489992897163</v>
      </c>
      <c r="FU52" s="51" t="n">
        <v>-1.13403859590121</v>
      </c>
      <c r="FV52" s="51" t="n">
        <v>-0.554575018647806</v>
      </c>
      <c r="FW52" s="51" t="n">
        <v>0.258729507217164</v>
      </c>
      <c r="FX52" s="51" t="n">
        <v>0.256432774772867</v>
      </c>
      <c r="FY52" s="51" t="n">
        <v>0.309190261037716</v>
      </c>
      <c r="FZ52" s="51" t="n">
        <v>-0.921825424652677</v>
      </c>
      <c r="GA52" s="51" t="n">
        <v>-0.756846930671875</v>
      </c>
      <c r="GB52" s="51" t="n">
        <v>-1.27342878570209</v>
      </c>
      <c r="GC52" s="51" t="n">
        <v>0.114510233488721</v>
      </c>
      <c r="GD52" s="51" t="n">
        <v>0.786320646485741</v>
      </c>
      <c r="GE52" s="51" t="n">
        <v>0.348191858244687</v>
      </c>
      <c r="GF52" s="51" t="n">
        <v>0.35379968171138</v>
      </c>
      <c r="GG52" s="51" t="n">
        <v>-1.03584313419823</v>
      </c>
      <c r="GH52" s="51" t="n">
        <v>-0.63116415397418</v>
      </c>
      <c r="GI52" s="51" t="n">
        <v>-0.399201902798977</v>
      </c>
      <c r="GJ52" s="51" t="n">
        <v>-1.12212596567275</v>
      </c>
      <c r="GK52" s="51" t="n">
        <v>0.428898588252836</v>
      </c>
      <c r="GL52" s="51" t="n">
        <v>0.194645943232187</v>
      </c>
      <c r="GM52" s="51" t="n">
        <v>0.444850820067548</v>
      </c>
      <c r="GN52" s="51" t="n">
        <v>0.742636486504994</v>
      </c>
      <c r="GO52" s="51" t="n">
        <v>0.210811143181005</v>
      </c>
      <c r="GP52" s="51" t="n">
        <v>0.337691528394293</v>
      </c>
      <c r="GQ52" s="51" t="n">
        <v>0.212017949806726</v>
      </c>
    </row>
    <row r="53" customFormat="false" ht="11" hidden="false" customHeight="false" outlineLevel="0" collapsed="false">
      <c r="A53" s="1" t="s">
        <v>102</v>
      </c>
      <c r="B53" s="2" t="n">
        <v>6955.86</v>
      </c>
      <c r="C53" s="3" t="n">
        <v>7917.31</v>
      </c>
      <c r="D53" s="3" t="n">
        <v>7353.18</v>
      </c>
      <c r="E53" s="2" t="n">
        <v>4460.99</v>
      </c>
      <c r="F53" s="3" t="n">
        <v>8606.92</v>
      </c>
      <c r="G53" s="3" t="n">
        <v>6690.39</v>
      </c>
      <c r="H53" s="3" t="n">
        <v>6927.91</v>
      </c>
      <c r="I53" s="2" t="n">
        <v>6901.76</v>
      </c>
      <c r="J53" s="3" t="n">
        <v>5121.17</v>
      </c>
      <c r="K53" s="3" t="n">
        <v>10837.7</v>
      </c>
      <c r="L53" s="3" t="n">
        <v>4168.96</v>
      </c>
      <c r="M53" s="3" t="n">
        <v>9000.5</v>
      </c>
      <c r="N53" s="3" t="n">
        <v>5445.52</v>
      </c>
      <c r="O53" s="3" t="n">
        <v>6605.11</v>
      </c>
      <c r="P53" s="3" t="n">
        <v>6136.18</v>
      </c>
      <c r="Q53" s="3" t="n">
        <v>5848.25</v>
      </c>
      <c r="R53" s="3" t="n">
        <v>8750.77</v>
      </c>
      <c r="S53" s="3" t="n">
        <v>9602.11</v>
      </c>
      <c r="T53" s="3" t="n">
        <v>9865.84</v>
      </c>
      <c r="U53" s="2" t="n">
        <v>3813.44</v>
      </c>
      <c r="V53" s="3" t="n">
        <v>8156.49</v>
      </c>
      <c r="W53" s="2" t="n">
        <v>2745.96</v>
      </c>
      <c r="X53" s="2" t="n">
        <v>4058.57</v>
      </c>
      <c r="Y53" s="3" t="n">
        <v>3903.95</v>
      </c>
      <c r="Z53" s="3" t="n">
        <v>9331.3</v>
      </c>
      <c r="AA53" s="3" t="n">
        <v>8853.73</v>
      </c>
      <c r="AB53" s="3" t="n">
        <v>8995.99</v>
      </c>
      <c r="AC53" s="2" t="n">
        <v>0.86</v>
      </c>
      <c r="AD53" s="3" t="n">
        <v>7278.62</v>
      </c>
      <c r="AE53" s="3" t="n">
        <v>2015.54</v>
      </c>
      <c r="AF53" s="3" t="n">
        <v>7748.54</v>
      </c>
      <c r="AG53" s="3" t="n">
        <v>11533</v>
      </c>
      <c r="AH53" s="3" t="n">
        <v>8777.18</v>
      </c>
      <c r="AI53" s="3" t="n">
        <v>7455.92</v>
      </c>
      <c r="AJ53" s="2" t="n">
        <v>6292.44</v>
      </c>
      <c r="AK53" s="3" t="n">
        <v>3382.6</v>
      </c>
      <c r="AL53" s="3" t="n">
        <v>8664.59</v>
      </c>
      <c r="AM53" s="3" t="n">
        <v>3448.33</v>
      </c>
      <c r="AN53" s="3" t="n">
        <v>9397.81</v>
      </c>
      <c r="AO53" s="2" t="n">
        <v>7543.94</v>
      </c>
      <c r="AP53" s="3" t="n">
        <v>10134.1</v>
      </c>
      <c r="AQ53" s="3" t="n">
        <v>10143.9</v>
      </c>
      <c r="AR53" s="3" t="n">
        <v>7342.41</v>
      </c>
      <c r="AS53" s="3" t="n">
        <v>8819.32</v>
      </c>
      <c r="AT53" s="3" t="n">
        <v>6493.19</v>
      </c>
      <c r="AW53" s="5" t="s">
        <v>102</v>
      </c>
      <c r="AX53" s="6" t="n">
        <f aca="false">AVERAGE(B53:D53)</f>
        <v>7408.78333333333</v>
      </c>
      <c r="AY53" s="7" t="n">
        <f aca="false">AVERAGE(E53:H53)</f>
        <v>6671.5525</v>
      </c>
      <c r="AZ53" s="7" t="n">
        <f aca="false">AVERAGE(I53:M53)</f>
        <v>7206.018</v>
      </c>
      <c r="BA53" s="7" t="n">
        <f aca="false">AVERAGE(N53:P53)</f>
        <v>6062.27</v>
      </c>
      <c r="BB53" s="7" t="n">
        <f aca="false">AVERAGE(Q53:T53)</f>
        <v>8516.7425</v>
      </c>
      <c r="BC53" s="6" t="n">
        <f aca="false">AVERAGE(U53:V53)</f>
        <v>5984.965</v>
      </c>
      <c r="BD53" s="8" t="n">
        <f aca="false">W53</f>
        <v>2745.96</v>
      </c>
      <c r="BE53" s="7" t="n">
        <f aca="false">AVERAGE(X53:AB53)</f>
        <v>7028.708</v>
      </c>
      <c r="BF53" s="7" t="n">
        <f aca="false">AVERAGE(AC53:AI53)</f>
        <v>6401.38</v>
      </c>
      <c r="BG53" s="7" t="n">
        <f aca="false">AVERAGE(AJ53:AN53)</f>
        <v>6237.154</v>
      </c>
      <c r="BH53" s="7" t="n">
        <f aca="false">AO53</f>
        <v>7543.94</v>
      </c>
      <c r="BI53" s="7" t="n">
        <f aca="false">AVERAGE(AP53:AT53)</f>
        <v>8586.584</v>
      </c>
      <c r="BJ53" s="9" t="n">
        <f aca="false">AVERAGE(AY53:BB53)</f>
        <v>7114.14575</v>
      </c>
      <c r="BK53" s="10" t="n">
        <f aca="false">AVERAGE(BE53:BG53,BI53)</f>
        <v>7063.4565</v>
      </c>
      <c r="BL53" s="2"/>
      <c r="BM53" s="2"/>
      <c r="BN53" s="12" t="s">
        <v>102</v>
      </c>
      <c r="BO53" s="46" t="n">
        <v>1.04141573615263</v>
      </c>
      <c r="BP53" s="46" t="n">
        <v>0.937786873427495</v>
      </c>
      <c r="BQ53" s="46" t="n">
        <v>1.01291402414689</v>
      </c>
      <c r="BR53" s="46" t="n">
        <v>0.852143070023551</v>
      </c>
      <c r="BS53" s="46" t="n">
        <v>1.19715603240206</v>
      </c>
      <c r="BT53" s="46" t="n">
        <v>0.847313917768164</v>
      </c>
      <c r="BU53" s="46" t="n">
        <v>0.388755844960608</v>
      </c>
      <c r="BV53" s="46" t="n">
        <v>0.995080524669473</v>
      </c>
      <c r="BW53" s="46" t="n">
        <v>0.906267349420217</v>
      </c>
      <c r="BX53" s="46" t="n">
        <v>0.883017259326224</v>
      </c>
      <c r="BY53" s="46" t="n">
        <v>1.06802384923019</v>
      </c>
      <c r="BZ53" s="46" t="n">
        <v>1.21563486658409</v>
      </c>
      <c r="CA53" s="47" t="n">
        <f aca="false">AVERAGE(BO53,BT53)</f>
        <v>0.944364826960395</v>
      </c>
      <c r="CB53" s="47" t="n">
        <f aca="false">AVERAGE(BP53,BV53)</f>
        <v>0.966433699048484</v>
      </c>
      <c r="CC53" s="47" t="n">
        <f aca="false">AVERAGE(BQ53,BW53)</f>
        <v>0.959590686783554</v>
      </c>
      <c r="CD53" s="47" t="n">
        <f aca="false">AVERAGE(BR53,BX53)</f>
        <v>0.867580164674888</v>
      </c>
      <c r="CE53" s="47" t="n">
        <v>1.20639544949307</v>
      </c>
      <c r="CF53" s="48"/>
      <c r="CG53" s="48"/>
      <c r="CH53" s="49" t="s">
        <v>102</v>
      </c>
      <c r="CI53" s="17" t="n">
        <v>0.0585461116274679</v>
      </c>
      <c r="CJ53" s="17" t="n">
        <v>-0.0926680096584383</v>
      </c>
      <c r="CK53" s="17" t="n">
        <v>0.0185117237926759</v>
      </c>
      <c r="CL53" s="17" t="n">
        <v>-0.230832423725838</v>
      </c>
      <c r="CM53" s="17" t="n">
        <v>0.259611199484644</v>
      </c>
      <c r="CN53" s="17" t="n">
        <v>-0.239031528278174</v>
      </c>
      <c r="CO53" s="17" t="n">
        <v>-1.36306372849996</v>
      </c>
      <c r="CP53" s="17" t="n">
        <v>-0.00711481763239267</v>
      </c>
      <c r="CQ53" s="17" t="n">
        <v>-0.141991385911961</v>
      </c>
      <c r="CR53" s="17" t="n">
        <v>-0.179486458031735</v>
      </c>
      <c r="CS53" s="17" t="n">
        <v>0.0949438631134444</v>
      </c>
      <c r="CT53" s="17" t="n">
        <v>0.281709959642616</v>
      </c>
      <c r="CU53" s="47" t="n">
        <f aca="false">LOG(CA53,2)</f>
        <v>-0.0825837857591626</v>
      </c>
      <c r="CV53" s="47" t="n">
        <f aca="false">LOG(CB53,2)</f>
        <v>-0.0492573333095443</v>
      </c>
      <c r="CW53" s="47" t="n">
        <f aca="false">LOG(CC53,2)</f>
        <v>-0.0595089391280274</v>
      </c>
      <c r="CX53" s="47" t="n">
        <f aca="false">LOG(CD53,2)</f>
        <v>-0.204931025570463</v>
      </c>
      <c r="CY53" s="47" t="n">
        <f aca="false">LOG(CE53,2)</f>
        <v>0.270702891903767</v>
      </c>
      <c r="CZ53" s="50"/>
      <c r="DA53" s="50"/>
      <c r="DB53" s="19" t="s">
        <v>102</v>
      </c>
      <c r="DC53" s="2" t="n">
        <f aca="false">B53/$BJ53</f>
        <v>0.977750561267317</v>
      </c>
      <c r="DD53" s="51" t="n">
        <f aca="false">C53/$BJ53</f>
        <v>1.11289679439025</v>
      </c>
      <c r="DE53" s="51" t="n">
        <f aca="false">D53/$BJ53</f>
        <v>1.03359985280032</v>
      </c>
      <c r="DF53" s="51" t="n">
        <f aca="false">E53/$BJ53</f>
        <v>0.627059123718403</v>
      </c>
      <c r="DG53" s="51" t="n">
        <f aca="false">F53/$BJ53</f>
        <v>1.20983183399075</v>
      </c>
      <c r="DH53" s="51" t="n">
        <f aca="false">G53/$BJ53</f>
        <v>0.940434766886804</v>
      </c>
      <c r="DI53" s="51" t="n">
        <f aca="false">H53/$BJ53</f>
        <v>0.973821769114022</v>
      </c>
      <c r="DJ53" s="51" t="n">
        <f aca="false">I53/$BJ53</f>
        <v>0.970145993986699</v>
      </c>
      <c r="DK53" s="51" t="n">
        <f aca="false">J53/$BJ53</f>
        <v>0.719857334944255</v>
      </c>
      <c r="DL53" s="51" t="n">
        <f aca="false">K53/$BJ53</f>
        <v>1.52340145687906</v>
      </c>
      <c r="DM53" s="51" t="n">
        <f aca="false">L53/$BJ53</f>
        <v>0.586009922554651</v>
      </c>
      <c r="DN53" s="51" t="n">
        <f aca="false">M53/$BJ53</f>
        <v>1.26515541236978</v>
      </c>
      <c r="DO53" s="51" t="n">
        <f aca="false">N53/$BJ53</f>
        <v>0.765449597374358</v>
      </c>
      <c r="DP53" s="51" t="n">
        <f aca="false">O53/$BJ53</f>
        <v>0.928447382456284</v>
      </c>
      <c r="DQ53" s="51" t="n">
        <f aca="false">P53/$BJ53</f>
        <v>0.862532230240012</v>
      </c>
      <c r="DR53" s="51" t="n">
        <f aca="false">Q53/$BJ53</f>
        <v>0.822059345635419</v>
      </c>
      <c r="DS53" s="51" t="n">
        <f aca="false">R53/$BJ53</f>
        <v>1.23005211131639</v>
      </c>
      <c r="DT53" s="51" t="n">
        <f aca="false">S53/$BJ53</f>
        <v>1.34972073070052</v>
      </c>
      <c r="DU53" s="51" t="n">
        <f aca="false">T53/$BJ53</f>
        <v>1.38679194195593</v>
      </c>
      <c r="DV53" s="2" t="n">
        <f aca="false">U53/$BK53</f>
        <v>0.539882987882774</v>
      </c>
      <c r="DW53" s="51" t="n">
        <f aca="false">V53/$BK53</f>
        <v>1.15474484765355</v>
      </c>
      <c r="DX53" s="51" t="n">
        <f aca="false">W53/$BK53</f>
        <v>0.388755844960608</v>
      </c>
      <c r="DY53" s="51" t="n">
        <f aca="false">X53/$BK53</f>
        <v>0.574586960364235</v>
      </c>
      <c r="DZ53" s="51" t="n">
        <f aca="false">Y53/$BK53</f>
        <v>0.552696827679196</v>
      </c>
      <c r="EA53" s="51" t="n">
        <f aca="false">Z53/$BK53</f>
        <v>1.3210671007884</v>
      </c>
      <c r="EB53" s="51" t="n">
        <f aca="false">AA53/$BK53</f>
        <v>1.25345572666866</v>
      </c>
      <c r="EC53" s="51" t="n">
        <f aca="false">AB53/$BK53</f>
        <v>1.27359600784687</v>
      </c>
      <c r="ED53" s="51" t="n">
        <f aca="false">AC53/$BK53</f>
        <v>0.000121753421996724</v>
      </c>
      <c r="EE53" s="51" t="n">
        <f aca="false">AD53/$BK53</f>
        <v>1.03046150280673</v>
      </c>
      <c r="EF53" s="51" t="n">
        <f aca="false">AE53/$BK53</f>
        <v>0.285347549036368</v>
      </c>
      <c r="EG53" s="51" t="n">
        <f aca="false">AF53/$BK53</f>
        <v>1.09698983776569</v>
      </c>
      <c r="EH53" s="51" t="n">
        <f aca="false">AG53/$BK53</f>
        <v>1.63277001847467</v>
      </c>
      <c r="EI53" s="51" t="n">
        <f aca="false">AH53/$BK53</f>
        <v>1.24261825637349</v>
      </c>
      <c r="EJ53" s="51" t="n">
        <f aca="false">AI53/$BK53</f>
        <v>1.05556252806257</v>
      </c>
      <c r="EK53" s="51" t="n">
        <f aca="false">AJ53/$BK53</f>
        <v>0.890844305475655</v>
      </c>
      <c r="EL53" s="51" t="n">
        <f aca="false">AK53/$BK53</f>
        <v>0.478887354937345</v>
      </c>
      <c r="EM53" s="51" t="n">
        <f aca="false">AL53/$BK53</f>
        <v>1.22667846825418</v>
      </c>
      <c r="EN53" s="51" t="n">
        <f aca="false">AM53/$BK53</f>
        <v>0.488192997295304</v>
      </c>
      <c r="EO53" s="51" t="n">
        <f aca="false">AN53/$BK53</f>
        <v>1.33048317066864</v>
      </c>
      <c r="EP53" s="51" t="n">
        <f aca="false">AO53/$BK53</f>
        <v>1.06802384923019</v>
      </c>
      <c r="EQ53" s="51" t="n">
        <f aca="false">AP53/$BK53</f>
        <v>1.43472250448488</v>
      </c>
      <c r="ER53" s="51" t="n">
        <f aca="false">AQ53/$BK53</f>
        <v>1.43610992720066</v>
      </c>
      <c r="ES53" s="51" t="n">
        <f aca="false">AR53/$BK53</f>
        <v>1.03949249209647</v>
      </c>
      <c r="ET53" s="51" t="n">
        <f aca="false">AS53/$BK53</f>
        <v>1.24858417405133</v>
      </c>
      <c r="EU53" s="51" t="n">
        <f aca="false">AT53/$BK53</f>
        <v>0.919265235087099</v>
      </c>
      <c r="EX53" s="20" t="s">
        <v>102</v>
      </c>
      <c r="EY53" s="51" t="n">
        <v>-0.0324616357651501</v>
      </c>
      <c r="EZ53" s="51" t="n">
        <v>0.154319809099372</v>
      </c>
      <c r="FA53" s="51" t="n">
        <v>0.04767776968369</v>
      </c>
      <c r="FB53" s="51" t="n">
        <v>-0.673326617611282</v>
      </c>
      <c r="FC53" s="51" t="n">
        <v>0.274806527559126</v>
      </c>
      <c r="FD53" s="51" t="n">
        <v>-0.0886002199882784</v>
      </c>
      <c r="FE53" s="51" t="n">
        <v>-0.0382703434672088</v>
      </c>
      <c r="FF53" s="51" t="n">
        <v>-0.0437262249569696</v>
      </c>
      <c r="FG53" s="51" t="n">
        <v>-0.474217080780378</v>
      </c>
      <c r="FH53" s="51" t="n">
        <v>0.607296180516728</v>
      </c>
      <c r="FI53" s="51" t="n">
        <v>-0.771003001742925</v>
      </c>
      <c r="FJ53" s="51" t="n">
        <v>0.339314617238491</v>
      </c>
      <c r="FK53" s="51" t="n">
        <v>-0.385620711299549</v>
      </c>
      <c r="FL53" s="51" t="n">
        <v>-0.107107943714691</v>
      </c>
      <c r="FM53" s="51" t="n">
        <v>-0.213349727919434</v>
      </c>
      <c r="FN53" s="51" t="n">
        <v>-0.282685547010315</v>
      </c>
      <c r="FO53" s="51" t="n">
        <v>0.298719436820761</v>
      </c>
      <c r="FP53" s="51" t="n">
        <v>0.432660931637284</v>
      </c>
      <c r="FQ53" s="51" t="n">
        <v>0.471751358805101</v>
      </c>
      <c r="FR53" s="51" t="n">
        <v>-0.889281337785027</v>
      </c>
      <c r="FS53" s="51" t="n">
        <v>0.207574109052288</v>
      </c>
      <c r="FT53" s="51" t="n">
        <v>-1.36306372849996</v>
      </c>
      <c r="FU53" s="51" t="n">
        <v>-0.799402842064459</v>
      </c>
      <c r="FV53" s="51" t="n">
        <v>-0.855439762966057</v>
      </c>
      <c r="FW53" s="51" t="n">
        <v>0.40170374706627</v>
      </c>
      <c r="FX53" s="51" t="n">
        <v>0.325911039615349</v>
      </c>
      <c r="FY53" s="51" t="n">
        <v>0.348907718798412</v>
      </c>
      <c r="FZ53" s="51" t="n">
        <v>-13.0037500583439</v>
      </c>
      <c r="GA53" s="51" t="n">
        <v>0.0432906079851192</v>
      </c>
      <c r="GB53" s="51" t="n">
        <v>-1.8092079237015</v>
      </c>
      <c r="GC53" s="51" t="n">
        <v>0.133550161043792</v>
      </c>
      <c r="GD53" s="51" t="n">
        <v>0.707321596428003</v>
      </c>
      <c r="GE53" s="51" t="n">
        <v>0.313383155421527</v>
      </c>
      <c r="GF53" s="51" t="n">
        <v>0.0780120417394455</v>
      </c>
      <c r="GG53" s="51" t="n">
        <v>-0.166754783617861</v>
      </c>
      <c r="GH53" s="51" t="n">
        <v>-1.06224175329974</v>
      </c>
      <c r="GI53" s="51" t="n">
        <v>0.294757145460484</v>
      </c>
      <c r="GJ53" s="51" t="n">
        <v>-1.03447649382769</v>
      </c>
      <c r="GK53" s="51" t="n">
        <v>0.411950261772043</v>
      </c>
      <c r="GL53" s="51" t="n">
        <v>0.0949438631134444</v>
      </c>
      <c r="GM53" s="51" t="n">
        <v>0.520771726366561</v>
      </c>
      <c r="GN53" s="51" t="n">
        <v>0.522166184646613</v>
      </c>
      <c r="GO53" s="51" t="n">
        <v>0.0558793381344181</v>
      </c>
      <c r="GP53" s="51" t="n">
        <v>0.320293084696596</v>
      </c>
      <c r="GQ53" s="51" t="n">
        <v>-0.121446913311965</v>
      </c>
    </row>
    <row r="54" customFormat="false" ht="11" hidden="false" customHeight="false" outlineLevel="0" collapsed="false">
      <c r="A54" s="1" t="s">
        <v>103</v>
      </c>
      <c r="B54" s="2" t="n">
        <v>64408.2</v>
      </c>
      <c r="C54" s="3" t="n">
        <v>51897.4</v>
      </c>
      <c r="D54" s="3" t="n">
        <v>68771.7</v>
      </c>
      <c r="E54" s="2" t="n">
        <v>10182.1</v>
      </c>
      <c r="F54" s="3" t="n">
        <v>102819</v>
      </c>
      <c r="G54" s="3" t="n">
        <v>61793.2</v>
      </c>
      <c r="H54" s="3" t="n">
        <v>65493.4</v>
      </c>
      <c r="I54" s="2" t="n">
        <v>66355.4</v>
      </c>
      <c r="J54" s="3" t="n">
        <v>10860.2</v>
      </c>
      <c r="K54" s="3" t="n">
        <v>78709.2</v>
      </c>
      <c r="L54" s="3" t="n">
        <v>67879.2</v>
      </c>
      <c r="M54" s="3" t="n">
        <v>71809.3</v>
      </c>
      <c r="N54" s="3" t="n">
        <v>16538.2</v>
      </c>
      <c r="O54" s="3" t="n">
        <v>43983.6</v>
      </c>
      <c r="P54" s="3" t="n">
        <v>63653.8</v>
      </c>
      <c r="Q54" s="3" t="n">
        <v>61942.5</v>
      </c>
      <c r="R54" s="3" t="n">
        <v>40400.9</v>
      </c>
      <c r="S54" s="3" t="n">
        <v>76248.9</v>
      </c>
      <c r="T54" s="3" t="n">
        <v>69936.6</v>
      </c>
      <c r="U54" s="2" t="n">
        <v>19244.2</v>
      </c>
      <c r="V54" s="3" t="n">
        <v>83884.7</v>
      </c>
      <c r="W54" s="2" t="n">
        <v>17801.1</v>
      </c>
      <c r="X54" s="2" t="n">
        <v>7825.61</v>
      </c>
      <c r="Y54" s="3" t="n">
        <v>14158.6</v>
      </c>
      <c r="Z54" s="3" t="n">
        <v>56428.1</v>
      </c>
      <c r="AA54" s="3" t="n">
        <v>42130.6</v>
      </c>
      <c r="AB54" s="3" t="n">
        <v>48552.1</v>
      </c>
      <c r="AC54" s="2" t="n">
        <v>44852</v>
      </c>
      <c r="AD54" s="3" t="n">
        <v>14018.8</v>
      </c>
      <c r="AE54" s="3" t="n">
        <v>13470.4</v>
      </c>
      <c r="AF54" s="3" t="n">
        <v>39485.2</v>
      </c>
      <c r="AG54" s="3" t="n">
        <v>113527</v>
      </c>
      <c r="AH54" s="3" t="n">
        <v>78720</v>
      </c>
      <c r="AI54" s="3" t="n">
        <v>67315</v>
      </c>
      <c r="AJ54" s="2" t="n">
        <v>23692.6</v>
      </c>
      <c r="AK54" s="3" t="n">
        <v>14674.6</v>
      </c>
      <c r="AL54" s="3" t="n">
        <v>23456.8</v>
      </c>
      <c r="AM54" s="3" t="n">
        <v>16760.7</v>
      </c>
      <c r="AN54" s="3" t="n">
        <v>57875</v>
      </c>
      <c r="AO54" s="2" t="n">
        <v>141591</v>
      </c>
      <c r="AP54" s="3" t="n">
        <v>95217.1</v>
      </c>
      <c r="AQ54" s="3" t="n">
        <v>109394</v>
      </c>
      <c r="AR54" s="3" t="n">
        <v>208559</v>
      </c>
      <c r="AS54" s="3" t="n">
        <v>154897</v>
      </c>
      <c r="AT54" s="3" t="n">
        <v>164897</v>
      </c>
      <c r="AW54" s="5" t="s">
        <v>103</v>
      </c>
      <c r="AX54" s="6" t="n">
        <f aca="false">AVERAGE(B54:D54)</f>
        <v>61692.4333333333</v>
      </c>
      <c r="AY54" s="7" t="n">
        <f aca="false">AVERAGE(E54:H54)</f>
        <v>60071.925</v>
      </c>
      <c r="AZ54" s="7" t="n">
        <f aca="false">AVERAGE(I54:M54)</f>
        <v>59122.66</v>
      </c>
      <c r="BA54" s="7" t="n">
        <f aca="false">AVERAGE(N54:P54)</f>
        <v>41391.8666666667</v>
      </c>
      <c r="BB54" s="7" t="n">
        <f aca="false">AVERAGE(Q54:T54)</f>
        <v>62132.225</v>
      </c>
      <c r="BC54" s="6" t="n">
        <f aca="false">AVERAGE(U54:V54)</f>
        <v>51564.45</v>
      </c>
      <c r="BD54" s="8" t="n">
        <f aca="false">W54</f>
        <v>17801.1</v>
      </c>
      <c r="BE54" s="7" t="n">
        <f aca="false">AVERAGE(X54:AB54)</f>
        <v>33819.002</v>
      </c>
      <c r="BF54" s="7" t="n">
        <f aca="false">AVERAGE(AC54:AI54)</f>
        <v>53055.4857142857</v>
      </c>
      <c r="BG54" s="7" t="n">
        <f aca="false">AVERAGE(AJ54:AN54)</f>
        <v>27291.94</v>
      </c>
      <c r="BH54" s="7" t="n">
        <f aca="false">AO54</f>
        <v>141591</v>
      </c>
      <c r="BI54" s="7" t="n">
        <f aca="false">AVERAGE(AP54:AT54)</f>
        <v>146592.82</v>
      </c>
      <c r="BJ54" s="9" t="n">
        <f aca="false">AVERAGE(AY54:BB54)</f>
        <v>55679.6691666667</v>
      </c>
      <c r="BK54" s="10" t="n">
        <f aca="false">AVERAGE(BE54:BG54,BI54)</f>
        <v>65189.8119285714</v>
      </c>
      <c r="BL54" s="2"/>
      <c r="BM54" s="2"/>
      <c r="BN54" s="12" t="s">
        <v>103</v>
      </c>
      <c r="BO54" s="46" t="n">
        <v>1.10798850382298</v>
      </c>
      <c r="BP54" s="46" t="n">
        <v>1.07888437375923</v>
      </c>
      <c r="BQ54" s="46" t="n">
        <v>1.06183569128307</v>
      </c>
      <c r="BR54" s="46" t="n">
        <v>0.743392826971868</v>
      </c>
      <c r="BS54" s="46" t="n">
        <v>1.11588710798584</v>
      </c>
      <c r="BT54" s="46" t="n">
        <v>0.790989396571649</v>
      </c>
      <c r="BU54" s="46" t="n">
        <v>0.273065675039908</v>
      </c>
      <c r="BV54" s="46" t="n">
        <v>0.518777413210756</v>
      </c>
      <c r="BW54" s="46" t="n">
        <v>0.813861616481095</v>
      </c>
      <c r="BX54" s="46" t="n">
        <v>0.418653455081353</v>
      </c>
      <c r="BY54" s="46" t="n">
        <v>2.17198049528263</v>
      </c>
      <c r="BZ54" s="46" t="n">
        <v>2.2487075152268</v>
      </c>
      <c r="CA54" s="47" t="n">
        <f aca="false">AVERAGE(BO54,BT54)</f>
        <v>0.949488950197313</v>
      </c>
      <c r="CB54" s="47" t="n">
        <f aca="false">AVERAGE(BP54,BV54)</f>
        <v>0.798830893484991</v>
      </c>
      <c r="CC54" s="47" t="n">
        <f aca="false">AVERAGE(BQ54,BW54)</f>
        <v>0.937848653882081</v>
      </c>
      <c r="CD54" s="47" t="n">
        <f aca="false">AVERAGE(BR54,BX54)</f>
        <v>0.58102314102661</v>
      </c>
      <c r="CE54" s="47" t="n">
        <v>1.68229731160632</v>
      </c>
      <c r="CF54" s="48"/>
      <c r="CG54" s="48"/>
      <c r="CH54" s="49" t="s">
        <v>103</v>
      </c>
      <c r="CI54" s="17" t="n">
        <v>0.147942912466863</v>
      </c>
      <c r="CJ54" s="17" t="n">
        <v>0.109540256537969</v>
      </c>
      <c r="CK54" s="17" t="n">
        <v>0.086560540425935</v>
      </c>
      <c r="CL54" s="17" t="n">
        <v>-0.427803327244648</v>
      </c>
      <c r="CM54" s="17" t="n">
        <v>0.158191080045903</v>
      </c>
      <c r="CN54" s="17" t="n">
        <v>-0.338269739779727</v>
      </c>
      <c r="CO54" s="17" t="n">
        <v>-1.87268011934875</v>
      </c>
      <c r="CP54" s="17" t="n">
        <v>-0.94681242670521</v>
      </c>
      <c r="CQ54" s="17" t="n">
        <v>-0.297144585639898</v>
      </c>
      <c r="CR54" s="17" t="n">
        <v>-1.25617156337702</v>
      </c>
      <c r="CS54" s="17" t="n">
        <v>1.11901114757811</v>
      </c>
      <c r="CT54" s="17" t="n">
        <v>1.16909602493396</v>
      </c>
      <c r="CU54" s="47" t="n">
        <f aca="false">LOG(CA54,2)</f>
        <v>-0.0747768839684084</v>
      </c>
      <c r="CV54" s="47" t="n">
        <f aca="false">LOG(CB54,2)</f>
        <v>-0.32403796714335</v>
      </c>
      <c r="CW54" s="47" t="n">
        <f aca="false">LOG(CC54,2)</f>
        <v>-0.0925729694929154</v>
      </c>
      <c r="CX54" s="47" t="n">
        <f aca="false">LOG(CD54,2)</f>
        <v>-0.783332470363438</v>
      </c>
      <c r="CY54" s="47" t="n">
        <f aca="false">LOG(CE54,2)</f>
        <v>0.750432694936401</v>
      </c>
      <c r="CZ54" s="50"/>
      <c r="DA54" s="50"/>
      <c r="DB54" s="19" t="s">
        <v>103</v>
      </c>
      <c r="DC54" s="2" t="n">
        <f aca="false">B54/$BJ54</f>
        <v>1.15676333864711</v>
      </c>
      <c r="DD54" s="51" t="n">
        <f aca="false">C54/$BJ54</f>
        <v>0.932070911640205</v>
      </c>
      <c r="DE54" s="51" t="n">
        <f aca="false">D54/$BJ54</f>
        <v>1.23513126118161</v>
      </c>
      <c r="DF54" s="51" t="n">
        <f aca="false">E54/$BJ54</f>
        <v>0.182869261839933</v>
      </c>
      <c r="DG54" s="51" t="n">
        <f aca="false">F54/$BJ54</f>
        <v>1.84661657547265</v>
      </c>
      <c r="DH54" s="51" t="n">
        <f aca="false">G54/$BJ54</f>
        <v>1.10979826074457</v>
      </c>
      <c r="DI54" s="51" t="n">
        <f aca="false">H54/$BJ54</f>
        <v>1.17625339697974</v>
      </c>
      <c r="DJ54" s="51" t="n">
        <f aca="false">I54/$BJ54</f>
        <v>1.1917348108046</v>
      </c>
      <c r="DK54" s="51" t="n">
        <f aca="false">J54/$BJ54</f>
        <v>0.195047854316304</v>
      </c>
      <c r="DL54" s="51" t="n">
        <f aca="false">K54/$BJ54</f>
        <v>1.41360753714967</v>
      </c>
      <c r="DM54" s="51" t="n">
        <f aca="false">L54/$BJ54</f>
        <v>1.21910207111354</v>
      </c>
      <c r="DN54" s="51" t="n">
        <f aca="false">M54/$BJ54</f>
        <v>1.28968618303123</v>
      </c>
      <c r="DO54" s="51" t="n">
        <f aca="false">N54/$BJ54</f>
        <v>0.297024034939863</v>
      </c>
      <c r="DP54" s="51" t="n">
        <f aca="false">O54/$BJ54</f>
        <v>0.789940038406897</v>
      </c>
      <c r="DQ54" s="51" t="n">
        <f aca="false">P54/$BJ54</f>
        <v>1.14321440756884</v>
      </c>
      <c r="DR54" s="51" t="n">
        <f aca="false">Q54/$BJ54</f>
        <v>1.11247967035484</v>
      </c>
      <c r="DS54" s="51" t="n">
        <f aca="false">R54/$BJ54</f>
        <v>0.725595187698897</v>
      </c>
      <c r="DT54" s="51" t="n">
        <f aca="false">S54/$BJ54</f>
        <v>1.36942085219226</v>
      </c>
      <c r="DU54" s="51" t="n">
        <f aca="false">T54/$BJ54</f>
        <v>1.25605272169736</v>
      </c>
      <c r="DV54" s="2" t="n">
        <f aca="false">U54/$BK54</f>
        <v>0.295202569706535</v>
      </c>
      <c r="DW54" s="51" t="n">
        <f aca="false">V54/$BK54</f>
        <v>1.28677622343676</v>
      </c>
      <c r="DX54" s="51" t="n">
        <f aca="false">W54/$BK54</f>
        <v>0.273065675039908</v>
      </c>
      <c r="DY54" s="51" t="n">
        <f aca="false">X54/$BK54</f>
        <v>0.120043451092857</v>
      </c>
      <c r="DZ54" s="51" t="n">
        <f aca="false">Y54/$BK54</f>
        <v>0.217190379618116</v>
      </c>
      <c r="EA54" s="51" t="n">
        <f aca="false">Z54/$BK54</f>
        <v>0.86559691354576</v>
      </c>
      <c r="EB54" s="51" t="n">
        <f aca="false">AA54/$BK54</f>
        <v>0.646275832888773</v>
      </c>
      <c r="EC54" s="51" t="n">
        <f aca="false">AB54/$BK54</f>
        <v>0.744780488908276</v>
      </c>
      <c r="ED54" s="51" t="n">
        <f aca="false">AC54/$BK54</f>
        <v>0.688021619837535</v>
      </c>
      <c r="EE54" s="51" t="n">
        <f aca="false">AD54/$BK54</f>
        <v>0.21504587274098</v>
      </c>
      <c r="EF54" s="51" t="n">
        <f aca="false">AE54/$BK54</f>
        <v>0.206633515291615</v>
      </c>
      <c r="EG54" s="51" t="n">
        <f aca="false">AF54/$BK54</f>
        <v>0.605695872282374</v>
      </c>
      <c r="EH54" s="51" t="n">
        <f aca="false">AG54/$BK54</f>
        <v>1.7414837785449</v>
      </c>
      <c r="EI54" s="51" t="n">
        <f aca="false">AH54/$BK54</f>
        <v>1.20755065356307</v>
      </c>
      <c r="EJ54" s="51" t="n">
        <f aca="false">AI54/$BK54</f>
        <v>1.03260000310719</v>
      </c>
      <c r="EK54" s="51" t="n">
        <f aca="false">AJ54/$BK54</f>
        <v>0.36344022630346</v>
      </c>
      <c r="EL54" s="51" t="n">
        <f aca="false">AK54/$BK54</f>
        <v>0.225105726889947</v>
      </c>
      <c r="EM54" s="51" t="n">
        <f aca="false">AL54/$BK54</f>
        <v>0.359823096678077</v>
      </c>
      <c r="EN54" s="51" t="n">
        <f aca="false">AM54/$BK54</f>
        <v>0.257106126005774</v>
      </c>
      <c r="EO54" s="51" t="n">
        <f aca="false">AN54/$BK54</f>
        <v>0.887792099529505</v>
      </c>
      <c r="EP54" s="51" t="n">
        <f aca="false">AO54/$BK54</f>
        <v>2.17198049528263</v>
      </c>
      <c r="EQ54" s="51" t="n">
        <f aca="false">AP54/$BK54</f>
        <v>1.46061320293928</v>
      </c>
      <c r="ER54" s="51" t="n">
        <f aca="false">AQ54/$BK54</f>
        <v>1.67808430126878</v>
      </c>
      <c r="ES54" s="51" t="n">
        <f aca="false">AR54/$BK54</f>
        <v>3.19925758074772</v>
      </c>
      <c r="ET54" s="51" t="n">
        <f aca="false">AS54/$BK54</f>
        <v>2.37609214411787</v>
      </c>
      <c r="EU54" s="51" t="n">
        <f aca="false">AT54/$BK54</f>
        <v>2.52949034706033</v>
      </c>
      <c r="EX54" s="20" t="s">
        <v>103</v>
      </c>
      <c r="EY54" s="51" t="n">
        <v>0.210093734726932</v>
      </c>
      <c r="EZ54" s="51" t="n">
        <v>-0.101488376080828</v>
      </c>
      <c r="FA54" s="51" t="n">
        <v>0.304664369577533</v>
      </c>
      <c r="FB54" s="51" t="n">
        <v>-2.45111549939553</v>
      </c>
      <c r="FC54" s="51" t="n">
        <v>0.884884341637781</v>
      </c>
      <c r="FD54" s="51" t="n">
        <v>0.150297447138317</v>
      </c>
      <c r="FE54" s="51" t="n">
        <v>0.234198889413965</v>
      </c>
      <c r="FF54" s="51" t="n">
        <v>0.253063237728518</v>
      </c>
      <c r="FG54" s="51" t="n">
        <v>-2.35809996724652</v>
      </c>
      <c r="FH54" s="51" t="n">
        <v>0.49938163726268</v>
      </c>
      <c r="FI54" s="51" t="n">
        <v>0.285818922778858</v>
      </c>
      <c r="FJ54" s="51" t="n">
        <v>0.367020060018618</v>
      </c>
      <c r="FK54" s="51" t="n">
        <v>-1.75134841744526</v>
      </c>
      <c r="FL54" s="51" t="n">
        <v>-0.340184947390186</v>
      </c>
      <c r="FM54" s="51" t="n">
        <v>0.193096003489284</v>
      </c>
      <c r="FN54" s="51" t="n">
        <v>0.153778972262193</v>
      </c>
      <c r="FO54" s="51" t="n">
        <v>-0.462763207248544</v>
      </c>
      <c r="FP54" s="51" t="n">
        <v>0.453565885649397</v>
      </c>
      <c r="FQ54" s="51" t="n">
        <v>0.328897021343391</v>
      </c>
      <c r="FR54" s="51" t="n">
        <v>-1.76022281492964</v>
      </c>
      <c r="FS54" s="51" t="n">
        <v>0.363761183777534</v>
      </c>
      <c r="FT54" s="51" t="n">
        <v>-1.87268011934875</v>
      </c>
      <c r="FU54" s="51" t="n">
        <v>-3.05837139463908</v>
      </c>
      <c r="FV54" s="51" t="n">
        <v>-2.20296789406839</v>
      </c>
      <c r="FW54" s="51" t="n">
        <v>-0.208232739923379</v>
      </c>
      <c r="FX54" s="51" t="n">
        <v>-0.629778051010028</v>
      </c>
      <c r="FY54" s="51" t="n">
        <v>-0.425112815927249</v>
      </c>
      <c r="FZ54" s="51" t="n">
        <v>-0.539474195160085</v>
      </c>
      <c r="GA54" s="51" t="n">
        <v>-2.21728365220401</v>
      </c>
      <c r="GB54" s="51" t="n">
        <v>-2.27485382120957</v>
      </c>
      <c r="GC54" s="51" t="n">
        <v>-0.723334515192445</v>
      </c>
      <c r="GD54" s="51" t="n">
        <v>0.800317034669211</v>
      </c>
      <c r="GE54" s="51" t="n">
        <v>0.272083707579901</v>
      </c>
      <c r="GF54" s="51" t="n">
        <v>0.0462815075531147</v>
      </c>
      <c r="GG54" s="51" t="n">
        <v>-1.46020998605634</v>
      </c>
      <c r="GH54" s="51" t="n">
        <v>-2.15132533418314</v>
      </c>
      <c r="GI54" s="51" t="n">
        <v>-1.47464030020051</v>
      </c>
      <c r="GJ54" s="51" t="n">
        <v>-1.95956410955881</v>
      </c>
      <c r="GK54" s="51" t="n">
        <v>-0.171706224724378</v>
      </c>
      <c r="GL54" s="51" t="n">
        <v>1.11901114757811</v>
      </c>
      <c r="GM54" s="51" t="n">
        <v>0.546574176715603</v>
      </c>
      <c r="GN54" s="51" t="n">
        <v>0.746815193708275</v>
      </c>
      <c r="GO54" s="51" t="n">
        <v>1.67773715234958</v>
      </c>
      <c r="GP54" s="51" t="n">
        <v>1.24859078449064</v>
      </c>
      <c r="GQ54" s="51" t="n">
        <v>1.3388467336007</v>
      </c>
    </row>
    <row r="55" customFormat="false" ht="11" hidden="false" customHeight="false" outlineLevel="0" collapsed="false">
      <c r="A55" s="1" t="s">
        <v>104</v>
      </c>
      <c r="B55" s="2" t="n">
        <v>25611.8</v>
      </c>
      <c r="C55" s="3" t="n">
        <v>27599</v>
      </c>
      <c r="D55" s="3" t="n">
        <v>25055.1</v>
      </c>
      <c r="E55" s="2" t="n">
        <v>6431</v>
      </c>
      <c r="F55" s="3" t="n">
        <v>34627.2</v>
      </c>
      <c r="G55" s="3" t="n">
        <v>25463.9</v>
      </c>
      <c r="H55" s="3" t="n">
        <v>26716.2</v>
      </c>
      <c r="I55" s="2" t="n">
        <v>1397.35</v>
      </c>
      <c r="J55" s="3" t="n">
        <v>6615.33</v>
      </c>
      <c r="K55" s="3" t="n">
        <v>39578.8</v>
      </c>
      <c r="L55" s="3" t="n">
        <v>29029.3</v>
      </c>
      <c r="M55" s="3" t="n">
        <v>30681.3</v>
      </c>
      <c r="N55" s="3" t="n">
        <v>6653.12</v>
      </c>
      <c r="O55" s="3" t="n">
        <v>23916.4</v>
      </c>
      <c r="P55" s="3" t="n">
        <v>26649.6</v>
      </c>
      <c r="Q55" s="3" t="n">
        <v>30279.2</v>
      </c>
      <c r="R55" s="3" t="n">
        <v>32262.9</v>
      </c>
      <c r="S55" s="3" t="n">
        <v>51592.2</v>
      </c>
      <c r="T55" s="3" t="n">
        <v>41972.7</v>
      </c>
      <c r="U55" s="2" t="n">
        <v>5166.58</v>
      </c>
      <c r="V55" s="3" t="n">
        <v>28577.3</v>
      </c>
      <c r="W55" s="2" t="n">
        <v>7179.67</v>
      </c>
      <c r="X55" s="2" t="n">
        <v>11116.5</v>
      </c>
      <c r="Y55" s="3" t="n">
        <v>8371.87</v>
      </c>
      <c r="Z55" s="3" t="n">
        <v>25966.8</v>
      </c>
      <c r="AA55" s="3" t="n">
        <v>24837.9</v>
      </c>
      <c r="AB55" s="3" t="n">
        <v>30274.8</v>
      </c>
      <c r="AC55" s="2" t="n">
        <v>5340.99</v>
      </c>
      <c r="AD55" s="3" t="n">
        <v>10185.8</v>
      </c>
      <c r="AE55" s="3" t="n">
        <v>7132.92</v>
      </c>
      <c r="AF55" s="3" t="n">
        <v>26799.5</v>
      </c>
      <c r="AG55" s="3" t="n">
        <v>34836.6</v>
      </c>
      <c r="AH55" s="3" t="n">
        <v>27577.8</v>
      </c>
      <c r="AI55" s="3" t="n">
        <v>28754.8</v>
      </c>
      <c r="AJ55" s="2" t="n">
        <v>9986.59</v>
      </c>
      <c r="AK55" s="3" t="n">
        <v>7657.56</v>
      </c>
      <c r="AL55" s="3" t="n">
        <v>6013.95</v>
      </c>
      <c r="AM55" s="3" t="n">
        <v>9051.16</v>
      </c>
      <c r="AN55" s="3" t="n">
        <v>33326.7</v>
      </c>
      <c r="AO55" s="2" t="n">
        <v>27759.4</v>
      </c>
      <c r="AP55" s="3" t="n">
        <v>26354.8</v>
      </c>
      <c r="AQ55" s="3" t="n">
        <v>36101.5</v>
      </c>
      <c r="AR55" s="3" t="n">
        <v>36974.5</v>
      </c>
      <c r="AS55" s="3" t="n">
        <v>30802.8</v>
      </c>
      <c r="AT55" s="3" t="n">
        <v>29725</v>
      </c>
      <c r="AW55" s="5" t="s">
        <v>104</v>
      </c>
      <c r="AX55" s="6" t="n">
        <f aca="false">AVERAGE(B55:D55)</f>
        <v>26088.6333333333</v>
      </c>
      <c r="AY55" s="7" t="n">
        <f aca="false">AVERAGE(E55:H55)</f>
        <v>23309.575</v>
      </c>
      <c r="AZ55" s="7" t="n">
        <f aca="false">AVERAGE(I55:M55)</f>
        <v>21460.416</v>
      </c>
      <c r="BA55" s="7" t="n">
        <f aca="false">AVERAGE(N55:P55)</f>
        <v>19073.04</v>
      </c>
      <c r="BB55" s="7" t="n">
        <f aca="false">AVERAGE(Q55:T55)</f>
        <v>39026.75</v>
      </c>
      <c r="BC55" s="6" t="n">
        <f aca="false">AVERAGE(U55:V55)</f>
        <v>16871.94</v>
      </c>
      <c r="BD55" s="8" t="n">
        <f aca="false">W55</f>
        <v>7179.67</v>
      </c>
      <c r="BE55" s="7" t="n">
        <f aca="false">AVERAGE(X55:AB55)</f>
        <v>20113.574</v>
      </c>
      <c r="BF55" s="7" t="n">
        <f aca="false">AVERAGE(AC55:AI55)</f>
        <v>20089.7728571429</v>
      </c>
      <c r="BG55" s="7" t="n">
        <f aca="false">AVERAGE(AJ55:AN55)</f>
        <v>13207.192</v>
      </c>
      <c r="BH55" s="7" t="n">
        <f aca="false">AO55</f>
        <v>27759.4</v>
      </c>
      <c r="BI55" s="7" t="n">
        <f aca="false">AVERAGE(AP55:AT55)</f>
        <v>31991.72</v>
      </c>
      <c r="BJ55" s="9" t="n">
        <f aca="false">AVERAGE(AY55:BB55)</f>
        <v>25717.44525</v>
      </c>
      <c r="BK55" s="10" t="n">
        <f aca="false">AVERAGE(BE55:BG55,BI55)</f>
        <v>21350.5647142857</v>
      </c>
      <c r="BL55" s="2"/>
      <c r="BM55" s="2"/>
      <c r="BN55" s="12" t="s">
        <v>104</v>
      </c>
      <c r="BO55" s="46" t="n">
        <v>1.01443331869573</v>
      </c>
      <c r="BP55" s="46" t="n">
        <v>0.906372105526306</v>
      </c>
      <c r="BQ55" s="46" t="n">
        <v>0.834469201407165</v>
      </c>
      <c r="BR55" s="46" t="n">
        <v>0.74163820762873</v>
      </c>
      <c r="BS55" s="46" t="n">
        <v>1.5175204854378</v>
      </c>
      <c r="BT55" s="46" t="n">
        <v>0.790233898998978</v>
      </c>
      <c r="BU55" s="46" t="n">
        <v>0.336275414541896</v>
      </c>
      <c r="BV55" s="46" t="n">
        <v>0.942062857313651</v>
      </c>
      <c r="BW55" s="46" t="n">
        <v>0.940948079171917</v>
      </c>
      <c r="BX55" s="46" t="n">
        <v>0.61858747891399</v>
      </c>
      <c r="BY55" s="46" t="n">
        <v>1.3001716990383</v>
      </c>
      <c r="BZ55" s="46" t="n">
        <v>1.49840158460044</v>
      </c>
      <c r="CA55" s="47" t="n">
        <f aca="false">AVERAGE(BO55,BT55)</f>
        <v>0.902333608847356</v>
      </c>
      <c r="CB55" s="47" t="n">
        <f aca="false">AVERAGE(BP55,BV55)</f>
        <v>0.924217481419978</v>
      </c>
      <c r="CC55" s="47" t="n">
        <f aca="false">AVERAGE(BQ55,BW55)</f>
        <v>0.887708640289541</v>
      </c>
      <c r="CD55" s="47" t="n">
        <f aca="false">AVERAGE(BR55,BX55)</f>
        <v>0.68011284327136</v>
      </c>
      <c r="CE55" s="47" t="n">
        <v>1.50796103501912</v>
      </c>
      <c r="CF55" s="48"/>
      <c r="CG55" s="48"/>
      <c r="CH55" s="49" t="s">
        <v>104</v>
      </c>
      <c r="CI55" s="17" t="n">
        <v>0.0206740361653674</v>
      </c>
      <c r="CJ55" s="17" t="n">
        <v>-0.141824633373817</v>
      </c>
      <c r="CK55" s="17" t="n">
        <v>-0.261069291311597</v>
      </c>
      <c r="CL55" s="17" t="n">
        <v>-0.431212524418275</v>
      </c>
      <c r="CM55" s="17" t="n">
        <v>0.601715991960391</v>
      </c>
      <c r="CN55" s="17" t="n">
        <v>-0.339648359342808</v>
      </c>
      <c r="CO55" s="17" t="n">
        <v>-1.57228478915713</v>
      </c>
      <c r="CP55" s="17" t="n">
        <v>-0.0861047708144151</v>
      </c>
      <c r="CQ55" s="17" t="n">
        <v>-0.0878129765964439</v>
      </c>
      <c r="CR55" s="17" t="n">
        <v>-0.692950463353998</v>
      </c>
      <c r="CS55" s="17" t="n">
        <v>0.378702156326242</v>
      </c>
      <c r="CT55" s="17" t="n">
        <v>0.58342433038366</v>
      </c>
      <c r="CU55" s="47" t="n">
        <f aca="false">LOG(CA55,2)</f>
        <v>-0.148267172662938</v>
      </c>
      <c r="CV55" s="47" t="n">
        <f aca="false">LOG(CB55,2)</f>
        <v>-0.113695716788034</v>
      </c>
      <c r="CW55" s="47" t="n">
        <f aca="false">LOG(CC55,2)</f>
        <v>-0.171841855455472</v>
      </c>
      <c r="CX55" s="47" t="n">
        <f aca="false">LOG(CD55,2)</f>
        <v>-0.556153958933782</v>
      </c>
      <c r="CY55" s="47" t="n">
        <f aca="false">LOG(CE55,2)</f>
        <v>0.592599150548914</v>
      </c>
      <c r="CZ55" s="50"/>
      <c r="DA55" s="50"/>
      <c r="DB55" s="19" t="s">
        <v>104</v>
      </c>
      <c r="DC55" s="2" t="n">
        <f aca="false">B55/$BJ55</f>
        <v>0.995892078354867</v>
      </c>
      <c r="DD55" s="51" t="n">
        <f aca="false">C55/$BJ55</f>
        <v>1.07316258406344</v>
      </c>
      <c r="DE55" s="51" t="n">
        <f aca="false">D55/$BJ55</f>
        <v>0.974245293668896</v>
      </c>
      <c r="DF55" s="51" t="n">
        <f aca="false">E55/$BJ55</f>
        <v>0.250063718906916</v>
      </c>
      <c r="DG55" s="51" t="n">
        <f aca="false">F55/$BJ55</f>
        <v>1.34644789415854</v>
      </c>
      <c r="DH55" s="51" t="n">
        <f aca="false">G55/$BJ55</f>
        <v>0.990141118313453</v>
      </c>
      <c r="DI55" s="51" t="n">
        <f aca="false">H55/$BJ55</f>
        <v>1.03883569072632</v>
      </c>
      <c r="DJ55" s="51" t="n">
        <f aca="false">I55/$BJ55</f>
        <v>0.0543347127374559</v>
      </c>
      <c r="DK55" s="51" t="n">
        <f aca="false">J55/$BJ55</f>
        <v>0.257231227118098</v>
      </c>
      <c r="DL55" s="51" t="n">
        <f aca="false">K55/$BJ55</f>
        <v>1.53898645900685</v>
      </c>
      <c r="DM55" s="51" t="n">
        <f aca="false">L55/$BJ55</f>
        <v>1.12877852826381</v>
      </c>
      <c r="DN55" s="51" t="n">
        <f aca="false">M55/$BJ55</f>
        <v>1.19301507990962</v>
      </c>
      <c r="DO55" s="51" t="n">
        <f aca="false">N55/$BJ55</f>
        <v>0.258700657679052</v>
      </c>
      <c r="DP55" s="51" t="n">
        <f aca="false">O55/$BJ55</f>
        <v>0.92996795628446</v>
      </c>
      <c r="DQ55" s="51" t="n">
        <f aca="false">P55/$BJ55</f>
        <v>1.03624600892268</v>
      </c>
      <c r="DR55" s="51" t="n">
        <f aca="false">Q55/$BJ55</f>
        <v>1.17737977880987</v>
      </c>
      <c r="DS55" s="51" t="n">
        <f aca="false">R55/$BJ55</f>
        <v>1.25451419012936</v>
      </c>
      <c r="DT55" s="51" t="n">
        <f aca="false">S55/$BJ55</f>
        <v>2.00611684008543</v>
      </c>
      <c r="DU55" s="51" t="n">
        <f aca="false">T55/$BJ55</f>
        <v>1.63207113272653</v>
      </c>
      <c r="DV55" s="2" t="n">
        <f aca="false">U55/$BK55</f>
        <v>0.241987978732152</v>
      </c>
      <c r="DW55" s="51" t="n">
        <f aca="false">V55/$BK55</f>
        <v>1.3384798192658</v>
      </c>
      <c r="DX55" s="51" t="n">
        <f aca="false">W55/$BK55</f>
        <v>0.336275414541896</v>
      </c>
      <c r="DY55" s="51" t="n">
        <f aca="false">X55/$BK55</f>
        <v>0.520665385143744</v>
      </c>
      <c r="DZ55" s="51" t="n">
        <f aca="false">Y55/$BK55</f>
        <v>0.392114686989912</v>
      </c>
      <c r="EA55" s="51" t="n">
        <f aca="false">Z55/$BK55</f>
        <v>1.21621139054114</v>
      </c>
      <c r="EB55" s="51" t="n">
        <f aca="false">AA55/$BK55</f>
        <v>1.16333691086779</v>
      </c>
      <c r="EC55" s="51" t="n">
        <f aca="false">AB55/$BK55</f>
        <v>1.41798591302567</v>
      </c>
      <c r="ED55" s="51" t="n">
        <f aca="false">AC55/$BK55</f>
        <v>0.250156849313982</v>
      </c>
      <c r="EE55" s="51" t="n">
        <f aca="false">AD55/$BK55</f>
        <v>0.477074032294081</v>
      </c>
      <c r="EF55" s="51" t="n">
        <f aca="false">AE55/$BK55</f>
        <v>0.334085776908156</v>
      </c>
      <c r="EG55" s="51" t="n">
        <f aca="false">AF55/$BK55</f>
        <v>1.25521270086446</v>
      </c>
      <c r="EH55" s="51" t="n">
        <f aca="false">AG55/$BK55</f>
        <v>1.63164770891005</v>
      </c>
      <c r="EI55" s="51" t="n">
        <f aca="false">AH55/$BK55</f>
        <v>1.29166606921397</v>
      </c>
      <c r="EJ55" s="51" t="n">
        <f aca="false">AI55/$BK55</f>
        <v>1.34679341669872</v>
      </c>
      <c r="EK55" s="51" t="n">
        <f aca="false">AJ55/$BK55</f>
        <v>0.467743599930074</v>
      </c>
      <c r="EL55" s="51" t="n">
        <f aca="false">AK55/$BK55</f>
        <v>0.358658429061425</v>
      </c>
      <c r="EM55" s="51" t="n">
        <f aca="false">AL55/$BK55</f>
        <v>0.281676390319365</v>
      </c>
      <c r="EN55" s="51" t="n">
        <f aca="false">AM55/$BK55</f>
        <v>0.423930707272761</v>
      </c>
      <c r="EO55" s="51" t="n">
        <f aca="false">AN55/$BK55</f>
        <v>1.56092826798633</v>
      </c>
      <c r="EP55" s="51" t="n">
        <f aca="false">AO55/$BK55</f>
        <v>1.3001716990383</v>
      </c>
      <c r="EQ55" s="51" t="n">
        <f aca="false">AP55/$BK55</f>
        <v>1.23438421197196</v>
      </c>
      <c r="ER55" s="51" t="n">
        <f aca="false">AQ55/$BK55</f>
        <v>1.69089204351791</v>
      </c>
      <c r="ES55" s="51" t="n">
        <f aca="false">AR55/$BK55</f>
        <v>1.73178089173727</v>
      </c>
      <c r="ET55" s="51" t="n">
        <f aca="false">AS55/$BK55</f>
        <v>1.44271593806555</v>
      </c>
      <c r="EU55" s="51" t="n">
        <f aca="false">AT55/$BK55</f>
        <v>1.39223483770951</v>
      </c>
      <c r="EX55" s="20" t="s">
        <v>104</v>
      </c>
      <c r="EY55" s="51" t="n">
        <v>-0.0059386843793297</v>
      </c>
      <c r="EZ55" s="51" t="n">
        <v>0.101868660859858</v>
      </c>
      <c r="FA55" s="51" t="n">
        <v>-0.0376430377688462</v>
      </c>
      <c r="FB55" s="51" t="n">
        <v>-1.99963233904784</v>
      </c>
      <c r="FC55" s="51" t="n">
        <v>0.429158400434752</v>
      </c>
      <c r="FD55" s="51" t="n">
        <v>-0.0142939371879578</v>
      </c>
      <c r="FE55" s="51" t="n">
        <v>0.0549674858880378</v>
      </c>
      <c r="FF55" s="51" t="n">
        <v>-4.20198200475537</v>
      </c>
      <c r="FG55" s="51" t="n">
        <v>-1.95886230263453</v>
      </c>
      <c r="FH55" s="51" t="n">
        <v>0.621980537962672</v>
      </c>
      <c r="FI55" s="51" t="n">
        <v>0.174762450221849</v>
      </c>
      <c r="FJ55" s="51" t="n">
        <v>0.25461227905437</v>
      </c>
      <c r="FK55" s="51" t="n">
        <v>-1.95064437318361</v>
      </c>
      <c r="FL55" s="51" t="n">
        <v>-0.104747088458036</v>
      </c>
      <c r="FM55" s="51" t="n">
        <v>0.051366545225443</v>
      </c>
      <c r="FN55" s="51" t="n">
        <v>0.235579755065629</v>
      </c>
      <c r="FO55" s="51" t="n">
        <v>0.32712878953025</v>
      </c>
      <c r="FP55" s="51" t="n">
        <v>1.00440563371827</v>
      </c>
      <c r="FQ55" s="51" t="n">
        <v>0.706703937576199</v>
      </c>
      <c r="FR55" s="51" t="n">
        <v>-2.04699271455393</v>
      </c>
      <c r="FS55" s="51" t="n">
        <v>0.420595387118675</v>
      </c>
      <c r="FT55" s="51" t="n">
        <v>-1.57228478915713</v>
      </c>
      <c r="FU55" s="51" t="n">
        <v>-0.941571598167719</v>
      </c>
      <c r="FV55" s="51" t="n">
        <v>-1.35065241464805</v>
      </c>
      <c r="FW55" s="51" t="n">
        <v>0.282394006396755</v>
      </c>
      <c r="FX55" s="51" t="n">
        <v>0.218268972346967</v>
      </c>
      <c r="FY55" s="51" t="n">
        <v>0.503843200201574</v>
      </c>
      <c r="FZ55" s="51" t="n">
        <v>-1.99909514091359</v>
      </c>
      <c r="GA55" s="51" t="n">
        <v>-1.06771493403177</v>
      </c>
      <c r="GB55" s="51" t="n">
        <v>-1.58170953101381</v>
      </c>
      <c r="GC55" s="51" t="n">
        <v>0.327931855396235</v>
      </c>
      <c r="GD55" s="51" t="n">
        <v>0.706329596848153</v>
      </c>
      <c r="GE55" s="51" t="n">
        <v>0.369233142355601</v>
      </c>
      <c r="GF55" s="51" t="n">
        <v>0.429528574214549</v>
      </c>
      <c r="GG55" s="51" t="n">
        <v>-1.0962101814797</v>
      </c>
      <c r="GH55" s="51" t="n">
        <v>-1.47931755801819</v>
      </c>
      <c r="GI55" s="51" t="n">
        <v>-1.82788945058035</v>
      </c>
      <c r="GJ55" s="51" t="n">
        <v>-1.23809962359787</v>
      </c>
      <c r="GK55" s="51" t="n">
        <v>0.642404240199724</v>
      </c>
      <c r="GL55" s="51" t="n">
        <v>0.378702156326242</v>
      </c>
      <c r="GM55" s="51" t="n">
        <v>0.303791514772894</v>
      </c>
      <c r="GN55" s="51" t="n">
        <v>0.75778455256092</v>
      </c>
      <c r="GO55" s="51" t="n">
        <v>0.792256409048234</v>
      </c>
      <c r="GP55" s="51" t="n">
        <v>0.528787269970142</v>
      </c>
      <c r="GQ55" s="51" t="n">
        <v>0.477402580887459</v>
      </c>
    </row>
    <row r="56" customFormat="false" ht="11" hidden="false" customHeight="false" outlineLevel="0" collapsed="false">
      <c r="A56" s="1" t="s">
        <v>105</v>
      </c>
      <c r="B56" s="2" t="n">
        <v>10214.9</v>
      </c>
      <c r="C56" s="3" t="n">
        <v>10187</v>
      </c>
      <c r="D56" s="3" t="n">
        <v>7830.28</v>
      </c>
      <c r="E56" s="2" t="n">
        <v>4876.17</v>
      </c>
      <c r="F56" s="3" t="n">
        <v>11431.2</v>
      </c>
      <c r="G56" s="3" t="n">
        <v>10363.9</v>
      </c>
      <c r="H56" s="3" t="n">
        <v>11200.3</v>
      </c>
      <c r="I56" s="2" t="n">
        <v>7294.27</v>
      </c>
      <c r="J56" s="3" t="n">
        <v>4264.19</v>
      </c>
      <c r="K56" s="3" t="n">
        <v>13380.4</v>
      </c>
      <c r="L56" s="3" t="n">
        <v>9198.73</v>
      </c>
      <c r="M56" s="3" t="n">
        <v>9063.45</v>
      </c>
      <c r="N56" s="3" t="n">
        <v>6140.04</v>
      </c>
      <c r="O56" s="3" t="n">
        <v>7507.98</v>
      </c>
      <c r="P56" s="3" t="n">
        <v>8026.65</v>
      </c>
      <c r="Q56" s="3" t="n">
        <v>8909.77</v>
      </c>
      <c r="R56" s="3" t="n">
        <v>10979.5</v>
      </c>
      <c r="S56" s="3" t="n">
        <v>11568.9</v>
      </c>
      <c r="T56" s="3" t="n">
        <v>11878.8</v>
      </c>
      <c r="U56" s="2" t="n">
        <v>2154.99</v>
      </c>
      <c r="V56" s="3" t="n">
        <v>11606.5</v>
      </c>
      <c r="W56" s="2" t="n">
        <v>1119.73</v>
      </c>
      <c r="X56" s="2" t="n">
        <v>4576.56</v>
      </c>
      <c r="Y56" s="3" t="n">
        <v>6590.91</v>
      </c>
      <c r="Z56" s="3" t="n">
        <v>12819.3</v>
      </c>
      <c r="AA56" s="3" t="n">
        <v>13053.5</v>
      </c>
      <c r="AB56" s="3" t="n">
        <v>12917.4</v>
      </c>
      <c r="AC56" s="2" t="n">
        <v>4018.12</v>
      </c>
      <c r="AD56" s="3" t="n">
        <v>6702.97</v>
      </c>
      <c r="AE56" s="3" t="n">
        <v>5259.27</v>
      </c>
      <c r="AF56" s="3" t="n">
        <v>11687.2</v>
      </c>
      <c r="AG56" s="3" t="n">
        <v>14246.6</v>
      </c>
      <c r="AH56" s="3" t="n">
        <v>12985.1</v>
      </c>
      <c r="AI56" s="3" t="n">
        <v>12376.5</v>
      </c>
      <c r="AJ56" s="2" t="n">
        <v>7189.92</v>
      </c>
      <c r="AK56" s="3" t="n">
        <v>7084.34</v>
      </c>
      <c r="AL56" s="3" t="n">
        <v>8420.94</v>
      </c>
      <c r="AM56" s="3" t="n">
        <v>5572</v>
      </c>
      <c r="AN56" s="3" t="n">
        <v>13133.8</v>
      </c>
      <c r="AO56" s="2" t="n">
        <v>10901.3</v>
      </c>
      <c r="AP56" s="3" t="n">
        <v>13550.3</v>
      </c>
      <c r="AQ56" s="3" t="n">
        <v>15252.1</v>
      </c>
      <c r="AR56" s="3" t="n">
        <v>11858.9</v>
      </c>
      <c r="AS56" s="3" t="n">
        <v>13611.4</v>
      </c>
      <c r="AT56" s="3" t="n">
        <v>11171.7</v>
      </c>
      <c r="AW56" s="5" t="s">
        <v>105</v>
      </c>
      <c r="AX56" s="6" t="n">
        <f aca="false">AVERAGE(B56:D56)</f>
        <v>9410.72666666667</v>
      </c>
      <c r="AY56" s="7" t="n">
        <f aca="false">AVERAGE(E56:H56)</f>
        <v>9467.8925</v>
      </c>
      <c r="AZ56" s="7" t="n">
        <f aca="false">AVERAGE(I56:M56)</f>
        <v>8640.208</v>
      </c>
      <c r="BA56" s="7" t="n">
        <f aca="false">AVERAGE(N56:P56)</f>
        <v>7224.89</v>
      </c>
      <c r="BB56" s="7" t="n">
        <f aca="false">AVERAGE(Q56:T56)</f>
        <v>10834.2425</v>
      </c>
      <c r="BC56" s="6" t="n">
        <f aca="false">AVERAGE(U56:V56)</f>
        <v>6880.745</v>
      </c>
      <c r="BD56" s="8" t="n">
        <f aca="false">W56</f>
        <v>1119.73</v>
      </c>
      <c r="BE56" s="7" t="n">
        <f aca="false">AVERAGE(X56:AB56)</f>
        <v>9991.534</v>
      </c>
      <c r="BF56" s="7" t="n">
        <f aca="false">AVERAGE(AC56:AI56)</f>
        <v>9610.82285714286</v>
      </c>
      <c r="BG56" s="7" t="n">
        <f aca="false">AVERAGE(AJ56:AN56)</f>
        <v>8280.2</v>
      </c>
      <c r="BH56" s="7" t="n">
        <f aca="false">AO56</f>
        <v>10901.3</v>
      </c>
      <c r="BI56" s="7" t="n">
        <f aca="false">AVERAGE(AP56:AT56)</f>
        <v>13088.88</v>
      </c>
      <c r="BJ56" s="9" t="n">
        <f aca="false">AVERAGE(AY56:BB56)</f>
        <v>9041.80825</v>
      </c>
      <c r="BK56" s="10" t="n">
        <f aca="false">AVERAGE(BE56:BG56,BI56)</f>
        <v>10242.8592142857</v>
      </c>
      <c r="BL56" s="2"/>
      <c r="BM56" s="2"/>
      <c r="BN56" s="12" t="s">
        <v>105</v>
      </c>
      <c r="BO56" s="46" t="n">
        <v>1.04080139795783</v>
      </c>
      <c r="BP56" s="46" t="n">
        <v>1.04712378743489</v>
      </c>
      <c r="BQ56" s="46" t="n">
        <v>0.955584077996788</v>
      </c>
      <c r="BR56" s="46" t="n">
        <v>0.799053662744949</v>
      </c>
      <c r="BS56" s="46" t="n">
        <v>1.19823847182338</v>
      </c>
      <c r="BT56" s="46" t="n">
        <v>0.671760184929949</v>
      </c>
      <c r="BU56" s="46" t="n">
        <v>0.109318108994246</v>
      </c>
      <c r="BV56" s="46" t="n">
        <v>0.975463373162916</v>
      </c>
      <c r="BW56" s="46" t="n">
        <v>0.938294928796702</v>
      </c>
      <c r="BX56" s="46" t="n">
        <v>0.808387563157327</v>
      </c>
      <c r="BY56" s="46" t="n">
        <v>1.06428290889676</v>
      </c>
      <c r="BZ56" s="46" t="n">
        <v>1.27785413488306</v>
      </c>
      <c r="CA56" s="47" t="n">
        <f aca="false">AVERAGE(BO56,BT56)</f>
        <v>0.856280791443891</v>
      </c>
      <c r="CB56" s="47" t="n">
        <f aca="false">AVERAGE(BP56,BV56)</f>
        <v>1.0112935802989</v>
      </c>
      <c r="CC56" s="47" t="n">
        <f aca="false">AVERAGE(BQ56,BW56)</f>
        <v>0.946939503396745</v>
      </c>
      <c r="CD56" s="47" t="n">
        <f aca="false">AVERAGE(BR56,BX56)</f>
        <v>0.803720612951138</v>
      </c>
      <c r="CE56" s="47" t="n">
        <v>1.23804630335322</v>
      </c>
      <c r="CF56" s="48"/>
      <c r="CG56" s="48"/>
      <c r="CH56" s="49" t="s">
        <v>105</v>
      </c>
      <c r="CI56" s="17" t="n">
        <v>0.0576948049330257</v>
      </c>
      <c r="CJ56" s="17" t="n">
        <v>0.0664320028819136</v>
      </c>
      <c r="CK56" s="17" t="n">
        <v>-0.065545279170182</v>
      </c>
      <c r="CL56" s="17" t="n">
        <v>-0.323635700149237</v>
      </c>
      <c r="CM56" s="17" t="n">
        <v>0.260915059945817</v>
      </c>
      <c r="CN56" s="17" t="n">
        <v>-0.573981804980833</v>
      </c>
      <c r="CO56" s="17" t="n">
        <v>-3.1933956857151</v>
      </c>
      <c r="CP56" s="17" t="n">
        <v>-0.0358403915540954</v>
      </c>
      <c r="CQ56" s="17" t="n">
        <v>-0.0918866269077491</v>
      </c>
      <c r="CR56" s="17" t="n">
        <v>-0.306880968505277</v>
      </c>
      <c r="CS56" s="17" t="n">
        <v>0.0898817006604906</v>
      </c>
      <c r="CT56" s="17" t="n">
        <v>0.353723164226192</v>
      </c>
      <c r="CU56" s="47" t="n">
        <f aca="false">LOG(CA56,2)</f>
        <v>-0.223844132376839</v>
      </c>
      <c r="CV56" s="47" t="n">
        <f aca="false">LOG(CB56,2)</f>
        <v>0.0162018749433828</v>
      </c>
      <c r="CW56" s="47" t="n">
        <f aca="false">LOG(CC56,2)</f>
        <v>-0.0786558349142861</v>
      </c>
      <c r="CX56" s="47" t="n">
        <f aca="false">LOG(CD56,2)</f>
        <v>-0.315234011839921</v>
      </c>
      <c r="CY56" s="47" t="n">
        <f aca="false">LOG(CE56,2)</f>
        <v>0.308065272846882</v>
      </c>
      <c r="CZ56" s="50"/>
      <c r="DA56" s="50"/>
      <c r="DB56" s="19" t="s">
        <v>105</v>
      </c>
      <c r="DC56" s="2" t="n">
        <f aca="false">B56/$BJ56</f>
        <v>1.12974083474951</v>
      </c>
      <c r="DD56" s="51" t="n">
        <f aca="false">C56/$BJ56</f>
        <v>1.1266551687822</v>
      </c>
      <c r="DE56" s="51" t="n">
        <f aca="false">D56/$BJ56</f>
        <v>0.866008190341794</v>
      </c>
      <c r="DF56" s="51" t="n">
        <f aca="false">E56/$BJ56</f>
        <v>0.539291463076537</v>
      </c>
      <c r="DG56" s="51" t="n">
        <f aca="false">F56/$BJ56</f>
        <v>1.26426038729587</v>
      </c>
      <c r="DH56" s="51" t="n">
        <f aca="false">G56/$BJ56</f>
        <v>1.14621983937781</v>
      </c>
      <c r="DI56" s="51" t="n">
        <f aca="false">H56/$BJ56</f>
        <v>1.23872345998932</v>
      </c>
      <c r="DJ56" s="51" t="n">
        <f aca="false">I56/$BJ56</f>
        <v>0.806726906645029</v>
      </c>
      <c r="DK56" s="51" t="n">
        <f aca="false">J56/$BJ56</f>
        <v>0.471608098966266</v>
      </c>
      <c r="DL56" s="51" t="n">
        <f aca="false">K56/$BJ56</f>
        <v>1.47983673509113</v>
      </c>
      <c r="DM56" s="51" t="n">
        <f aca="false">L56/$BJ56</f>
        <v>1.01735512915793</v>
      </c>
      <c r="DN56" s="51" t="n">
        <f aca="false">M56/$BJ56</f>
        <v>1.00239352012359</v>
      </c>
      <c r="DO56" s="51" t="n">
        <f aca="false">N56/$BJ56</f>
        <v>0.679072131395841</v>
      </c>
      <c r="DP56" s="51" t="n">
        <f aca="false">O56/$BJ56</f>
        <v>0.830362665565265</v>
      </c>
      <c r="DQ56" s="51" t="n">
        <f aca="false">P56/$BJ56</f>
        <v>0.887726191273742</v>
      </c>
      <c r="DR56" s="51" t="n">
        <f aca="false">Q56/$BJ56</f>
        <v>0.985396919913669</v>
      </c>
      <c r="DS56" s="51" t="n">
        <f aca="false">R56/$BJ56</f>
        <v>1.21430356588241</v>
      </c>
      <c r="DT56" s="51" t="n">
        <f aca="false">S56/$BJ56</f>
        <v>1.27948964190874</v>
      </c>
      <c r="DU56" s="51" t="n">
        <f aca="false">T56/$BJ56</f>
        <v>1.31376375958869</v>
      </c>
      <c r="DV56" s="2" t="n">
        <f aca="false">U56/$BK56</f>
        <v>0.210389497201566</v>
      </c>
      <c r="DW56" s="51" t="n">
        <f aca="false">V56/$BK56</f>
        <v>1.13313087265833</v>
      </c>
      <c r="DX56" s="51" t="n">
        <f aca="false">W56/$BK56</f>
        <v>0.109318108994246</v>
      </c>
      <c r="DY56" s="51" t="n">
        <f aca="false">X56/$BK56</f>
        <v>0.446804930562462</v>
      </c>
      <c r="DZ56" s="51" t="n">
        <f aca="false">Y56/$BK56</f>
        <v>0.643463886607722</v>
      </c>
      <c r="EA56" s="51" t="n">
        <f aca="false">Z56/$BK56</f>
        <v>1.25153531175367</v>
      </c>
      <c r="EB56" s="51" t="n">
        <f aca="false">AA56/$BK56</f>
        <v>1.27440002121617</v>
      </c>
      <c r="EC56" s="51" t="n">
        <f aca="false">AB56/$BK56</f>
        <v>1.26111271567456</v>
      </c>
      <c r="ED56" s="51" t="n">
        <f aca="false">AC56/$BK56</f>
        <v>0.392284997376116</v>
      </c>
      <c r="EE56" s="51" t="n">
        <f aca="false">AD56/$BK56</f>
        <v>0.654404191229278</v>
      </c>
      <c r="EF56" s="51" t="n">
        <f aca="false">AE56/$BK56</f>
        <v>0.513457218338498</v>
      </c>
      <c r="EG56" s="51" t="n">
        <f aca="false">AF56/$BK56</f>
        <v>1.14100953215288</v>
      </c>
      <c r="EH56" s="51" t="n">
        <f aca="false">AG56/$BK56</f>
        <v>1.39088116920813</v>
      </c>
      <c r="EI56" s="51" t="n">
        <f aca="false">AH56/$BK56</f>
        <v>1.26772219829886</v>
      </c>
      <c r="EJ56" s="51" t="n">
        <f aca="false">AI56/$BK56</f>
        <v>1.20830519497315</v>
      </c>
      <c r="EK56" s="51" t="n">
        <f aca="false">AJ56/$BK56</f>
        <v>0.701944627919148</v>
      </c>
      <c r="EL56" s="51" t="n">
        <f aca="false">AK56/$BK56</f>
        <v>0.691636959152916</v>
      </c>
      <c r="EM56" s="51" t="n">
        <f aca="false">AL56/$BK56</f>
        <v>0.822127867212635</v>
      </c>
      <c r="EN56" s="51" t="n">
        <f aca="false">AM56/$BK56</f>
        <v>0.543988732387216</v>
      </c>
      <c r="EO56" s="51" t="n">
        <f aca="false">AN56/$BK56</f>
        <v>1.28223962911472</v>
      </c>
      <c r="EP56" s="51" t="n">
        <f aca="false">AO56/$BK56</f>
        <v>1.06428290889676</v>
      </c>
      <c r="EQ56" s="51" t="n">
        <f aca="false">AP56/$BK56</f>
        <v>1.32290210345773</v>
      </c>
      <c r="ER56" s="51" t="n">
        <f aca="false">AQ56/$BK56</f>
        <v>1.48904711867248</v>
      </c>
      <c r="ES56" s="51" t="n">
        <f aca="false">AR56/$BK56</f>
        <v>1.15777242973919</v>
      </c>
      <c r="ET56" s="51" t="n">
        <f aca="false">AS56/$BK56</f>
        <v>1.32886723474791</v>
      </c>
      <c r="EU56" s="51" t="n">
        <f aca="false">AT56/$BK56</f>
        <v>1.09068178779796</v>
      </c>
      <c r="EX56" s="20" t="s">
        <v>105</v>
      </c>
      <c r="EY56" s="51" t="n">
        <v>0.175991852901754</v>
      </c>
      <c r="EZ56" s="51" t="n">
        <v>0.172046022686703</v>
      </c>
      <c r="FA56" s="51" t="n">
        <v>-0.207547425466988</v>
      </c>
      <c r="FB56" s="51" t="n">
        <v>-0.890862898559057</v>
      </c>
      <c r="FC56" s="51" t="n">
        <v>0.338293631847581</v>
      </c>
      <c r="FD56" s="51" t="n">
        <v>0.196883772509509</v>
      </c>
      <c r="FE56" s="51" t="n">
        <v>0.308854147581721</v>
      </c>
      <c r="FF56" s="51" t="n">
        <v>-0.309847720155376</v>
      </c>
      <c r="FG56" s="51" t="n">
        <v>-1.08433960083148</v>
      </c>
      <c r="FH56" s="51" t="n">
        <v>0.565438017430498</v>
      </c>
      <c r="FI56" s="51" t="n">
        <v>0.0248233700927237</v>
      </c>
      <c r="FJ56" s="51" t="n">
        <v>0.00344899363934961</v>
      </c>
      <c r="FK56" s="51" t="n">
        <v>-0.558363268458546</v>
      </c>
      <c r="FL56" s="51" t="n">
        <v>-0.268186515611962</v>
      </c>
      <c r="FM56" s="51" t="n">
        <v>-0.171813332056675</v>
      </c>
      <c r="FN56" s="51" t="n">
        <v>-0.0212231327077549</v>
      </c>
      <c r="FO56" s="51" t="n">
        <v>0.280129128550972</v>
      </c>
      <c r="FP56" s="51" t="n">
        <v>0.355568468106253</v>
      </c>
      <c r="FQ56" s="51" t="n">
        <v>0.393705874205652</v>
      </c>
      <c r="FR56" s="51" t="n">
        <v>-2.24886540885704</v>
      </c>
      <c r="FS56" s="51" t="n">
        <v>0.180314497020152</v>
      </c>
      <c r="FT56" s="51" t="n">
        <v>-3.1933956857151</v>
      </c>
      <c r="FU56" s="51" t="n">
        <v>-1.16228298861232</v>
      </c>
      <c r="FV56" s="51" t="n">
        <v>-0.636068913145277</v>
      </c>
      <c r="FW56" s="51" t="n">
        <v>0.323698996877789</v>
      </c>
      <c r="FX56" s="51" t="n">
        <v>0.349818195993805</v>
      </c>
      <c r="FY56" s="51" t="n">
        <v>0.334697226560206</v>
      </c>
      <c r="FZ56" s="51" t="n">
        <v>-1.3500259331276</v>
      </c>
      <c r="GA56" s="51" t="n">
        <v>-0.611746106622476</v>
      </c>
      <c r="GB56" s="51" t="n">
        <v>-0.961684019828088</v>
      </c>
      <c r="GC56" s="51" t="n">
        <v>0.19031084415267</v>
      </c>
      <c r="GD56" s="51" t="n">
        <v>0.475999167603142</v>
      </c>
      <c r="GE56" s="51" t="n">
        <v>0.342238635819519</v>
      </c>
      <c r="GF56" s="51" t="n">
        <v>0.272984898093003</v>
      </c>
      <c r="GG56" s="51" t="n">
        <v>-0.510570865179727</v>
      </c>
      <c r="GH56" s="51" t="n">
        <v>-0.531913130242123</v>
      </c>
      <c r="GI56" s="51" t="n">
        <v>-0.282565298246759</v>
      </c>
      <c r="GJ56" s="51" t="n">
        <v>-0.878351325576155</v>
      </c>
      <c r="GK56" s="51" t="n">
        <v>0.358665902697355</v>
      </c>
      <c r="GL56" s="51" t="n">
        <v>0.0898817006604906</v>
      </c>
      <c r="GM56" s="51" t="n">
        <v>0.403706304185218</v>
      </c>
      <c r="GN56" s="51" t="n">
        <v>0.574389406572517</v>
      </c>
      <c r="GO56" s="51" t="n">
        <v>0.211351706909921</v>
      </c>
      <c r="GP56" s="51" t="n">
        <v>0.410196974186165</v>
      </c>
      <c r="GQ56" s="51" t="n">
        <v>0.12523024911405</v>
      </c>
    </row>
    <row r="57" customFormat="false" ht="11" hidden="false" customHeight="false" outlineLevel="0" collapsed="false">
      <c r="A57" s="1" t="s">
        <v>106</v>
      </c>
      <c r="B57" s="2" t="n">
        <v>27856.4</v>
      </c>
      <c r="C57" s="3" t="n">
        <v>23513.5</v>
      </c>
      <c r="D57" s="3" t="n">
        <v>22032.3</v>
      </c>
      <c r="E57" s="2" t="n">
        <v>12364.3</v>
      </c>
      <c r="F57" s="3" t="n">
        <v>28523</v>
      </c>
      <c r="G57" s="3" t="n">
        <v>23207.5</v>
      </c>
      <c r="H57" s="3" t="n">
        <v>27499.7</v>
      </c>
      <c r="I57" s="2" t="n">
        <v>2539.58</v>
      </c>
      <c r="J57" s="3" t="n">
        <v>11875</v>
      </c>
      <c r="K57" s="3" t="n">
        <v>29687.3</v>
      </c>
      <c r="L57" s="3" t="n">
        <v>25291.4</v>
      </c>
      <c r="M57" s="3" t="n">
        <v>23915.1</v>
      </c>
      <c r="N57" s="3" t="n">
        <v>11043.1</v>
      </c>
      <c r="O57" s="3" t="n">
        <v>25607.9</v>
      </c>
      <c r="P57" s="3" t="n">
        <v>21246.3</v>
      </c>
      <c r="Q57" s="3" t="n">
        <v>20852.9</v>
      </c>
      <c r="R57" s="3" t="n">
        <v>23537.7</v>
      </c>
      <c r="S57" s="3" t="n">
        <v>27017.8</v>
      </c>
      <c r="T57" s="3" t="n">
        <v>26903.7</v>
      </c>
      <c r="U57" s="2" t="n">
        <v>3640.44</v>
      </c>
      <c r="V57" s="3" t="n">
        <v>31947.7</v>
      </c>
      <c r="W57" s="2" t="n">
        <v>7233.06</v>
      </c>
      <c r="X57" s="2" t="n">
        <v>10043.9</v>
      </c>
      <c r="Y57" s="3" t="n">
        <v>14495.5</v>
      </c>
      <c r="Z57" s="3" t="n">
        <v>27933.3</v>
      </c>
      <c r="AA57" s="3" t="n">
        <v>30297.5</v>
      </c>
      <c r="AB57" s="3" t="n">
        <v>35313.7</v>
      </c>
      <c r="AC57" s="2" t="n">
        <v>4075.19</v>
      </c>
      <c r="AD57" s="3" t="n">
        <v>14196.4</v>
      </c>
      <c r="AE57" s="3" t="n">
        <v>13981.4</v>
      </c>
      <c r="AF57" s="3" t="n">
        <v>26170.7</v>
      </c>
      <c r="AG57" s="3" t="n">
        <v>38853.1</v>
      </c>
      <c r="AH57" s="3" t="n">
        <v>32079.7</v>
      </c>
      <c r="AI57" s="3" t="n">
        <v>29613.9</v>
      </c>
      <c r="AJ57" s="2" t="n">
        <v>12587.3</v>
      </c>
      <c r="AK57" s="3" t="n">
        <v>14786</v>
      </c>
      <c r="AL57" s="3" t="n">
        <v>15478.8</v>
      </c>
      <c r="AM57" s="3" t="n">
        <v>13474.8</v>
      </c>
      <c r="AN57" s="3" t="n">
        <v>33388.5</v>
      </c>
      <c r="AO57" s="2" t="n">
        <v>30135.8</v>
      </c>
      <c r="AP57" s="3" t="n">
        <v>34502.2</v>
      </c>
      <c r="AQ57" s="3" t="n">
        <v>42871.2</v>
      </c>
      <c r="AR57" s="3" t="n">
        <v>25612.8</v>
      </c>
      <c r="AS57" s="3" t="n">
        <v>34851.6</v>
      </c>
      <c r="AT57" s="3" t="n">
        <v>31665.6</v>
      </c>
      <c r="AW57" s="5" t="s">
        <v>106</v>
      </c>
      <c r="AX57" s="6" t="n">
        <f aca="false">AVERAGE(B57:D57)</f>
        <v>24467.4</v>
      </c>
      <c r="AY57" s="7" t="n">
        <f aca="false">AVERAGE(E57:H57)</f>
        <v>22898.625</v>
      </c>
      <c r="AZ57" s="7" t="n">
        <f aca="false">AVERAGE(I57:M57)</f>
        <v>18661.676</v>
      </c>
      <c r="BA57" s="7" t="n">
        <f aca="false">AVERAGE(N57:P57)</f>
        <v>19299.1</v>
      </c>
      <c r="BB57" s="7" t="n">
        <f aca="false">AVERAGE(Q57:T57)</f>
        <v>24578.025</v>
      </c>
      <c r="BC57" s="6" t="n">
        <f aca="false">AVERAGE(U57:V57)</f>
        <v>17794.07</v>
      </c>
      <c r="BD57" s="8" t="n">
        <f aca="false">W57</f>
        <v>7233.06</v>
      </c>
      <c r="BE57" s="7" t="n">
        <f aca="false">AVERAGE(X57:AB57)</f>
        <v>23616.78</v>
      </c>
      <c r="BF57" s="7" t="n">
        <f aca="false">AVERAGE(AC57:AI57)</f>
        <v>22710.0557142857</v>
      </c>
      <c r="BG57" s="7" t="n">
        <f aca="false">AVERAGE(AJ57:AN57)</f>
        <v>17943.08</v>
      </c>
      <c r="BH57" s="7" t="n">
        <f aca="false">AO57</f>
        <v>30135.8</v>
      </c>
      <c r="BI57" s="7" t="n">
        <f aca="false">AVERAGE(AP57:AT57)</f>
        <v>33900.68</v>
      </c>
      <c r="BJ57" s="9" t="n">
        <f aca="false">AVERAGE(AY57:BB57)</f>
        <v>21359.3565</v>
      </c>
      <c r="BK57" s="10" t="n">
        <f aca="false">AVERAGE(BE57:BG57,BI57)</f>
        <v>24542.6489285714</v>
      </c>
      <c r="BL57" s="2"/>
      <c r="BM57" s="2"/>
      <c r="BN57" s="12" t="s">
        <v>106</v>
      </c>
      <c r="BO57" s="46" t="n">
        <v>1.14551203824891</v>
      </c>
      <c r="BP57" s="46" t="n">
        <v>1.07206530309094</v>
      </c>
      <c r="BQ57" s="46" t="n">
        <v>0.873700291485841</v>
      </c>
      <c r="BR57" s="46" t="n">
        <v>0.903543138109053</v>
      </c>
      <c r="BS57" s="46" t="n">
        <v>1.15069126731416</v>
      </c>
      <c r="BT57" s="46" t="n">
        <v>0.725026465227434</v>
      </c>
      <c r="BU57" s="46" t="n">
        <v>0.29471390887964</v>
      </c>
      <c r="BV57" s="46" t="n">
        <v>0.962275101955536</v>
      </c>
      <c r="BW57" s="46" t="n">
        <v>0.925330260004971</v>
      </c>
      <c r="BX57" s="46" t="n">
        <v>0.731097936992102</v>
      </c>
      <c r="BY57" s="46" t="n">
        <v>1.22789516680562</v>
      </c>
      <c r="BZ57" s="46" t="n">
        <v>1.38129670104739</v>
      </c>
      <c r="CA57" s="47" t="n">
        <f aca="false">AVERAGE(BO57,BT57)</f>
        <v>0.935269251738169</v>
      </c>
      <c r="CB57" s="47" t="n">
        <f aca="false">AVERAGE(BP57,BV57)</f>
        <v>1.01717020252324</v>
      </c>
      <c r="CC57" s="47" t="n">
        <f aca="false">AVERAGE(BQ57,BW57)</f>
        <v>0.899515275745406</v>
      </c>
      <c r="CD57" s="47" t="n">
        <f aca="false">AVERAGE(BR57,BX57)</f>
        <v>0.817320537550578</v>
      </c>
      <c r="CE57" s="47" t="n">
        <v>1.26599398418078</v>
      </c>
      <c r="CF57" s="48"/>
      <c r="CG57" s="48"/>
      <c r="CH57" s="49" t="s">
        <v>106</v>
      </c>
      <c r="CI57" s="17" t="n">
        <v>0.195992620083651</v>
      </c>
      <c r="CJ57" s="17" t="n">
        <v>0.100392787862851</v>
      </c>
      <c r="CK57" s="17" t="n">
        <v>-0.194789623102454</v>
      </c>
      <c r="CL57" s="17" t="n">
        <v>-0.146334613166247</v>
      </c>
      <c r="CM57" s="17" t="n">
        <v>0.202500807526383</v>
      </c>
      <c r="CN57" s="17" t="n">
        <v>-0.463894436924602</v>
      </c>
      <c r="CO57" s="17" t="n">
        <v>-1.76261294552771</v>
      </c>
      <c r="CP57" s="17" t="n">
        <v>-0.0554786941467347</v>
      </c>
      <c r="CQ57" s="17" t="n">
        <v>-0.111959724465232</v>
      </c>
      <c r="CR57" s="17" t="n">
        <v>-0.451863414087667</v>
      </c>
      <c r="CS57" s="17" t="n">
        <v>0.296187393944472</v>
      </c>
      <c r="CT57" s="17" t="n">
        <v>0.466023242227506</v>
      </c>
      <c r="CU57" s="47" t="n">
        <f aca="false">LOG(CA57,2)</f>
        <v>-0.0965463371304245</v>
      </c>
      <c r="CV57" s="47" t="n">
        <f aca="false">LOG(CB57,2)</f>
        <v>0.0245611047521268</v>
      </c>
      <c r="CW57" s="47" t="n">
        <f aca="false">LOG(CC57,2)</f>
        <v>-0.152780313071513</v>
      </c>
      <c r="CX57" s="47" t="n">
        <f aca="false">LOG(CD57,2)</f>
        <v>-0.291026108018112</v>
      </c>
      <c r="CY57" s="47" t="n">
        <f aca="false">LOG(CE57,2)</f>
        <v>0.340270549305606</v>
      </c>
      <c r="CZ57" s="50"/>
      <c r="DA57" s="50"/>
      <c r="DB57" s="19" t="s">
        <v>106</v>
      </c>
      <c r="DC57" s="2" t="n">
        <f aca="false">B57/$BJ57</f>
        <v>1.30417786696898</v>
      </c>
      <c r="DD57" s="51" t="n">
        <f aca="false">C57/$BJ57</f>
        <v>1.1008524531158</v>
      </c>
      <c r="DE57" s="51" t="n">
        <f aca="false">D57/$BJ57</f>
        <v>1.03150579466193</v>
      </c>
      <c r="DF57" s="51" t="n">
        <f aca="false">E57/$BJ57</f>
        <v>0.578870435539573</v>
      </c>
      <c r="DG57" s="51" t="n">
        <f aca="false">F57/$BJ57</f>
        <v>1.33538667234661</v>
      </c>
      <c r="DH57" s="51" t="n">
        <f aca="false">G57/$BJ57</f>
        <v>1.08652617882004</v>
      </c>
      <c r="DI57" s="51" t="n">
        <f aca="false">H57/$BJ57</f>
        <v>1.28747792565754</v>
      </c>
      <c r="DJ57" s="51" t="n">
        <f aca="false">I57/$BJ57</f>
        <v>0.118897776719069</v>
      </c>
      <c r="DK57" s="51" t="n">
        <f aca="false">J57/$BJ57</f>
        <v>0.555962442033308</v>
      </c>
      <c r="DL57" s="51" t="n">
        <f aca="false">K57/$BJ57</f>
        <v>1.3898967415053</v>
      </c>
      <c r="DM57" s="51" t="n">
        <f aca="false">L57/$BJ57</f>
        <v>1.18408997948978</v>
      </c>
      <c r="DN57" s="51" t="n">
        <f aca="false">M57/$BJ57</f>
        <v>1.11965451768175</v>
      </c>
      <c r="DO57" s="51" t="n">
        <f aca="false">N57/$BJ57</f>
        <v>0.51701463946257</v>
      </c>
      <c r="DP57" s="51" t="n">
        <f aca="false">O57/$BJ57</f>
        <v>1.19890784162903</v>
      </c>
      <c r="DQ57" s="51" t="n">
        <f aca="false">P57/$BJ57</f>
        <v>0.994706933235559</v>
      </c>
      <c r="DR57" s="51" t="n">
        <f aca="false">Q57/$BJ57</f>
        <v>0.97628877536643</v>
      </c>
      <c r="DS57" s="51" t="n">
        <f aca="false">R57/$BJ57</f>
        <v>1.10198544605031</v>
      </c>
      <c r="DT57" s="51" t="n">
        <f aca="false">S57/$BJ57</f>
        <v>1.26491638453621</v>
      </c>
      <c r="DU57" s="51" t="n">
        <f aca="false">T57/$BJ57</f>
        <v>1.2595744633037</v>
      </c>
      <c r="DV57" s="2" t="n">
        <f aca="false">U57/$BK57</f>
        <v>0.148331176907394</v>
      </c>
      <c r="DW57" s="51" t="n">
        <f aca="false">V57/$BK57</f>
        <v>1.30172175354747</v>
      </c>
      <c r="DX57" s="51" t="n">
        <f aca="false">W57/$BK57</f>
        <v>0.29471390887964</v>
      </c>
      <c r="DY57" s="51" t="n">
        <f aca="false">X57/$BK57</f>
        <v>0.409242703557861</v>
      </c>
      <c r="DZ57" s="51" t="n">
        <f aca="false">Y57/$BK57</f>
        <v>0.590624917554234</v>
      </c>
      <c r="EA57" s="51" t="n">
        <f aca="false">Z57/$BK57</f>
        <v>1.13815342758219</v>
      </c>
      <c r="EB57" s="51" t="n">
        <f aca="false">AA57/$BK57</f>
        <v>1.23448369767165</v>
      </c>
      <c r="EC57" s="51" t="n">
        <f aca="false">AB57/$BK57</f>
        <v>1.43887076341174</v>
      </c>
      <c r="ED57" s="51" t="n">
        <f aca="false">AC57/$BK57</f>
        <v>0.166045238713245</v>
      </c>
      <c r="EE57" s="51" t="n">
        <f aca="false">AD57/$BK57</f>
        <v>0.578437968994993</v>
      </c>
      <c r="EF57" s="51" t="n">
        <f aca="false">AE57/$BK57</f>
        <v>0.569677708412457</v>
      </c>
      <c r="EG57" s="51" t="n">
        <f aca="false">AF57/$BK57</f>
        <v>1.06633558896462</v>
      </c>
      <c r="EH57" s="51" t="n">
        <f aca="false">AG57/$BK57</f>
        <v>1.58308502529933</v>
      </c>
      <c r="EI57" s="51" t="n">
        <f aca="false">AH57/$BK57</f>
        <v>1.30710014609117</v>
      </c>
      <c r="EJ57" s="51" t="n">
        <f aca="false">AI57/$BK57</f>
        <v>1.20663014355899</v>
      </c>
      <c r="EK57" s="51" t="n">
        <f aca="false">AJ57/$BK57</f>
        <v>0.512874548979366</v>
      </c>
      <c r="EL57" s="51" t="n">
        <f aca="false">AK57/$BK57</f>
        <v>0.602461455690173</v>
      </c>
      <c r="EM57" s="51" t="n">
        <f aca="false">AL57/$BK57</f>
        <v>0.63068986746497</v>
      </c>
      <c r="EN57" s="51" t="n">
        <f aca="false">AM57/$BK57</f>
        <v>0.549036089756117</v>
      </c>
      <c r="EO57" s="51" t="n">
        <f aca="false">AN57/$BK57</f>
        <v>1.36042772306989</v>
      </c>
      <c r="EP57" s="51" t="n">
        <f aca="false">AO57/$BK57</f>
        <v>1.22789516680562</v>
      </c>
      <c r="EQ57" s="51" t="n">
        <f aca="false">AP57/$BK57</f>
        <v>1.40580587288743</v>
      </c>
      <c r="ER57" s="51" t="n">
        <f aca="false">AQ57/$BK57</f>
        <v>1.74680410923742</v>
      </c>
      <c r="ES57" s="51" t="n">
        <f aca="false">AR57/$BK57</f>
        <v>1.04360373138788</v>
      </c>
      <c r="ET57" s="51" t="n">
        <f aca="false">AS57/$BK57</f>
        <v>1.420042314969</v>
      </c>
      <c r="EU57" s="51" t="n">
        <f aca="false">AT57/$BK57</f>
        <v>1.29022747675522</v>
      </c>
      <c r="EX57" s="20" t="s">
        <v>106</v>
      </c>
      <c r="EY57" s="51" t="n">
        <v>0.383140641267525</v>
      </c>
      <c r="EZ57" s="51" t="n">
        <v>0.138621117928064</v>
      </c>
      <c r="FA57" s="51" t="n">
        <v>0.0447519258356926</v>
      </c>
      <c r="FB57" s="51" t="n">
        <v>-0.788687618731031</v>
      </c>
      <c r="FC57" s="51" t="n">
        <v>0.417257546784748</v>
      </c>
      <c r="FD57" s="51" t="n">
        <v>0.119722935309672</v>
      </c>
      <c r="FE57" s="51" t="n">
        <v>0.3645476969037</v>
      </c>
      <c r="FF57" s="51" t="n">
        <v>-3.07220635664452</v>
      </c>
      <c r="FG57" s="51" t="n">
        <v>-0.846940669712809</v>
      </c>
      <c r="FH57" s="51" t="n">
        <v>0.474977705933118</v>
      </c>
      <c r="FI57" s="51" t="n">
        <v>0.243778716128433</v>
      </c>
      <c r="FJ57" s="51" t="n">
        <v>0.163053640749988</v>
      </c>
      <c r="FK57" s="51" t="n">
        <v>-0.951722963320008</v>
      </c>
      <c r="FL57" s="51" t="n">
        <v>0.261720765061786</v>
      </c>
      <c r="FM57" s="51" t="n">
        <v>-0.00765656244359772</v>
      </c>
      <c r="FN57" s="51" t="n">
        <v>-0.0346201508205203</v>
      </c>
      <c r="FO57" s="51" t="n">
        <v>0.140105170324949</v>
      </c>
      <c r="FP57" s="51" t="n">
        <v>0.33904202080737</v>
      </c>
      <c r="FQ57" s="51" t="n">
        <v>0.332936413587414</v>
      </c>
      <c r="FR57" s="51" t="n">
        <v>-2.7531062331539</v>
      </c>
      <c r="FS57" s="51" t="n">
        <v>0.380421101593448</v>
      </c>
      <c r="FT57" s="51" t="n">
        <v>-1.76261294552771</v>
      </c>
      <c r="FU57" s="51" t="n">
        <v>-1.28897139995881</v>
      </c>
      <c r="FV57" s="51" t="n">
        <v>-0.759685872053137</v>
      </c>
      <c r="FW57" s="51" t="n">
        <v>0.186695051749873</v>
      </c>
      <c r="FX57" s="51" t="n">
        <v>0.303907784683562</v>
      </c>
      <c r="FY57" s="51" t="n">
        <v>0.524937017819718</v>
      </c>
      <c r="FZ57" s="51" t="n">
        <v>-2.59035174020858</v>
      </c>
      <c r="GA57" s="51" t="n">
        <v>-0.789765840172803</v>
      </c>
      <c r="GB57" s="51" t="n">
        <v>-0.811782140481511</v>
      </c>
      <c r="GC57" s="51" t="n">
        <v>0.0926615434841869</v>
      </c>
      <c r="GD57" s="51" t="n">
        <v>0.662738742704109</v>
      </c>
      <c r="GE57" s="51" t="n">
        <v>0.386369680333141</v>
      </c>
      <c r="GF57" s="51" t="n">
        <v>0.27098352876652</v>
      </c>
      <c r="GG57" s="51" t="n">
        <v>-0.963322114471512</v>
      </c>
      <c r="GH57" s="51" t="n">
        <v>-0.731059151409394</v>
      </c>
      <c r="GI57" s="51" t="n">
        <v>-0.66499733953698</v>
      </c>
      <c r="GJ57" s="51" t="n">
        <v>-0.865027109953981</v>
      </c>
      <c r="GK57" s="51" t="n">
        <v>0.444060310987794</v>
      </c>
      <c r="GL57" s="51" t="n">
        <v>0.296187393944472</v>
      </c>
      <c r="GM57" s="51" t="n">
        <v>0.491397387042857</v>
      </c>
      <c r="GN57" s="51" t="n">
        <v>0.804717830076397</v>
      </c>
      <c r="GO57" s="51" t="n">
        <v>0.0615740076094861</v>
      </c>
      <c r="GP57" s="51" t="n">
        <v>0.505933920354156</v>
      </c>
      <c r="GQ57" s="51" t="n">
        <v>0.367625446001026</v>
      </c>
    </row>
    <row r="58" customFormat="false" ht="11" hidden="false" customHeight="false" outlineLevel="0" collapsed="false">
      <c r="A58" s="1" t="s">
        <v>107</v>
      </c>
      <c r="B58" s="2" t="n">
        <v>4324.85</v>
      </c>
      <c r="C58" s="3" t="n">
        <v>2621.74</v>
      </c>
      <c r="D58" s="3" t="n">
        <v>4284.08</v>
      </c>
      <c r="E58" s="2" t="n">
        <v>1871.43</v>
      </c>
      <c r="F58" s="3" t="n">
        <v>5300.98</v>
      </c>
      <c r="G58" s="3" t="n">
        <v>4726.8</v>
      </c>
      <c r="H58" s="3" t="n">
        <v>5301.57</v>
      </c>
      <c r="I58" s="2" t="n">
        <v>13.41</v>
      </c>
      <c r="J58" s="3" t="n">
        <v>2595.68</v>
      </c>
      <c r="K58" s="3" t="n">
        <v>5353.03</v>
      </c>
      <c r="L58" s="3" t="n">
        <v>4764.31</v>
      </c>
      <c r="M58" s="3" t="n">
        <v>3250.38</v>
      </c>
      <c r="N58" s="3" t="n">
        <v>1761.84</v>
      </c>
      <c r="O58" s="3" t="n">
        <v>3606.23</v>
      </c>
      <c r="P58" s="3" t="n">
        <v>3351.56</v>
      </c>
      <c r="Q58" s="3" t="n">
        <v>4192.68</v>
      </c>
      <c r="R58" s="3" t="n">
        <v>5008.18</v>
      </c>
      <c r="S58" s="3" t="n">
        <v>6993.13</v>
      </c>
      <c r="T58" s="3" t="n">
        <v>3718.09</v>
      </c>
      <c r="U58" s="2" t="n">
        <v>114.46</v>
      </c>
      <c r="V58" s="3" t="n">
        <v>4876.58</v>
      </c>
      <c r="W58" s="2" t="n">
        <v>2076.87</v>
      </c>
      <c r="X58" s="2" t="n">
        <v>2403.87</v>
      </c>
      <c r="Y58" s="3" t="n">
        <v>3177.3</v>
      </c>
      <c r="Z58" s="3" t="n">
        <v>4753.1</v>
      </c>
      <c r="AA58" s="3" t="n">
        <v>4504.06</v>
      </c>
      <c r="AB58" s="3" t="n">
        <v>5474.01</v>
      </c>
      <c r="AC58" s="2" t="n">
        <v>0.86</v>
      </c>
      <c r="AD58" s="3" t="n">
        <v>6329.8</v>
      </c>
      <c r="AE58" s="3" t="n">
        <v>2985.51</v>
      </c>
      <c r="AF58" s="3" t="n">
        <v>4359.69</v>
      </c>
      <c r="AG58" s="3" t="n">
        <v>6489.8</v>
      </c>
      <c r="AH58" s="3" t="n">
        <v>6276.72</v>
      </c>
      <c r="AI58" s="3" t="n">
        <v>4952.21</v>
      </c>
      <c r="AJ58" s="2" t="n">
        <v>1935.45</v>
      </c>
      <c r="AK58" s="3" t="n">
        <v>2616.32</v>
      </c>
      <c r="AL58" s="3" t="n">
        <v>2643.46</v>
      </c>
      <c r="AM58" s="3" t="n">
        <v>3209.74</v>
      </c>
      <c r="AN58" s="3" t="n">
        <v>5004.32</v>
      </c>
      <c r="AO58" s="2" t="n">
        <v>4934.45</v>
      </c>
      <c r="AP58" s="3" t="n">
        <v>5166.66</v>
      </c>
      <c r="AQ58" s="3" t="n">
        <v>6764.43</v>
      </c>
      <c r="AR58" s="3" t="n">
        <v>4644.55</v>
      </c>
      <c r="AS58" s="3" t="n">
        <v>5032.54</v>
      </c>
      <c r="AT58" s="3" t="n">
        <v>5138.17</v>
      </c>
      <c r="AW58" s="5" t="s">
        <v>107</v>
      </c>
      <c r="AX58" s="6" t="n">
        <f aca="false">AVERAGE(B58:D58)</f>
        <v>3743.55666666667</v>
      </c>
      <c r="AY58" s="7" t="n">
        <f aca="false">AVERAGE(E58:H58)</f>
        <v>4300.195</v>
      </c>
      <c r="AZ58" s="7" t="n">
        <f aca="false">AVERAGE(I58:M58)</f>
        <v>3195.362</v>
      </c>
      <c r="BA58" s="7" t="n">
        <f aca="false">AVERAGE(N58:P58)</f>
        <v>2906.54333333333</v>
      </c>
      <c r="BB58" s="7" t="n">
        <f aca="false">AVERAGE(Q58:T58)</f>
        <v>4978.02</v>
      </c>
      <c r="BC58" s="6" t="n">
        <f aca="false">AVERAGE(U58:V58)</f>
        <v>2495.52</v>
      </c>
      <c r="BD58" s="8" t="n">
        <f aca="false">W58</f>
        <v>2076.87</v>
      </c>
      <c r="BE58" s="7" t="n">
        <f aca="false">AVERAGE(X58:AB58)</f>
        <v>4062.468</v>
      </c>
      <c r="BF58" s="7" t="n">
        <f aca="false">AVERAGE(AC58:AI58)</f>
        <v>4484.94142857143</v>
      </c>
      <c r="BG58" s="7" t="n">
        <f aca="false">AVERAGE(AJ58:AN58)</f>
        <v>3081.858</v>
      </c>
      <c r="BH58" s="7" t="n">
        <f aca="false">AO58</f>
        <v>4934.45</v>
      </c>
      <c r="BI58" s="7" t="n">
        <f aca="false">AVERAGE(AP58:AT58)</f>
        <v>5349.27</v>
      </c>
      <c r="BJ58" s="9" t="n">
        <f aca="false">AVERAGE(AY58:BB58)</f>
        <v>3845.03008333333</v>
      </c>
      <c r="BK58" s="10" t="n">
        <f aca="false">AVERAGE(BE58:BG58,BI58)</f>
        <v>4244.63435714286</v>
      </c>
      <c r="BL58" s="2"/>
      <c r="BM58" s="2"/>
      <c r="BN58" s="12" t="s">
        <v>107</v>
      </c>
      <c r="BO58" s="46" t="n">
        <v>0.973609200846955</v>
      </c>
      <c r="BP58" s="46" t="n">
        <v>1.11837746566396</v>
      </c>
      <c r="BQ58" s="46" t="n">
        <v>0.831036930985434</v>
      </c>
      <c r="BR58" s="46" t="n">
        <v>0.755922130734955</v>
      </c>
      <c r="BS58" s="46" t="n">
        <v>1.29466347261566</v>
      </c>
      <c r="BT58" s="46" t="n">
        <v>0.587923432274101</v>
      </c>
      <c r="BU58" s="46" t="n">
        <v>0.489293028622136</v>
      </c>
      <c r="BV58" s="46" t="n">
        <v>0.957083145021359</v>
      </c>
      <c r="BW58" s="46" t="n">
        <v>1.05661431614815</v>
      </c>
      <c r="BX58" s="46" t="n">
        <v>0.72605971226093</v>
      </c>
      <c r="BY58" s="46" t="n">
        <v>1.16251473856548</v>
      </c>
      <c r="BZ58" s="46" t="n">
        <v>1.26024282656956</v>
      </c>
      <c r="CA58" s="47" t="n">
        <f aca="false">AVERAGE(BO58,BT58)</f>
        <v>0.780766316560528</v>
      </c>
      <c r="CB58" s="47" t="n">
        <f aca="false">AVERAGE(BP58,BV58)</f>
        <v>1.03773030534266</v>
      </c>
      <c r="CC58" s="47" t="n">
        <f aca="false">AVERAGE(BQ58,BW58)</f>
        <v>0.94382562356679</v>
      </c>
      <c r="CD58" s="47" t="n">
        <f aca="false">AVERAGE(BR58,BX58)</f>
        <v>0.740990921497942</v>
      </c>
      <c r="CE58" s="47" t="n">
        <v>1.27745314959261</v>
      </c>
      <c r="CF58" s="48"/>
      <c r="CG58" s="48"/>
      <c r="CH58" s="49" t="s">
        <v>107</v>
      </c>
      <c r="CI58" s="17" t="n">
        <v>-0.0385852929475203</v>
      </c>
      <c r="CJ58" s="17" t="n">
        <v>0.161407197064913</v>
      </c>
      <c r="CK58" s="17" t="n">
        <v>-0.267015503612985</v>
      </c>
      <c r="CL58" s="17" t="n">
        <v>-0.403690468097896</v>
      </c>
      <c r="CM58" s="17" t="n">
        <v>0.372577140782162</v>
      </c>
      <c r="CN58" s="17" t="n">
        <v>-0.766299815797187</v>
      </c>
      <c r="CO58" s="17" t="n">
        <v>-1.03122936728486</v>
      </c>
      <c r="CP58" s="17" t="n">
        <v>-0.0632838329770198</v>
      </c>
      <c r="CQ58" s="17" t="n">
        <v>0.0794488623207413</v>
      </c>
      <c r="CR58" s="17" t="n">
        <v>-0.461839892340974</v>
      </c>
      <c r="CS58" s="17" t="n">
        <v>0.217249007077051</v>
      </c>
      <c r="CT58" s="17" t="n">
        <v>0.333701742403639</v>
      </c>
      <c r="CU58" s="47" t="n">
        <f aca="false">LOG(CA58,2)</f>
        <v>-0.357037280689561</v>
      </c>
      <c r="CV58" s="47" t="n">
        <f aca="false">LOG(CB58,2)</f>
        <v>0.0534315518845689</v>
      </c>
      <c r="CW58" s="47" t="n">
        <f aca="false">LOG(CC58,2)</f>
        <v>-0.083407755696001</v>
      </c>
      <c r="CX58" s="47" t="n">
        <f aca="false">LOG(CD58,2)</f>
        <v>-0.432472227916485</v>
      </c>
      <c r="CY58" s="47" t="n">
        <f aca="false">LOG(CE58,2)</f>
        <v>0.353270381503537</v>
      </c>
      <c r="CZ58" s="50"/>
      <c r="DA58" s="50"/>
      <c r="DB58" s="19" t="s">
        <v>107</v>
      </c>
      <c r="DC58" s="2" t="n">
        <f aca="false">B58/$BJ58</f>
        <v>1.12478963916212</v>
      </c>
      <c r="DD58" s="51" t="n">
        <f aca="false">C58/$BJ58</f>
        <v>0.681851622270576</v>
      </c>
      <c r="DE58" s="51" t="n">
        <f aca="false">D58/$BJ58</f>
        <v>1.11418634110817</v>
      </c>
      <c r="DF58" s="51" t="n">
        <f aca="false">E58/$BJ58</f>
        <v>0.486714007287459</v>
      </c>
      <c r="DG58" s="51" t="n">
        <f aca="false">F58/$BJ58</f>
        <v>1.37865761388386</v>
      </c>
      <c r="DH58" s="51" t="n">
        <f aca="false">G58/$BJ58</f>
        <v>1.22932718276738</v>
      </c>
      <c r="DI58" s="51" t="n">
        <f aca="false">H58/$BJ58</f>
        <v>1.37881105871712</v>
      </c>
      <c r="DJ58" s="51" t="n">
        <f aca="false">I58/$BJ58</f>
        <v>0.00348761900670868</v>
      </c>
      <c r="DK58" s="51" t="n">
        <f aca="false">J58/$BJ58</f>
        <v>0.675074042008471</v>
      </c>
      <c r="DL58" s="51" t="n">
        <f aca="false">K58/$BJ58</f>
        <v>1.39219456908887</v>
      </c>
      <c r="DM58" s="51" t="n">
        <f aca="false">L58/$BJ58</f>
        <v>1.2390826330986</v>
      </c>
      <c r="DN58" s="51" t="n">
        <f aca="false">M58/$BJ58</f>
        <v>0.845345791724517</v>
      </c>
      <c r="DO58" s="51" t="n">
        <f aca="false">N58/$BJ58</f>
        <v>0.458212279700196</v>
      </c>
      <c r="DP58" s="51" t="n">
        <f aca="false">O58/$BJ58</f>
        <v>0.937893832256753</v>
      </c>
      <c r="DQ58" s="51" t="n">
        <f aca="false">P58/$BJ58</f>
        <v>0.871660280247916</v>
      </c>
      <c r="DR58" s="51" t="n">
        <f aca="false">Q58/$BJ58</f>
        <v>1.09041539575297</v>
      </c>
      <c r="DS58" s="51" t="n">
        <f aca="false">R58/$BJ58</f>
        <v>1.30250736443089</v>
      </c>
      <c r="DT58" s="51" t="n">
        <f aca="false">S58/$BJ58</f>
        <v>1.81874519794069</v>
      </c>
      <c r="DU58" s="51" t="n">
        <f aca="false">T58/$BJ58</f>
        <v>0.966985932338067</v>
      </c>
      <c r="DV58" s="2" t="n">
        <f aca="false">U58/$BK58</f>
        <v>0.02696580915324</v>
      </c>
      <c r="DW58" s="51" t="n">
        <f aca="false">V58/$BK58</f>
        <v>1.14888105539496</v>
      </c>
      <c r="DX58" s="51" t="n">
        <f aca="false">W58/$BK58</f>
        <v>0.489293028622136</v>
      </c>
      <c r="DY58" s="51" t="n">
        <f aca="false">X58/$BK58</f>
        <v>0.566331466444165</v>
      </c>
      <c r="DZ58" s="51" t="n">
        <f aca="false">Y58/$BK58</f>
        <v>0.748545041259738</v>
      </c>
      <c r="EA58" s="51" t="n">
        <f aca="false">Z58/$BK58</f>
        <v>1.11979021043391</v>
      </c>
      <c r="EB58" s="51" t="n">
        <f aca="false">AA58/$BK58</f>
        <v>1.06111849008162</v>
      </c>
      <c r="EC58" s="51" t="n">
        <f aca="false">AB58/$BK58</f>
        <v>1.28963051688736</v>
      </c>
      <c r="ED58" s="51" t="n">
        <f aca="false">AC58/$BK58</f>
        <v>0.000202608735556408</v>
      </c>
      <c r="EE58" s="51" t="n">
        <f aca="false">AD58/$BK58</f>
        <v>1.49124741200576</v>
      </c>
      <c r="EF58" s="51" t="n">
        <f aca="false">AE58/$BK58</f>
        <v>0.703360937315129</v>
      </c>
      <c r="EG58" s="51" t="n">
        <f aca="false">AF58/$BK58</f>
        <v>1.02710613757897</v>
      </c>
      <c r="EH58" s="51" t="n">
        <f aca="false">AG58/$BK58</f>
        <v>1.52894206048137</v>
      </c>
      <c r="EI58" s="51" t="n">
        <f aca="false">AH58/$BK58</f>
        <v>1.47874221237397</v>
      </c>
      <c r="EJ58" s="51" t="n">
        <f aca="false">AI58/$BK58</f>
        <v>1.16669884454628</v>
      </c>
      <c r="EK58" s="51" t="n">
        <f aca="false">AJ58/$BK58</f>
        <v>0.455975671200755</v>
      </c>
      <c r="EL58" s="51" t="n">
        <f aca="false">AK58/$BK58</f>
        <v>0.616382891873187</v>
      </c>
      <c r="EM58" s="51" t="n">
        <f aca="false">AL58/$BK58</f>
        <v>0.622776846620862</v>
      </c>
      <c r="EN58" s="51" t="n">
        <f aca="false">AM58/$BK58</f>
        <v>0.756187631238168</v>
      </c>
      <c r="EO58" s="51" t="n">
        <f aca="false">AN58/$BK58</f>
        <v>1.17897552037168</v>
      </c>
      <c r="EP58" s="51" t="n">
        <f aca="false">AO58/$BK58</f>
        <v>1.16251473856548</v>
      </c>
      <c r="EQ58" s="51" t="n">
        <f aca="false">AP58/$BK58</f>
        <v>1.21722145308124</v>
      </c>
      <c r="ER58" s="51" t="n">
        <f aca="false">AQ58/$BK58</f>
        <v>1.59364256867422</v>
      </c>
      <c r="ES58" s="51" t="n">
        <f aca="false">AR58/$BK58</f>
        <v>1.09421674735874</v>
      </c>
      <c r="ET58" s="51" t="n">
        <f aca="false">AS58/$BK58</f>
        <v>1.18562391399656</v>
      </c>
      <c r="EU58" s="51" t="n">
        <f aca="false">AT58/$BK58</f>
        <v>1.21050944973706</v>
      </c>
      <c r="EX58" s="20" t="s">
        <v>107</v>
      </c>
      <c r="EY58" s="51" t="n">
        <v>0.169655210406558</v>
      </c>
      <c r="EZ58" s="51" t="n">
        <v>-0.552470266347508</v>
      </c>
      <c r="FA58" s="51" t="n">
        <v>0.155990535111529</v>
      </c>
      <c r="FB58" s="51" t="n">
        <v>-1.03885379992297</v>
      </c>
      <c r="FC58" s="51" t="n">
        <v>0.463264211686233</v>
      </c>
      <c r="FD58" s="51" t="n">
        <v>0.297868936976794</v>
      </c>
      <c r="FE58" s="51" t="n">
        <v>0.463424774961106</v>
      </c>
      <c r="FF58" s="51" t="n">
        <v>-8.16354183834129</v>
      </c>
      <c r="FG58" s="51" t="n">
        <v>-0.566882349493936</v>
      </c>
      <c r="FH58" s="51" t="n">
        <v>0.47736085216619</v>
      </c>
      <c r="FI58" s="51" t="n">
        <v>0.309272402479594</v>
      </c>
      <c r="FJ58" s="51" t="n">
        <v>-0.242386493185399</v>
      </c>
      <c r="FK58" s="51" t="n">
        <v>-1.12591197272407</v>
      </c>
      <c r="FL58" s="51" t="n">
        <v>-0.092503473154705</v>
      </c>
      <c r="FM58" s="51" t="n">
        <v>-0.198162124445973</v>
      </c>
      <c r="FN58" s="51" t="n">
        <v>0.124877837046351</v>
      </c>
      <c r="FO58" s="51" t="n">
        <v>0.3812915295847</v>
      </c>
      <c r="FP58" s="51" t="n">
        <v>0.862943438857323</v>
      </c>
      <c r="FQ58" s="51" t="n">
        <v>-0.0484331932863153</v>
      </c>
      <c r="FR58" s="51" t="n">
        <v>-5.2127248648507</v>
      </c>
      <c r="FS58" s="51" t="n">
        <v>0.200229442305603</v>
      </c>
      <c r="FT58" s="51" t="n">
        <v>-1.03122936728486</v>
      </c>
      <c r="FU58" s="51" t="n">
        <v>-0.820281403978042</v>
      </c>
      <c r="FV58" s="51" t="n">
        <v>-0.417838966516809</v>
      </c>
      <c r="FW58" s="51" t="n">
        <v>0.163228472714724</v>
      </c>
      <c r="FX58" s="51" t="n">
        <v>0.0855857641777308</v>
      </c>
      <c r="FY58" s="51" t="n">
        <v>0.366957788278418</v>
      </c>
      <c r="FZ58" s="51" t="n">
        <v>-12.2690160016976</v>
      </c>
      <c r="GA58" s="51" t="n">
        <v>0.576519634188935</v>
      </c>
      <c r="GB58" s="51" t="n">
        <v>-0.507662880917364</v>
      </c>
      <c r="GC58" s="51" t="n">
        <v>0.0385852724515335</v>
      </c>
      <c r="GD58" s="51" t="n">
        <v>0.612533736561376</v>
      </c>
      <c r="GE58" s="51" t="n">
        <v>0.564370570797331</v>
      </c>
      <c r="GF58" s="51" t="n">
        <v>0.222432211816868</v>
      </c>
      <c r="GG58" s="51" t="n">
        <v>-1.13297124412534</v>
      </c>
      <c r="GH58" s="51" t="n">
        <v>-0.698101275462048</v>
      </c>
      <c r="GI58" s="51" t="n">
        <v>-0.683212785483549</v>
      </c>
      <c r="GJ58" s="51" t="n">
        <v>-0.403183843151866</v>
      </c>
      <c r="GK58" s="51" t="n">
        <v>0.23753376326676</v>
      </c>
      <c r="GL58" s="51" t="n">
        <v>0.217249007077051</v>
      </c>
      <c r="GM58" s="51" t="n">
        <v>0.283591666159673</v>
      </c>
      <c r="GN58" s="51" t="n">
        <v>0.672328089664066</v>
      </c>
      <c r="GO58" s="51" t="n">
        <v>0.129898541939416</v>
      </c>
      <c r="GP58" s="51" t="n">
        <v>0.245646452162853</v>
      </c>
      <c r="GQ58" s="51" t="n">
        <v>0.275614341654549</v>
      </c>
    </row>
    <row r="59" customFormat="false" ht="11" hidden="false" customHeight="false" outlineLevel="0" collapsed="false">
      <c r="A59" s="1" t="s">
        <v>108</v>
      </c>
      <c r="B59" s="2" t="n">
        <v>10427.7</v>
      </c>
      <c r="C59" s="3" t="n">
        <v>8950.75</v>
      </c>
      <c r="D59" s="3" t="n">
        <v>9247.81</v>
      </c>
      <c r="E59" s="2" t="n">
        <v>23705.3</v>
      </c>
      <c r="F59" s="3" t="n">
        <v>17638.6</v>
      </c>
      <c r="G59" s="3" t="n">
        <v>11469</v>
      </c>
      <c r="H59" s="3" t="n">
        <v>14962.4</v>
      </c>
      <c r="I59" s="2" t="n">
        <v>67372.8</v>
      </c>
      <c r="J59" s="3" t="n">
        <v>34220.4</v>
      </c>
      <c r="K59" s="3" t="n">
        <v>17219.7</v>
      </c>
      <c r="L59" s="3" t="n">
        <v>15401</v>
      </c>
      <c r="M59" s="3" t="n">
        <v>14003.2</v>
      </c>
      <c r="N59" s="3" t="n">
        <v>26690.2</v>
      </c>
      <c r="O59" s="3" t="n">
        <v>8922.53</v>
      </c>
      <c r="P59" s="3" t="n">
        <v>10641.5</v>
      </c>
      <c r="Q59" s="3" t="n">
        <v>17816.1</v>
      </c>
      <c r="R59" s="3" t="n">
        <v>18044.2</v>
      </c>
      <c r="S59" s="3" t="n">
        <v>20369.6</v>
      </c>
      <c r="T59" s="3" t="n">
        <v>19413.4</v>
      </c>
      <c r="U59" s="2" t="n">
        <v>22868.7</v>
      </c>
      <c r="V59" s="3" t="n">
        <v>53720.1</v>
      </c>
      <c r="W59" s="2" t="n">
        <v>20182.5</v>
      </c>
      <c r="X59" s="2" t="n">
        <v>38818.7</v>
      </c>
      <c r="Y59" s="3" t="n">
        <v>30376.8</v>
      </c>
      <c r="Z59" s="3" t="n">
        <v>41477.2</v>
      </c>
      <c r="AA59" s="3" t="n">
        <v>38746.1</v>
      </c>
      <c r="AB59" s="3" t="n">
        <v>42391.9</v>
      </c>
      <c r="AC59" s="2" t="n">
        <v>52884.8</v>
      </c>
      <c r="AD59" s="3" t="n">
        <v>47335.4</v>
      </c>
      <c r="AE59" s="3" t="n">
        <v>41395.7</v>
      </c>
      <c r="AF59" s="3" t="n">
        <v>9532.43</v>
      </c>
      <c r="AG59" s="3" t="n">
        <v>55067.8</v>
      </c>
      <c r="AH59" s="3" t="n">
        <v>43000.5</v>
      </c>
      <c r="AI59" s="3" t="n">
        <v>42485.9</v>
      </c>
      <c r="AJ59" s="2" t="n">
        <v>52079.7</v>
      </c>
      <c r="AK59" s="3" t="n">
        <v>30552.4</v>
      </c>
      <c r="AL59" s="3" t="n">
        <v>36073.3</v>
      </c>
      <c r="AM59" s="3" t="n">
        <v>47654.1</v>
      </c>
      <c r="AN59" s="3" t="n">
        <v>55198.7</v>
      </c>
      <c r="AO59" s="2" t="n">
        <v>50400.8</v>
      </c>
      <c r="AP59" s="3" t="n">
        <v>52960</v>
      </c>
      <c r="AQ59" s="3" t="n">
        <v>93723.5</v>
      </c>
      <c r="AR59" s="3" t="n">
        <v>54260.9</v>
      </c>
      <c r="AS59" s="3" t="n">
        <v>52834.3</v>
      </c>
      <c r="AT59" s="3" t="n">
        <v>53924.8</v>
      </c>
      <c r="AW59" s="5" t="s">
        <v>108</v>
      </c>
      <c r="AX59" s="6" t="n">
        <f aca="false">AVERAGE(B59:D59)</f>
        <v>9542.08666666667</v>
      </c>
      <c r="AY59" s="7" t="n">
        <f aca="false">AVERAGE(E59:H59)</f>
        <v>16943.825</v>
      </c>
      <c r="AZ59" s="7" t="n">
        <f aca="false">AVERAGE(I59:M59)</f>
        <v>29643.42</v>
      </c>
      <c r="BA59" s="7" t="n">
        <f aca="false">AVERAGE(N59:P59)</f>
        <v>15418.0766666667</v>
      </c>
      <c r="BB59" s="7" t="n">
        <f aca="false">AVERAGE(Q59:T59)</f>
        <v>18910.825</v>
      </c>
      <c r="BC59" s="6" t="n">
        <f aca="false">AVERAGE(U59:V59)</f>
        <v>38294.4</v>
      </c>
      <c r="BD59" s="8" t="n">
        <f aca="false">W59</f>
        <v>20182.5</v>
      </c>
      <c r="BE59" s="7" t="n">
        <f aca="false">AVERAGE(X59:AB59)</f>
        <v>38362.14</v>
      </c>
      <c r="BF59" s="7" t="n">
        <f aca="false">AVERAGE(AC59:AI59)</f>
        <v>41671.79</v>
      </c>
      <c r="BG59" s="7" t="n">
        <f aca="false">AVERAGE(AJ59:AN59)</f>
        <v>44311.64</v>
      </c>
      <c r="BH59" s="7" t="n">
        <f aca="false">AO59</f>
        <v>50400.8</v>
      </c>
      <c r="BI59" s="7" t="n">
        <f aca="false">AVERAGE(AP59:AT59)</f>
        <v>61540.7</v>
      </c>
      <c r="BJ59" s="9" t="n">
        <f aca="false">AVERAGE(AY59:BB59)</f>
        <v>20229.0366666667</v>
      </c>
      <c r="BK59" s="10" t="n">
        <f aca="false">AVERAGE(BE59:BG59,BI59)</f>
        <v>46471.5675</v>
      </c>
      <c r="BL59" s="2"/>
      <c r="BM59" s="2"/>
      <c r="BN59" s="12" t="s">
        <v>108</v>
      </c>
      <c r="BO59" s="46" t="n">
        <v>0.471702475204372</v>
      </c>
      <c r="BP59" s="46" t="n">
        <v>0.837599203521143</v>
      </c>
      <c r="BQ59" s="46" t="n">
        <v>1.46538960250373</v>
      </c>
      <c r="BR59" s="46" t="n">
        <v>0.762175526236132</v>
      </c>
      <c r="BS59" s="46" t="n">
        <v>0.934835667738998</v>
      </c>
      <c r="BT59" s="46" t="n">
        <v>0.824039344056987</v>
      </c>
      <c r="BU59" s="46" t="n">
        <v>0.434297810161019</v>
      </c>
      <c r="BV59" s="46" t="n">
        <v>0.825497009542448</v>
      </c>
      <c r="BW59" s="46" t="n">
        <v>0.896715825219367</v>
      </c>
      <c r="BX59" s="46" t="n">
        <v>0.953521526899216</v>
      </c>
      <c r="BY59" s="46" t="n">
        <v>1.08455132269855</v>
      </c>
      <c r="BZ59" s="46" t="n">
        <v>1.32426563833897</v>
      </c>
      <c r="CA59" s="47" t="n">
        <f aca="false">AVERAGE(BO59,BT59)</f>
        <v>0.64787090963068</v>
      </c>
      <c r="CB59" s="47" t="n">
        <f aca="false">AVERAGE(BP59,BV59)</f>
        <v>0.831548106531795</v>
      </c>
      <c r="CC59" s="47" t="n">
        <f aca="false">AVERAGE(BQ59,BW59)</f>
        <v>1.18105271386155</v>
      </c>
      <c r="CD59" s="47" t="n">
        <f aca="false">AVERAGE(BR59,BX59)</f>
        <v>0.857848526567674</v>
      </c>
      <c r="CE59" s="47" t="n">
        <v>1.12955065303898</v>
      </c>
      <c r="CF59" s="48"/>
      <c r="CG59" s="48"/>
      <c r="CH59" s="49" t="s">
        <v>108</v>
      </c>
      <c r="CI59" s="17" t="n">
        <v>-1.08405092362404</v>
      </c>
      <c r="CJ59" s="17" t="n">
        <v>-0.255668024486649</v>
      </c>
      <c r="CK59" s="17" t="n">
        <v>0.551284284356574</v>
      </c>
      <c r="CL59" s="17" t="n">
        <v>-0.391804811513769</v>
      </c>
      <c r="CM59" s="17" t="n">
        <v>-0.0972153151007055</v>
      </c>
      <c r="CN59" s="17" t="n">
        <v>-0.27921487383708</v>
      </c>
      <c r="CO59" s="17" t="n">
        <v>-1.2032434165091</v>
      </c>
      <c r="CP59" s="17" t="n">
        <v>-0.276665106067539</v>
      </c>
      <c r="CQ59" s="17" t="n">
        <v>-0.157277236278068</v>
      </c>
      <c r="CR59" s="17" t="n">
        <v>-0.0686625854000169</v>
      </c>
      <c r="CS59" s="17" t="n">
        <v>0.117098325256144</v>
      </c>
      <c r="CT59" s="17" t="n">
        <v>0.405192545615373</v>
      </c>
      <c r="CU59" s="47" t="n">
        <f aca="false">LOG(CA59,2)</f>
        <v>-0.626221714784681</v>
      </c>
      <c r="CV59" s="47" t="n">
        <f aca="false">LOG(CB59,2)</f>
        <v>-0.266128366495357</v>
      </c>
      <c r="CW59" s="47" t="n">
        <f aca="false">LOG(CC59,2)</f>
        <v>0.24007335790141</v>
      </c>
      <c r="CX59" s="47" t="n">
        <f aca="false">LOG(CD59,2)</f>
        <v>-0.221205166581916</v>
      </c>
      <c r="CY59" s="47" t="n">
        <f aca="false">LOG(CE59,2)</f>
        <v>0.175748967720471</v>
      </c>
      <c r="CZ59" s="50"/>
      <c r="DA59" s="50"/>
      <c r="DB59" s="19" t="s">
        <v>108</v>
      </c>
      <c r="DC59" s="2" t="n">
        <f aca="false">B59/$BJ59</f>
        <v>0.51548178847205</v>
      </c>
      <c r="DD59" s="51" t="n">
        <f aca="false">C59/$BJ59</f>
        <v>0.442470402693422</v>
      </c>
      <c r="DE59" s="51" t="n">
        <f aca="false">D59/$BJ59</f>
        <v>0.457155234447645</v>
      </c>
      <c r="DF59" s="51" t="n">
        <f aca="false">E59/$BJ59</f>
        <v>1.17184522380453</v>
      </c>
      <c r="DG59" s="51" t="n">
        <f aca="false">F59/$BJ59</f>
        <v>0.871944635359964</v>
      </c>
      <c r="DH59" s="51" t="n">
        <f aca="false">G59/$BJ59</f>
        <v>0.566957299499021</v>
      </c>
      <c r="DI59" s="51" t="n">
        <f aca="false">H59/$BJ59</f>
        <v>0.739649655421061</v>
      </c>
      <c r="DJ59" s="51" t="n">
        <f aca="false">I59/$BJ59</f>
        <v>3.33049967283003</v>
      </c>
      <c r="DK59" s="51" t="n">
        <f aca="false">J59/$BJ59</f>
        <v>1.69164753437756</v>
      </c>
      <c r="DL59" s="51" t="n">
        <f aca="false">K59/$BJ59</f>
        <v>0.851236778287844</v>
      </c>
      <c r="DM59" s="51" t="n">
        <f aca="false">L59/$BJ59</f>
        <v>0.761331360152098</v>
      </c>
      <c r="DN59" s="51" t="n">
        <f aca="false">M59/$BJ59</f>
        <v>0.692232666871103</v>
      </c>
      <c r="DO59" s="51" t="n">
        <f aca="false">N59/$BJ59</f>
        <v>1.31940044599257</v>
      </c>
      <c r="DP59" s="51" t="n">
        <f aca="false">O59/$BJ59</f>
        <v>0.441075378280495</v>
      </c>
      <c r="DQ59" s="51" t="n">
        <f aca="false">P59/$BJ59</f>
        <v>0.526050754435332</v>
      </c>
      <c r="DR59" s="51" t="n">
        <f aca="false">Q59/$BJ59</f>
        <v>0.880719151068489</v>
      </c>
      <c r="DS59" s="51" t="n">
        <f aca="false">R59/$BJ59</f>
        <v>0.891995021677585</v>
      </c>
      <c r="DT59" s="51" t="n">
        <f aca="false">S59/$BJ59</f>
        <v>1.00694859254296</v>
      </c>
      <c r="DU59" s="51" t="n">
        <f aca="false">T59/$BJ59</f>
        <v>0.959679905666953</v>
      </c>
      <c r="DV59" s="2" t="n">
        <f aca="false">U59/$BK59</f>
        <v>0.492100895886501</v>
      </c>
      <c r="DW59" s="51" t="n">
        <f aca="false">V59/$BK59</f>
        <v>1.15597779222747</v>
      </c>
      <c r="DX59" s="51" t="n">
        <f aca="false">W59/$BK59</f>
        <v>0.434297810161019</v>
      </c>
      <c r="DY59" s="51" t="n">
        <f aca="false">X59/$BK59</f>
        <v>0.835321511373594</v>
      </c>
      <c r="DZ59" s="51" t="n">
        <f aca="false">Y59/$BK59</f>
        <v>0.653664200158516</v>
      </c>
      <c r="EA59" s="51" t="n">
        <f aca="false">Z59/$BK59</f>
        <v>0.892528533710424</v>
      </c>
      <c r="EB59" s="51" t="n">
        <f aca="false">AA59/$BK59</f>
        <v>0.833759265813446</v>
      </c>
      <c r="EC59" s="51" t="n">
        <f aca="false">AB59/$BK59</f>
        <v>0.912211536656258</v>
      </c>
      <c r="ED59" s="51" t="n">
        <f aca="false">AC59/$BK59</f>
        <v>1.13800336087222</v>
      </c>
      <c r="EE59" s="51" t="n">
        <f aca="false">AD59/$BK59</f>
        <v>1.01858840892337</v>
      </c>
      <c r="EF59" s="51" t="n">
        <f aca="false">AE59/$BK59</f>
        <v>0.890774773198688</v>
      </c>
      <c r="EG59" s="51" t="n">
        <f aca="false">AF59/$BK59</f>
        <v>0.205123917974146</v>
      </c>
      <c r="EH59" s="51" t="n">
        <f aca="false">AG59/$BK59</f>
        <v>1.18497832034609</v>
      </c>
      <c r="EI59" s="51" t="n">
        <f aca="false">AH59/$BK59</f>
        <v>0.925307716379483</v>
      </c>
      <c r="EJ59" s="51" t="n">
        <f aca="false">AI59/$BK59</f>
        <v>0.914234278841574</v>
      </c>
      <c r="EK59" s="51" t="n">
        <f aca="false">AJ59/$BK59</f>
        <v>1.12067878924032</v>
      </c>
      <c r="EL59" s="51" t="n">
        <f aca="false">AK59/$BK59</f>
        <v>0.657442854708957</v>
      </c>
      <c r="EM59" s="51" t="n">
        <f aca="false">AL59/$BK59</f>
        <v>0.776244528442042</v>
      </c>
      <c r="EN59" s="51" t="n">
        <f aca="false">AM59/$BK59</f>
        <v>1.02544636567295</v>
      </c>
      <c r="EO59" s="51" t="n">
        <f aca="false">AN59/$BK59</f>
        <v>1.18779509643181</v>
      </c>
      <c r="EP59" s="51" t="n">
        <f aca="false">AO59/$BK59</f>
        <v>1.08455132269855</v>
      </c>
      <c r="EQ59" s="51" t="n">
        <f aca="false">AP59/$BK59</f>
        <v>1.13962155462047</v>
      </c>
      <c r="ER59" s="51" t="n">
        <f aca="false">AQ59/$BK59</f>
        <v>2.01679231069621</v>
      </c>
      <c r="ES59" s="51" t="n">
        <f aca="false">AR59/$BK59</f>
        <v>1.16761501535321</v>
      </c>
      <c r="ET59" s="51" t="n">
        <f aca="false">AS59/$BK59</f>
        <v>1.13691667491096</v>
      </c>
      <c r="EU59" s="51" t="n">
        <f aca="false">AT59/$BK59</f>
        <v>1.16038263611401</v>
      </c>
      <c r="EX59" s="20" t="s">
        <v>108</v>
      </c>
      <c r="EY59" s="51" t="n">
        <v>-0.956006635567827</v>
      </c>
      <c r="EZ59" s="51" t="n">
        <v>-1.17634713983978</v>
      </c>
      <c r="FA59" s="51" t="n">
        <v>-1.12924395599449</v>
      </c>
      <c r="FB59" s="51" t="n">
        <v>0.228782032562813</v>
      </c>
      <c r="FC59" s="51" t="n">
        <v>-0.197691561751445</v>
      </c>
      <c r="FD59" s="51" t="n">
        <v>-0.818688012490228</v>
      </c>
      <c r="FE59" s="51" t="n">
        <v>-0.435086013432147</v>
      </c>
      <c r="FF59" s="51" t="n">
        <v>1.73573864018993</v>
      </c>
      <c r="FG59" s="51" t="n">
        <v>0.758429004996542</v>
      </c>
      <c r="FH59" s="51" t="n">
        <v>-0.232367610040713</v>
      </c>
      <c r="FI59" s="51" t="n">
        <v>-0.39340358912172</v>
      </c>
      <c r="FJ59" s="51" t="n">
        <v>-0.530671070140839</v>
      </c>
      <c r="FK59" s="51" t="n">
        <v>0.399882497696189</v>
      </c>
      <c r="FL59" s="51" t="n">
        <v>-1.18090286636395</v>
      </c>
      <c r="FM59" s="51" t="n">
        <v>-0.926726094533884</v>
      </c>
      <c r="FN59" s="51" t="n">
        <v>-0.183246057531526</v>
      </c>
      <c r="FO59" s="51" t="n">
        <v>-0.164892436559161</v>
      </c>
      <c r="FP59" s="51" t="n">
        <v>0.009990031729535</v>
      </c>
      <c r="FQ59" s="51" t="n">
        <v>-0.0593748093797439</v>
      </c>
      <c r="FR59" s="51" t="n">
        <v>-1.02297395194129</v>
      </c>
      <c r="FS59" s="51" t="n">
        <v>0.209113682136994</v>
      </c>
      <c r="FT59" s="51" t="n">
        <v>-1.2032434165091</v>
      </c>
      <c r="FU59" s="51" t="n">
        <v>-0.259596503782905</v>
      </c>
      <c r="FV59" s="51" t="n">
        <v>-0.613378408983736</v>
      </c>
      <c r="FW59" s="51" t="n">
        <v>-0.164029802737782</v>
      </c>
      <c r="FX59" s="51" t="n">
        <v>-0.262297205404139</v>
      </c>
      <c r="FY59" s="51" t="n">
        <v>-0.132559678943477</v>
      </c>
      <c r="FZ59" s="51" t="n">
        <v>0.186504818370785</v>
      </c>
      <c r="GA59" s="51" t="n">
        <v>0.026571205222698</v>
      </c>
      <c r="GB59" s="51" t="n">
        <v>-0.166867393403436</v>
      </c>
      <c r="GC59" s="51" t="n">
        <v>-2.28543237132485</v>
      </c>
      <c r="GD59" s="51" t="n">
        <v>0.244860664680248</v>
      </c>
      <c r="GE59" s="51" t="n">
        <v>-0.111994872967653</v>
      </c>
      <c r="GF59" s="51" t="n">
        <v>-0.129364181668881</v>
      </c>
      <c r="GG59" s="51" t="n">
        <v>0.16437282981572</v>
      </c>
      <c r="GH59" s="51" t="n">
        <v>-0.605062594871622</v>
      </c>
      <c r="GI59" s="51" t="n">
        <v>-0.365416900723136</v>
      </c>
      <c r="GJ59" s="51" t="n">
        <v>0.0362520359414196</v>
      </c>
      <c r="GK59" s="51" t="n">
        <v>0.24828598188112</v>
      </c>
      <c r="GL59" s="51" t="n">
        <v>0.117098325256144</v>
      </c>
      <c r="GM59" s="51" t="n">
        <v>0.188554813936543</v>
      </c>
      <c r="GN59" s="51" t="n">
        <v>1.01206252284222</v>
      </c>
      <c r="GO59" s="51" t="n">
        <v>0.223564668913007</v>
      </c>
      <c r="GP59" s="51" t="n">
        <v>0.185126522393874</v>
      </c>
      <c r="GQ59" s="51" t="n">
        <v>0.21460061242066</v>
      </c>
    </row>
    <row r="60" customFormat="false" ht="11" hidden="false" customHeight="false" outlineLevel="0" collapsed="false">
      <c r="A60" s="1" t="s">
        <v>109</v>
      </c>
      <c r="B60" s="2" t="n">
        <v>12277.5</v>
      </c>
      <c r="C60" s="3" t="n">
        <v>21572.9</v>
      </c>
      <c r="D60" s="3" t="n">
        <v>10277</v>
      </c>
      <c r="E60" s="2" t="n">
        <v>1859.37</v>
      </c>
      <c r="F60" s="3" t="n">
        <v>14097.5</v>
      </c>
      <c r="G60" s="3" t="n">
        <v>12137.5</v>
      </c>
      <c r="H60" s="3" t="n">
        <v>15573.5</v>
      </c>
      <c r="I60" s="2" t="n">
        <v>0.73</v>
      </c>
      <c r="J60" s="3" t="n">
        <v>3889.4</v>
      </c>
      <c r="K60" s="3" t="n">
        <v>13723.4</v>
      </c>
      <c r="L60" s="3" t="n">
        <v>12973</v>
      </c>
      <c r="M60" s="3" t="n">
        <v>16761.2</v>
      </c>
      <c r="N60" s="3" t="n">
        <v>3282.46</v>
      </c>
      <c r="O60" s="3" t="n">
        <v>16349.6</v>
      </c>
      <c r="P60" s="3" t="n">
        <v>8835.05</v>
      </c>
      <c r="Q60" s="3" t="n">
        <v>10297.7</v>
      </c>
      <c r="R60" s="3" t="n">
        <v>14924.6</v>
      </c>
      <c r="S60" s="3" t="n">
        <v>15991.6</v>
      </c>
      <c r="T60" s="3" t="n">
        <v>18572.1</v>
      </c>
      <c r="U60" s="2" t="n">
        <v>3159.31</v>
      </c>
      <c r="V60" s="3" t="n">
        <v>13576.2</v>
      </c>
      <c r="W60" s="2" t="n">
        <v>911.76</v>
      </c>
      <c r="X60" s="2" t="n">
        <v>6483.83</v>
      </c>
      <c r="Y60" s="3" t="n">
        <v>5029.2</v>
      </c>
      <c r="Z60" s="3" t="n">
        <v>17085.1</v>
      </c>
      <c r="AA60" s="3" t="n">
        <v>17448.2</v>
      </c>
      <c r="AB60" s="3" t="n">
        <v>16355.7</v>
      </c>
      <c r="AC60" s="2" t="n">
        <v>0.86</v>
      </c>
      <c r="AD60" s="3" t="n">
        <v>8686.42</v>
      </c>
      <c r="AE60" s="3" t="n">
        <v>5878.36</v>
      </c>
      <c r="AF60" s="3" t="n">
        <v>15492.8</v>
      </c>
      <c r="AG60" s="3" t="n">
        <v>19948.9</v>
      </c>
      <c r="AH60" s="3" t="n">
        <v>19655.7</v>
      </c>
      <c r="AI60" s="3" t="n">
        <v>16680.1</v>
      </c>
      <c r="AJ60" s="2" t="n">
        <v>7608.58</v>
      </c>
      <c r="AK60" s="3" t="n">
        <v>3404.23</v>
      </c>
      <c r="AL60" s="3" t="n">
        <v>3191.01</v>
      </c>
      <c r="AM60" s="3" t="n">
        <v>6321.2</v>
      </c>
      <c r="AN60" s="3" t="n">
        <v>17566.6</v>
      </c>
      <c r="AO60" s="2" t="n">
        <v>12730.5</v>
      </c>
      <c r="AP60" s="3" t="n">
        <v>16373.8</v>
      </c>
      <c r="AQ60" s="3" t="n">
        <v>18533.5</v>
      </c>
      <c r="AR60" s="3" t="n">
        <v>24773.3</v>
      </c>
      <c r="AS60" s="3" t="n">
        <v>18571.5</v>
      </c>
      <c r="AT60" s="3" t="n">
        <v>15431.9</v>
      </c>
      <c r="AW60" s="5" t="s">
        <v>109</v>
      </c>
      <c r="AX60" s="6" t="n">
        <f aca="false">AVERAGE(B60:D60)</f>
        <v>14709.1333333333</v>
      </c>
      <c r="AY60" s="7" t="n">
        <f aca="false">AVERAGE(E60:H60)</f>
        <v>10916.9675</v>
      </c>
      <c r="AZ60" s="7" t="n">
        <f aca="false">AVERAGE(I60:M60)</f>
        <v>9469.546</v>
      </c>
      <c r="BA60" s="7" t="n">
        <f aca="false">AVERAGE(N60:P60)</f>
        <v>9489.03666666667</v>
      </c>
      <c r="BB60" s="7" t="n">
        <f aca="false">AVERAGE(Q60:T60)</f>
        <v>14946.5</v>
      </c>
      <c r="BC60" s="6" t="n">
        <f aca="false">AVERAGE(U60:V60)</f>
        <v>8367.755</v>
      </c>
      <c r="BD60" s="8" t="n">
        <f aca="false">W60</f>
        <v>911.76</v>
      </c>
      <c r="BE60" s="7" t="n">
        <f aca="false">AVERAGE(X60:AB60)</f>
        <v>12480.406</v>
      </c>
      <c r="BF60" s="7" t="n">
        <f aca="false">AVERAGE(AC60:AI60)</f>
        <v>12334.7342857143</v>
      </c>
      <c r="BG60" s="7" t="n">
        <f aca="false">AVERAGE(AJ60:AN60)</f>
        <v>7618.324</v>
      </c>
      <c r="BH60" s="7" t="n">
        <f aca="false">AO60</f>
        <v>12730.5</v>
      </c>
      <c r="BI60" s="7" t="n">
        <f aca="false">AVERAGE(AP60:AT60)</f>
        <v>18736.8</v>
      </c>
      <c r="BJ60" s="9" t="n">
        <f aca="false">AVERAGE(AY60:BB60)</f>
        <v>11205.5125416667</v>
      </c>
      <c r="BK60" s="10" t="n">
        <f aca="false">AVERAGE(BE60:BG60,BI60)</f>
        <v>12792.5660714286</v>
      </c>
      <c r="BL60" s="2"/>
      <c r="BM60" s="2"/>
      <c r="BN60" s="12" t="s">
        <v>109</v>
      </c>
      <c r="BO60" s="46" t="n">
        <v>1.31266939184074</v>
      </c>
      <c r="BP60" s="46" t="n">
        <v>0.974249723911</v>
      </c>
      <c r="BQ60" s="46" t="n">
        <v>0.845079237990084</v>
      </c>
      <c r="BR60" s="46" t="n">
        <v>0.84681861997678</v>
      </c>
      <c r="BS60" s="46" t="n">
        <v>1.33385241812214</v>
      </c>
      <c r="BT60" s="46" t="n">
        <v>0.654110750984424</v>
      </c>
      <c r="BU60" s="46" t="n">
        <v>0.0712726434172079</v>
      </c>
      <c r="BV60" s="46" t="n">
        <v>0.975598322519064</v>
      </c>
      <c r="BW60" s="46" t="n">
        <v>0.964211106422438</v>
      </c>
      <c r="BX60" s="46" t="n">
        <v>0.595527430342148</v>
      </c>
      <c r="BY60" s="46" t="n">
        <v>0.995148270403138</v>
      </c>
      <c r="BZ60" s="46" t="n">
        <v>1.46466314071635</v>
      </c>
      <c r="CA60" s="47" t="n">
        <f aca="false">AVERAGE(BO60,BT60)</f>
        <v>0.98339007141258</v>
      </c>
      <c r="CB60" s="47" t="n">
        <f aca="false">AVERAGE(BP60,BV60)</f>
        <v>0.974924023215032</v>
      </c>
      <c r="CC60" s="47" t="n">
        <f aca="false">AVERAGE(BQ60,BW60)</f>
        <v>0.904645172206261</v>
      </c>
      <c r="CD60" s="47" t="n">
        <f aca="false">AVERAGE(BR60,BX60)</f>
        <v>0.721173025159464</v>
      </c>
      <c r="CE60" s="47" t="n">
        <v>1.39925777941924</v>
      </c>
      <c r="CF60" s="48"/>
      <c r="CG60" s="48"/>
      <c r="CH60" s="49" t="s">
        <v>109</v>
      </c>
      <c r="CI60" s="17" t="n">
        <v>0.39250360563591</v>
      </c>
      <c r="CJ60" s="17" t="n">
        <v>-0.0376364773329651</v>
      </c>
      <c r="CK60" s="17" t="n">
        <v>-0.242841474325909</v>
      </c>
      <c r="CL60" s="17" t="n">
        <v>-0.239875102994828</v>
      </c>
      <c r="CM60" s="17" t="n">
        <v>0.415599050764077</v>
      </c>
      <c r="CN60" s="17" t="n">
        <v>-0.61239316808045</v>
      </c>
      <c r="CO60" s="17" t="n">
        <v>-3.81050775657977</v>
      </c>
      <c r="CP60" s="17" t="n">
        <v>-0.0356408173759682</v>
      </c>
      <c r="CQ60" s="17" t="n">
        <v>-0.0525790471400379</v>
      </c>
      <c r="CR60" s="17" t="n">
        <v>-0.74776013388919</v>
      </c>
      <c r="CS60" s="17" t="n">
        <v>-0.00701660135265796</v>
      </c>
      <c r="CT60" s="17" t="n">
        <v>0.550568895978706</v>
      </c>
      <c r="CU60" s="47" t="n">
        <f aca="false">LOG(CA60,2)</f>
        <v>-0.0241643055170614</v>
      </c>
      <c r="CV60" s="47" t="n">
        <f aca="false">LOG(CB60,2)</f>
        <v>-0.0366383022834162</v>
      </c>
      <c r="CW60" s="47" t="n">
        <f aca="false">LOG(CC60,2)</f>
        <v>-0.144576058136641</v>
      </c>
      <c r="CX60" s="47" t="n">
        <f aca="false">LOG(CD60,2)</f>
        <v>-0.471582659842675</v>
      </c>
      <c r="CY60" s="47" t="n">
        <f aca="false">LOG(CE60,2)</f>
        <v>0.484661768672185</v>
      </c>
      <c r="CZ60" s="50"/>
      <c r="DA60" s="50"/>
      <c r="DB60" s="19" t="s">
        <v>109</v>
      </c>
      <c r="DC60" s="2" t="n">
        <f aca="false">B60/$BJ60</f>
        <v>1.09566607991801</v>
      </c>
      <c r="DD60" s="51" t="n">
        <f aca="false">C60/$BJ60</f>
        <v>1.92520421710146</v>
      </c>
      <c r="DE60" s="51" t="n">
        <f aca="false">D60/$BJ60</f>
        <v>0.917137878502739</v>
      </c>
      <c r="DF60" s="51" t="n">
        <f aca="false">E60/$BJ60</f>
        <v>0.165933507555866</v>
      </c>
      <c r="DG60" s="51" t="n">
        <f aca="false">F60/$BJ60</f>
        <v>1.25808613819134</v>
      </c>
      <c r="DH60" s="51" t="n">
        <f aca="false">G60/$BJ60</f>
        <v>1.0831722292816</v>
      </c>
      <c r="DI60" s="51" t="n">
        <f aca="false">H60/$BJ60</f>
        <v>1.3898070206152</v>
      </c>
      <c r="DJ60" s="51" t="n">
        <f aca="false">I60/$BJ60</f>
        <v>6.51465068898511E-005</v>
      </c>
      <c r="DK60" s="51" t="n">
        <f aca="false">J60/$BJ60</f>
        <v>0.347097019037516</v>
      </c>
      <c r="DL60" s="51" t="n">
        <f aca="false">K60/$BJ60</f>
        <v>1.22470078445504</v>
      </c>
      <c r="DM60" s="51" t="n">
        <f aca="false">L60/$BJ60</f>
        <v>1.15773374504389</v>
      </c>
      <c r="DN60" s="51" t="n">
        <f aca="false">M60/$BJ60</f>
        <v>1.49579949490708</v>
      </c>
      <c r="DO60" s="51" t="n">
        <f aca="false">N60/$BJ60</f>
        <v>0.292932606857069</v>
      </c>
      <c r="DP60" s="51" t="n">
        <f aca="false">O60/$BJ60</f>
        <v>1.45906757403604</v>
      </c>
      <c r="DQ60" s="51" t="n">
        <f aca="false">P60/$BJ60</f>
        <v>0.788455679037231</v>
      </c>
      <c r="DR60" s="51" t="n">
        <f aca="false">Q60/$BJ60</f>
        <v>0.918985183561122</v>
      </c>
      <c r="DS60" s="51" t="n">
        <f aca="false">R60/$BJ60</f>
        <v>1.33189802291544</v>
      </c>
      <c r="DT60" s="51" t="n">
        <f aca="false">S60/$BJ60</f>
        <v>1.42711901312293</v>
      </c>
      <c r="DU60" s="51" t="n">
        <f aca="false">T60/$BJ60</f>
        <v>1.65740745288905</v>
      </c>
      <c r="DV60" s="2" t="n">
        <f aca="false">U60/$BK60</f>
        <v>0.246964524737232</v>
      </c>
      <c r="DW60" s="51" t="n">
        <f aca="false">V60/$BK60</f>
        <v>1.06125697723162</v>
      </c>
      <c r="DX60" s="51" t="n">
        <f aca="false">W60/$BK60</f>
        <v>0.0712726434172079</v>
      </c>
      <c r="DY60" s="51" t="n">
        <f aca="false">X60/$BK60</f>
        <v>0.506843581170258</v>
      </c>
      <c r="DZ60" s="51" t="n">
        <f aca="false">Y60/$BK60</f>
        <v>0.393134572994891</v>
      </c>
      <c r="EA60" s="51" t="n">
        <f aca="false">Z60/$BK60</f>
        <v>1.3355490919182</v>
      </c>
      <c r="EB60" s="51" t="n">
        <f aca="false">AA60/$BK60</f>
        <v>1.36393276396434</v>
      </c>
      <c r="EC60" s="51" t="n">
        <f aca="false">AB60/$BK60</f>
        <v>1.27853160254763</v>
      </c>
      <c r="ED60" s="51" t="n">
        <f aca="false">AC60/$BK60</f>
        <v>6.72265435408427E-005</v>
      </c>
      <c r="EE60" s="51" t="n">
        <f aca="false">AD60/$BK60</f>
        <v>0.679020921330287</v>
      </c>
      <c r="EF60" s="51" t="n">
        <f aca="false">AE60/$BK60</f>
        <v>0.459513749405521</v>
      </c>
      <c r="EG60" s="51" t="n">
        <f aca="false">AF60/$BK60</f>
        <v>1.21107836484834</v>
      </c>
      <c r="EH60" s="51" t="n">
        <f aca="false">AG60/$BK60</f>
        <v>1.55941348190921</v>
      </c>
      <c r="EI60" s="51" t="n">
        <f aca="false">AH60/$BK60</f>
        <v>1.53649392078575</v>
      </c>
      <c r="EJ60" s="51" t="n">
        <f aca="false">AI60/$BK60</f>
        <v>1.30389008013443</v>
      </c>
      <c r="EK60" s="51" t="n">
        <f aca="false">AJ60/$BK60</f>
        <v>0.59476573796975</v>
      </c>
      <c r="EL60" s="51" t="n">
        <f aca="false">AK60/$BK60</f>
        <v>0.266110018974469</v>
      </c>
      <c r="EM60" s="51" t="n">
        <f aca="false">AL60/$BK60</f>
        <v>0.249442526400308</v>
      </c>
      <c r="EN60" s="51" t="n">
        <f aca="false">AM60/$BK60</f>
        <v>0.494130729105087</v>
      </c>
      <c r="EO60" s="51" t="n">
        <f aca="false">AN60/$BK60</f>
        <v>1.37318813926113</v>
      </c>
      <c r="EP60" s="51" t="n">
        <f aca="false">AO60/$BK60</f>
        <v>0.995148270403138</v>
      </c>
      <c r="EQ60" s="51" t="n">
        <f aca="false">AP60/$BK60</f>
        <v>1.27994648677797</v>
      </c>
      <c r="ER60" s="51" t="n">
        <f aca="false">AQ60/$BK60</f>
        <v>1.44877109850489</v>
      </c>
      <c r="ES60" s="51" t="n">
        <f aca="false">AR60/$BK60</f>
        <v>1.93653875709344</v>
      </c>
      <c r="ET60" s="51" t="n">
        <f aca="false">AS60/$BK60</f>
        <v>1.45174157368461</v>
      </c>
      <c r="EU60" s="51" t="n">
        <f aca="false">AT60/$BK60</f>
        <v>1.20631778752085</v>
      </c>
      <c r="EX60" s="20" t="s">
        <v>109</v>
      </c>
      <c r="EY60" s="51" t="n">
        <v>0.13180818310844</v>
      </c>
      <c r="EZ60" s="51" t="n">
        <v>0.945011488598627</v>
      </c>
      <c r="FA60" s="51" t="n">
        <v>-0.124789456291386</v>
      </c>
      <c r="FB60" s="51" t="n">
        <v>-2.59132285052549</v>
      </c>
      <c r="FC60" s="51" t="n">
        <v>0.331230703526502</v>
      </c>
      <c r="FD60" s="51" t="n">
        <v>0.115262656219685</v>
      </c>
      <c r="FE60" s="51" t="n">
        <v>0.474884573790753</v>
      </c>
      <c r="FF60" s="51" t="n">
        <v>-13.9059526498689</v>
      </c>
      <c r="FG60" s="51" t="n">
        <v>-1.52658911992034</v>
      </c>
      <c r="FH60" s="51" t="n">
        <v>0.292429316973465</v>
      </c>
      <c r="FI60" s="51" t="n">
        <v>0.211303501278961</v>
      </c>
      <c r="FJ60" s="51" t="n">
        <v>0.580916801502379</v>
      </c>
      <c r="FK60" s="51" t="n">
        <v>-1.77135930374333</v>
      </c>
      <c r="FL60" s="51" t="n">
        <v>0.545046700575301</v>
      </c>
      <c r="FM60" s="51" t="n">
        <v>-0.342898434900513</v>
      </c>
      <c r="FN60" s="51" t="n">
        <v>-0.121886493193735</v>
      </c>
      <c r="FO60" s="51" t="n">
        <v>0.413483626353436</v>
      </c>
      <c r="FP60" s="51" t="n">
        <v>0.513105651900363</v>
      </c>
      <c r="FQ60" s="51" t="n">
        <v>0.72892831469041</v>
      </c>
      <c r="FR60" s="51" t="n">
        <v>-2.01762427437851</v>
      </c>
      <c r="FS60" s="51" t="n">
        <v>0.0857740388048021</v>
      </c>
      <c r="FT60" s="51" t="n">
        <v>-3.81050775657977</v>
      </c>
      <c r="FU60" s="51" t="n">
        <v>-0.980387514301711</v>
      </c>
      <c r="FV60" s="51" t="n">
        <v>-1.34690485222681</v>
      </c>
      <c r="FW60" s="51" t="n">
        <v>0.41743300732101</v>
      </c>
      <c r="FX60" s="51" t="n">
        <v>0.447772527436832</v>
      </c>
      <c r="FY60" s="51" t="n">
        <v>0.354487821334557</v>
      </c>
      <c r="FZ60" s="51" t="n">
        <v>-13.8606094992639</v>
      </c>
      <c r="GA60" s="51" t="n">
        <v>-0.558472068820208</v>
      </c>
      <c r="GB60" s="51" t="n">
        <v>-1.12182006492389</v>
      </c>
      <c r="GC60" s="51" t="n">
        <v>0.276292220044824</v>
      </c>
      <c r="GD60" s="51" t="n">
        <v>0.641003512517753</v>
      </c>
      <c r="GE60" s="51" t="n">
        <v>0.619642058847826</v>
      </c>
      <c r="GF60" s="51" t="n">
        <v>0.382822253365721</v>
      </c>
      <c r="GG60" s="51" t="n">
        <v>-0.749606552885104</v>
      </c>
      <c r="GH60" s="51" t="n">
        <v>-1.90990526640368</v>
      </c>
      <c r="GI60" s="51" t="n">
        <v>-2.00322064978129</v>
      </c>
      <c r="GJ60" s="51" t="n">
        <v>-1.01703531769128</v>
      </c>
      <c r="GK60" s="51" t="n">
        <v>0.457529301365676</v>
      </c>
      <c r="GL60" s="51" t="n">
        <v>-0.00701660135265796</v>
      </c>
      <c r="GM60" s="51" t="n">
        <v>0.356083493917524</v>
      </c>
      <c r="GN60" s="51" t="n">
        <v>0.534829671403785</v>
      </c>
      <c r="GO60" s="51" t="n">
        <v>0.953480375162787</v>
      </c>
      <c r="GP60" s="51" t="n">
        <v>0.537784660258124</v>
      </c>
      <c r="GQ60" s="51" t="n">
        <v>0.270610015103894</v>
      </c>
    </row>
    <row r="61" customFormat="false" ht="11" hidden="false" customHeight="false" outlineLevel="0" collapsed="false">
      <c r="A61" s="1" t="s">
        <v>110</v>
      </c>
      <c r="B61" s="2" t="n">
        <v>13822.6</v>
      </c>
      <c r="C61" s="3" t="n">
        <v>49560.6</v>
      </c>
      <c r="D61" s="3" t="n">
        <v>13556.4</v>
      </c>
      <c r="E61" s="2" t="n">
        <v>5689.4</v>
      </c>
      <c r="F61" s="3" t="n">
        <v>60235.1</v>
      </c>
      <c r="G61" s="3" t="n">
        <v>12159.3</v>
      </c>
      <c r="H61" s="3" t="n">
        <v>13771.7</v>
      </c>
      <c r="I61" s="2" t="n">
        <v>462.13</v>
      </c>
      <c r="J61" s="3" t="n">
        <v>7599.74</v>
      </c>
      <c r="K61" s="3" t="n">
        <v>22965.3</v>
      </c>
      <c r="L61" s="3" t="n">
        <v>15121.6</v>
      </c>
      <c r="M61" s="3" t="n">
        <v>11522</v>
      </c>
      <c r="N61" s="3" t="n">
        <v>6407.65</v>
      </c>
      <c r="O61" s="3" t="n">
        <v>10053.3</v>
      </c>
      <c r="P61" s="3" t="n">
        <v>13713.3</v>
      </c>
      <c r="Q61" s="3" t="n">
        <v>13294.5</v>
      </c>
      <c r="R61" s="3" t="n">
        <v>14791.9</v>
      </c>
      <c r="S61" s="3" t="n">
        <v>15388.2</v>
      </c>
      <c r="T61" s="3" t="n">
        <v>15061.9</v>
      </c>
      <c r="U61" s="2" t="n">
        <v>5568.22</v>
      </c>
      <c r="V61" s="3" t="n">
        <v>12809.7</v>
      </c>
      <c r="W61" s="2" t="n">
        <v>6915.16</v>
      </c>
      <c r="X61" s="2" t="n">
        <v>6993</v>
      </c>
      <c r="Y61" s="3" t="n">
        <v>7948.84</v>
      </c>
      <c r="Z61" s="3" t="n">
        <v>14691.7</v>
      </c>
      <c r="AA61" s="3" t="n">
        <v>13011.8</v>
      </c>
      <c r="AB61" s="3" t="n">
        <v>14558.9</v>
      </c>
      <c r="AC61" s="2" t="n">
        <v>1335.82</v>
      </c>
      <c r="AD61" s="3" t="n">
        <v>9633.45</v>
      </c>
      <c r="AE61" s="3" t="n">
        <v>6283.74</v>
      </c>
      <c r="AF61" s="3" t="n">
        <v>16332.1</v>
      </c>
      <c r="AG61" s="3" t="n">
        <v>16748.5</v>
      </c>
      <c r="AH61" s="3" t="n">
        <v>15608.8</v>
      </c>
      <c r="AI61" s="3" t="n">
        <v>13217.8</v>
      </c>
      <c r="AJ61" s="2" t="n">
        <v>8511.62</v>
      </c>
      <c r="AK61" s="3" t="n">
        <v>8223.35</v>
      </c>
      <c r="AL61" s="3" t="n">
        <v>10278.8</v>
      </c>
      <c r="AM61" s="3" t="n">
        <v>8124.3</v>
      </c>
      <c r="AN61" s="3" t="n">
        <v>13497.8</v>
      </c>
      <c r="AO61" s="2" t="n">
        <v>10668.3</v>
      </c>
      <c r="AP61" s="3" t="n">
        <v>14435.7</v>
      </c>
      <c r="AQ61" s="3" t="n">
        <v>18432.4</v>
      </c>
      <c r="AR61" s="3" t="n">
        <v>13817.7</v>
      </c>
      <c r="AS61" s="3" t="n">
        <v>14976.6</v>
      </c>
      <c r="AT61" s="3" t="n">
        <v>12111.5</v>
      </c>
      <c r="AW61" s="5" t="s">
        <v>110</v>
      </c>
      <c r="AX61" s="6" t="n">
        <f aca="false">AVERAGE(B61:D61)</f>
        <v>25646.5333333333</v>
      </c>
      <c r="AY61" s="7" t="n">
        <f aca="false">AVERAGE(E61:H61)</f>
        <v>22963.875</v>
      </c>
      <c r="AZ61" s="7" t="n">
        <f aca="false">AVERAGE(I61:M61)</f>
        <v>11534.154</v>
      </c>
      <c r="BA61" s="7" t="n">
        <f aca="false">AVERAGE(N61:P61)</f>
        <v>10058.0833333333</v>
      </c>
      <c r="BB61" s="7" t="n">
        <f aca="false">AVERAGE(Q61:T61)</f>
        <v>14634.125</v>
      </c>
      <c r="BC61" s="6" t="n">
        <f aca="false">AVERAGE(U61:V61)</f>
        <v>9188.96</v>
      </c>
      <c r="BD61" s="8" t="n">
        <f aca="false">W61</f>
        <v>6915.16</v>
      </c>
      <c r="BE61" s="7" t="n">
        <f aca="false">AVERAGE(X61:AB61)</f>
        <v>11440.848</v>
      </c>
      <c r="BF61" s="7" t="n">
        <f aca="false">AVERAGE(AC61:AI61)</f>
        <v>11308.6014285714</v>
      </c>
      <c r="BG61" s="7" t="n">
        <f aca="false">AVERAGE(AJ61:AN61)</f>
        <v>9727.174</v>
      </c>
      <c r="BH61" s="7" t="n">
        <f aca="false">AO61</f>
        <v>10668.3</v>
      </c>
      <c r="BI61" s="7" t="n">
        <f aca="false">AVERAGE(AP61:AT61)</f>
        <v>14754.78</v>
      </c>
      <c r="BJ61" s="9" t="n">
        <f aca="false">AVERAGE(AY61:BB61)</f>
        <v>14797.5593333333</v>
      </c>
      <c r="BK61" s="10" t="n">
        <f aca="false">AVERAGE(BE61:BG61,BI61)</f>
        <v>11807.8508571429</v>
      </c>
      <c r="BL61" s="2"/>
      <c r="BM61" s="2"/>
      <c r="BN61" s="12" t="s">
        <v>110</v>
      </c>
      <c r="BO61" s="46" t="n">
        <v>1.73315968908206</v>
      </c>
      <c r="BP61" s="46" t="n">
        <v>1.5518690942682</v>
      </c>
      <c r="BQ61" s="46" t="n">
        <v>0.77946327094752</v>
      </c>
      <c r="BR61" s="46" t="n">
        <v>0.679712316522108</v>
      </c>
      <c r="BS61" s="46" t="n">
        <v>0.98895531826217</v>
      </c>
      <c r="BT61" s="46" t="n">
        <v>0.778207661256271</v>
      </c>
      <c r="BU61" s="46" t="n">
        <v>0.585640865866531</v>
      </c>
      <c r="BV61" s="46" t="n">
        <v>0.968918742150199</v>
      </c>
      <c r="BW61" s="46" t="n">
        <v>0.957718857172945</v>
      </c>
      <c r="BX61" s="46" t="n">
        <v>0.82378869090439</v>
      </c>
      <c r="BY61" s="46" t="n">
        <v>0.903492102760299</v>
      </c>
      <c r="BZ61" s="46" t="n">
        <v>1.24957370977247</v>
      </c>
      <c r="CA61" s="47" t="n">
        <f aca="false">AVERAGE(BO61,BT61)</f>
        <v>1.25568367516917</v>
      </c>
      <c r="CB61" s="47" t="n">
        <f aca="false">AVERAGE(BP61,BV61)</f>
        <v>1.2603939182092</v>
      </c>
      <c r="CC61" s="47" t="n">
        <f aca="false">AVERAGE(BQ61,BW61)</f>
        <v>0.868591064060232</v>
      </c>
      <c r="CD61" s="47" t="n">
        <f aca="false">AVERAGE(BR61,BX61)</f>
        <v>0.751750503713249</v>
      </c>
      <c r="CE61" s="47" t="n">
        <v>1.11926451401732</v>
      </c>
      <c r="CF61" s="48"/>
      <c r="CG61" s="48"/>
      <c r="CH61" s="49" t="s">
        <v>110</v>
      </c>
      <c r="CI61" s="17" t="n">
        <v>0.793404587004142</v>
      </c>
      <c r="CJ61" s="17" t="n">
        <v>0.634006866149237</v>
      </c>
      <c r="CK61" s="17" t="n">
        <v>-0.3594470515285</v>
      </c>
      <c r="CL61" s="17" t="n">
        <v>-0.557003829915266</v>
      </c>
      <c r="CM61" s="17" t="n">
        <v>-0.0160227544669679</v>
      </c>
      <c r="CN61" s="17" t="n">
        <v>-0.361772911541355</v>
      </c>
      <c r="CO61" s="17" t="n">
        <v>-0.771911866870024</v>
      </c>
      <c r="CP61" s="17" t="n">
        <v>-0.0455524150184533</v>
      </c>
      <c r="CQ61" s="17" t="n">
        <v>-0.0623258866189414</v>
      </c>
      <c r="CR61" s="17" t="n">
        <v>-0.279653774080736</v>
      </c>
      <c r="CS61" s="17" t="n">
        <v>-0.146416104044689</v>
      </c>
      <c r="CT61" s="17" t="n">
        <v>0.321436005535646</v>
      </c>
      <c r="CU61" s="47" t="n">
        <f aca="false">LOG(CA61,2)</f>
        <v>0.328473074307728</v>
      </c>
      <c r="CV61" s="47" t="n">
        <f aca="false">LOG(CB61,2)</f>
        <v>0.33387469803474</v>
      </c>
      <c r="CW61" s="47" t="n">
        <f aca="false">LOG(CC61,2)</f>
        <v>-0.203250984258006</v>
      </c>
      <c r="CX61" s="47" t="n">
        <f aca="false">LOG(CD61,2)</f>
        <v>-0.411674165404529</v>
      </c>
      <c r="CY61" s="47" t="n">
        <f aca="false">LOG(CE61,2)</f>
        <v>0.162551026452351</v>
      </c>
      <c r="CZ61" s="50"/>
      <c r="DA61" s="50"/>
      <c r="DB61" s="19" t="s">
        <v>110</v>
      </c>
      <c r="DC61" s="2" t="n">
        <f aca="false">B61/$BJ61</f>
        <v>0.934113504033255</v>
      </c>
      <c r="DD61" s="51" t="n">
        <f aca="false">C61/$BJ61</f>
        <v>3.34924151230525</v>
      </c>
      <c r="DE61" s="51" t="n">
        <f aca="false">D61/$BJ61</f>
        <v>0.916124050907675</v>
      </c>
      <c r="DF61" s="51" t="n">
        <f aca="false">E61/$BJ61</f>
        <v>0.384482323864309</v>
      </c>
      <c r="DG61" s="51" t="n">
        <f aca="false">F61/$BJ61</f>
        <v>4.0706104731956</v>
      </c>
      <c r="DH61" s="51" t="n">
        <f aca="false">G61/$BJ61</f>
        <v>0.821709832418761</v>
      </c>
      <c r="DI61" s="51" t="n">
        <f aca="false">H61/$BJ61</f>
        <v>0.930673747594142</v>
      </c>
      <c r="DJ61" s="51" t="n">
        <f aca="false">I61/$BJ61</f>
        <v>0.0312301501612496</v>
      </c>
      <c r="DK61" s="51" t="n">
        <f aca="false">J61/$BJ61</f>
        <v>0.5135806404831</v>
      </c>
      <c r="DL61" s="51" t="n">
        <f aca="false">K61/$BJ61</f>
        <v>1.55196539393276</v>
      </c>
      <c r="DM61" s="51" t="n">
        <f aca="false">L61/$BJ61</f>
        <v>1.02189825087822</v>
      </c>
      <c r="DN61" s="51" t="n">
        <f aca="false">M61/$BJ61</f>
        <v>0.778641919282274</v>
      </c>
      <c r="DO61" s="51" t="n">
        <f aca="false">N61/$BJ61</f>
        <v>0.433020733734514</v>
      </c>
      <c r="DP61" s="51" t="n">
        <f aca="false">O61/$BJ61</f>
        <v>0.679389065016533</v>
      </c>
      <c r="DQ61" s="51" t="n">
        <f aca="false">P61/$BJ61</f>
        <v>0.926727150815276</v>
      </c>
      <c r="DR61" s="51" t="n">
        <f aca="false">Q61/$BJ61</f>
        <v>0.898425186243551</v>
      </c>
      <c r="DS61" s="51" t="n">
        <f aca="false">R61/$BJ61</f>
        <v>0.999617549542742</v>
      </c>
      <c r="DT61" s="51" t="n">
        <f aca="false">S61/$BJ61</f>
        <v>1.03991473548859</v>
      </c>
      <c r="DU61" s="51" t="n">
        <f aca="false">T61/$BJ61</f>
        <v>1.0178638017738</v>
      </c>
      <c r="DV61" s="2" t="n">
        <f aca="false">U61/$BK61</f>
        <v>0.471569303115956</v>
      </c>
      <c r="DW61" s="51" t="n">
        <f aca="false">V61/$BK61</f>
        <v>1.08484601939659</v>
      </c>
      <c r="DX61" s="51" t="n">
        <f aca="false">W61/$BK61</f>
        <v>0.585640865866531</v>
      </c>
      <c r="DY61" s="51" t="n">
        <f aca="false">X61/$BK61</f>
        <v>0.592233090052096</v>
      </c>
      <c r="DZ61" s="51" t="n">
        <f aca="false">Y61/$BK61</f>
        <v>0.673182621983369</v>
      </c>
      <c r="EA61" s="51" t="n">
        <f aca="false">Z61/$BK61</f>
        <v>1.24423150137543</v>
      </c>
      <c r="EB61" s="51" t="n">
        <f aca="false">AA61/$BK61</f>
        <v>1.10196175048475</v>
      </c>
      <c r="EC61" s="51" t="n">
        <f aca="false">AB61/$BK61</f>
        <v>1.23298474685535</v>
      </c>
      <c r="ED61" s="51" t="n">
        <f aca="false">AC61/$BK61</f>
        <v>0.113129816438351</v>
      </c>
      <c r="EE61" s="51" t="n">
        <f aca="false">AD61/$BK61</f>
        <v>0.815851260026078</v>
      </c>
      <c r="EF61" s="51" t="n">
        <f aca="false">AE61/$BK61</f>
        <v>0.53216627445788</v>
      </c>
      <c r="EG61" s="51" t="n">
        <f aca="false">AF61/$BK61</f>
        <v>1.38315602031172</v>
      </c>
      <c r="EH61" s="51" t="n">
        <f aca="false">AG61/$BK61</f>
        <v>1.41842069337016</v>
      </c>
      <c r="EI61" s="51" t="n">
        <f aca="false">AH61/$BK61</f>
        <v>1.3219001653089</v>
      </c>
      <c r="EJ61" s="51" t="n">
        <f aca="false">AI61/$BK61</f>
        <v>1.11940777029752</v>
      </c>
      <c r="EK61" s="51" t="n">
        <f aca="false">AJ61/$BK61</f>
        <v>0.72084413183887</v>
      </c>
      <c r="EL61" s="51" t="n">
        <f aca="false">AK61/$BK61</f>
        <v>0.69643071372514</v>
      </c>
      <c r="EM61" s="51" t="n">
        <f aca="false">AL61/$BK61</f>
        <v>0.870505575007505</v>
      </c>
      <c r="EN61" s="51" t="n">
        <f aca="false">AM61/$BK61</f>
        <v>0.688042227014191</v>
      </c>
      <c r="EO61" s="51" t="n">
        <f aca="false">AN61/$BK61</f>
        <v>1.14312080693625</v>
      </c>
      <c r="EP61" s="51" t="n">
        <f aca="false">AO61/$BK61</f>
        <v>0.903492102760299</v>
      </c>
      <c r="EQ61" s="51" t="n">
        <f aca="false">AP61/$BK61</f>
        <v>1.22255101073431</v>
      </c>
      <c r="ER61" s="51" t="n">
        <f aca="false">AQ61/$BK61</f>
        <v>1.56102920192711</v>
      </c>
      <c r="ES61" s="51" t="n">
        <f aca="false">AR61/$BK61</f>
        <v>1.17021295129599</v>
      </c>
      <c r="ET61" s="51" t="n">
        <f aca="false">AS61/$BK61</f>
        <v>1.26835951615533</v>
      </c>
      <c r="EU61" s="51" t="n">
        <f aca="false">AT61/$BK61</f>
        <v>1.0257158687496</v>
      </c>
      <c r="EX61" s="20" t="s">
        <v>110</v>
      </c>
      <c r="EY61" s="51" t="n">
        <v>-0.0983302325790105</v>
      </c>
      <c r="EZ61" s="51" t="n">
        <v>1.74383441188885</v>
      </c>
      <c r="FA61" s="51" t="n">
        <v>-0.126385130285764</v>
      </c>
      <c r="FB61" s="51" t="n">
        <v>-1.37901082143235</v>
      </c>
      <c r="FC61" s="51" t="n">
        <v>2.02524517301902</v>
      </c>
      <c r="FD61" s="51" t="n">
        <v>-0.283299065013609</v>
      </c>
      <c r="FE61" s="51" t="n">
        <v>-0.103652582547419</v>
      </c>
      <c r="FF61" s="51" t="n">
        <v>-5.00091668361287</v>
      </c>
      <c r="FG61" s="51" t="n">
        <v>-0.961337274057658</v>
      </c>
      <c r="FH61" s="51" t="n">
        <v>0.634096388350928</v>
      </c>
      <c r="FI61" s="51" t="n">
        <v>0.031251556098274</v>
      </c>
      <c r="FJ61" s="51" t="n">
        <v>-0.36096807859582</v>
      </c>
      <c r="FK61" s="51" t="n">
        <v>-1.20749198970483</v>
      </c>
      <c r="FL61" s="51" t="n">
        <v>-0.557690097119731</v>
      </c>
      <c r="FM61" s="51" t="n">
        <v>-0.109783455182146</v>
      </c>
      <c r="FN61" s="51" t="n">
        <v>-0.15452972240336</v>
      </c>
      <c r="FO61" s="51" t="n">
        <v>-0.000551864915293999</v>
      </c>
      <c r="FP61" s="51" t="n">
        <v>0.0564652440100431</v>
      </c>
      <c r="FQ61" s="51" t="n">
        <v>0.0255445303221936</v>
      </c>
      <c r="FR61" s="51" t="n">
        <v>-1.08445828599242</v>
      </c>
      <c r="FS61" s="51" t="n">
        <v>0.117490284312411</v>
      </c>
      <c r="FT61" s="51" t="n">
        <v>-0.771911866870024</v>
      </c>
      <c r="FU61" s="51" t="n">
        <v>-0.755762993901833</v>
      </c>
      <c r="FV61" s="51" t="n">
        <v>-0.57093016049819</v>
      </c>
      <c r="FW61" s="51" t="n">
        <v>0.315254937891105</v>
      </c>
      <c r="FX61" s="51" t="n">
        <v>0.140074148279618</v>
      </c>
      <c r="FY61" s="51" t="n">
        <v>0.302154952399097</v>
      </c>
      <c r="FZ61" s="51" t="n">
        <v>-3.14394887945347</v>
      </c>
      <c r="GA61" s="51" t="n">
        <v>-0.293621940218136</v>
      </c>
      <c r="GB61" s="51" t="n">
        <v>-0.910051011085082</v>
      </c>
      <c r="GC61" s="51" t="n">
        <v>0.467963901994139</v>
      </c>
      <c r="GD61" s="51" t="n">
        <v>0.504285489011912</v>
      </c>
      <c r="GE61" s="51" t="n">
        <v>0.402613223401965</v>
      </c>
      <c r="GF61" s="51" t="n">
        <v>0.162735667256421</v>
      </c>
      <c r="GG61" s="51" t="n">
        <v>-0.472240755716954</v>
      </c>
      <c r="GH61" s="51" t="n">
        <v>-0.521948265301783</v>
      </c>
      <c r="GI61" s="51" t="n">
        <v>-0.200074557482066</v>
      </c>
      <c r="GJ61" s="51" t="n">
        <v>-0.539430985142412</v>
      </c>
      <c r="GK61" s="51" t="n">
        <v>0.19297787805633</v>
      </c>
      <c r="GL61" s="51" t="n">
        <v>-0.146416104044689</v>
      </c>
      <c r="GM61" s="51" t="n">
        <v>0.289894662640147</v>
      </c>
      <c r="GN61" s="51" t="n">
        <v>0.642497525836874</v>
      </c>
      <c r="GO61" s="51" t="n">
        <v>0.226771090341344</v>
      </c>
      <c r="GP61" s="51" t="n">
        <v>0.342963734955809</v>
      </c>
      <c r="GQ61" s="51" t="n">
        <v>0.0366311485712309</v>
      </c>
    </row>
    <row r="62" customFormat="false" ht="11" hidden="false" customHeight="false" outlineLevel="0" collapsed="false">
      <c r="A62" s="1" t="s">
        <v>111</v>
      </c>
      <c r="B62" s="2" t="n">
        <v>102905</v>
      </c>
      <c r="C62" s="3" t="n">
        <v>126502</v>
      </c>
      <c r="D62" s="3" t="n">
        <v>144823</v>
      </c>
      <c r="E62" s="2" t="n">
        <v>20651.9</v>
      </c>
      <c r="F62" s="3" t="n">
        <v>114198</v>
      </c>
      <c r="G62" s="3" t="n">
        <v>84963.1</v>
      </c>
      <c r="H62" s="3" t="n">
        <v>50337.5</v>
      </c>
      <c r="I62" s="2" t="n">
        <v>27468.6</v>
      </c>
      <c r="J62" s="3" t="n">
        <v>35058.1</v>
      </c>
      <c r="K62" s="3" t="n">
        <v>116925</v>
      </c>
      <c r="L62" s="3" t="n">
        <v>124962</v>
      </c>
      <c r="M62" s="3" t="n">
        <v>109040</v>
      </c>
      <c r="N62" s="3" t="n">
        <v>23279.5</v>
      </c>
      <c r="O62" s="3" t="n">
        <v>66358</v>
      </c>
      <c r="P62" s="3" t="n">
        <v>115556</v>
      </c>
      <c r="Q62" s="3" t="n">
        <v>304180</v>
      </c>
      <c r="R62" s="3" t="n">
        <v>281556</v>
      </c>
      <c r="S62" s="3" t="n">
        <v>277457</v>
      </c>
      <c r="T62" s="3" t="n">
        <v>193225</v>
      </c>
      <c r="U62" s="2" t="n">
        <v>9747.44</v>
      </c>
      <c r="V62" s="3" t="n">
        <v>75153.8</v>
      </c>
      <c r="W62" s="2" t="n">
        <v>13758.8</v>
      </c>
      <c r="X62" s="2" t="n">
        <v>9227.65</v>
      </c>
      <c r="Y62" s="3" t="n">
        <v>14829.2</v>
      </c>
      <c r="Z62" s="3" t="n">
        <v>61996.4</v>
      </c>
      <c r="AA62" s="3" t="n">
        <v>52687</v>
      </c>
      <c r="AB62" s="3" t="n">
        <v>61837.6</v>
      </c>
      <c r="AC62" s="2" t="n">
        <v>23476.5</v>
      </c>
      <c r="AD62" s="3" t="n">
        <v>22901.3</v>
      </c>
      <c r="AE62" s="3" t="n">
        <v>30852.2</v>
      </c>
      <c r="AF62" s="3" t="n">
        <v>76332.4</v>
      </c>
      <c r="AG62" s="3" t="n">
        <v>148335</v>
      </c>
      <c r="AH62" s="3" t="n">
        <v>114586</v>
      </c>
      <c r="AI62" s="3" t="n">
        <v>88298</v>
      </c>
      <c r="AJ62" s="2" t="n">
        <v>22942.5</v>
      </c>
      <c r="AK62" s="3" t="n">
        <v>22933.1</v>
      </c>
      <c r="AL62" s="3" t="n">
        <v>28474</v>
      </c>
      <c r="AM62" s="3" t="n">
        <v>18539.3</v>
      </c>
      <c r="AN62" s="3" t="n">
        <v>56051.9</v>
      </c>
      <c r="AO62" s="2" t="n">
        <v>152565</v>
      </c>
      <c r="AP62" s="3" t="n">
        <v>174428</v>
      </c>
      <c r="AQ62" s="3" t="n">
        <v>94181.5</v>
      </c>
      <c r="AR62" s="3" t="n">
        <v>255295</v>
      </c>
      <c r="AS62" s="3" t="n">
        <v>280814</v>
      </c>
      <c r="AT62" s="3" t="n">
        <v>246265</v>
      </c>
      <c r="AW62" s="5" t="s">
        <v>111</v>
      </c>
      <c r="AX62" s="6" t="n">
        <f aca="false">AVERAGE(B62:D62)</f>
        <v>124743.333333333</v>
      </c>
      <c r="AY62" s="7" t="n">
        <f aca="false">AVERAGE(E62:H62)</f>
        <v>67537.625</v>
      </c>
      <c r="AZ62" s="7" t="n">
        <f aca="false">AVERAGE(I62:M62)</f>
        <v>82690.74</v>
      </c>
      <c r="BA62" s="7" t="n">
        <f aca="false">AVERAGE(N62:P62)</f>
        <v>68397.8333333333</v>
      </c>
      <c r="BB62" s="7" t="n">
        <f aca="false">AVERAGE(Q62:T62)</f>
        <v>264104.5</v>
      </c>
      <c r="BC62" s="6" t="n">
        <f aca="false">AVERAGE(U62:V62)</f>
        <v>42450.62</v>
      </c>
      <c r="BD62" s="8" t="n">
        <f aca="false">W62</f>
        <v>13758.8</v>
      </c>
      <c r="BE62" s="7" t="n">
        <f aca="false">AVERAGE(X62:AB62)</f>
        <v>40115.57</v>
      </c>
      <c r="BF62" s="7" t="n">
        <f aca="false">AVERAGE(AC62:AI62)</f>
        <v>72111.6285714286</v>
      </c>
      <c r="BG62" s="7" t="n">
        <f aca="false">AVERAGE(AJ62:AN62)</f>
        <v>29788.16</v>
      </c>
      <c r="BH62" s="7" t="n">
        <f aca="false">AO62</f>
        <v>152565</v>
      </c>
      <c r="BI62" s="7" t="n">
        <f aca="false">AVERAGE(AP62:AT62)</f>
        <v>210196.7</v>
      </c>
      <c r="BJ62" s="9" t="n">
        <f aca="false">AVERAGE(AY62:BB62)</f>
        <v>120682.674583333</v>
      </c>
      <c r="BK62" s="10" t="n">
        <f aca="false">AVERAGE(BE62:BG62,BI62)</f>
        <v>88053.0146428572</v>
      </c>
      <c r="BL62" s="2"/>
      <c r="BM62" s="2"/>
      <c r="BN62" s="12" t="s">
        <v>111</v>
      </c>
      <c r="BO62" s="46" t="n">
        <v>1.03364740435211</v>
      </c>
      <c r="BP62" s="46" t="n">
        <v>0.559629832808886</v>
      </c>
      <c r="BQ62" s="46" t="n">
        <v>0.685191476618301</v>
      </c>
      <c r="BR62" s="46" t="n">
        <v>0.566757685554139</v>
      </c>
      <c r="BS62" s="46" t="n">
        <v>2.18842100501867</v>
      </c>
      <c r="BT62" s="46" t="n">
        <v>0.482102971399442</v>
      </c>
      <c r="BU62" s="46" t="n">
        <v>0.156255865353454</v>
      </c>
      <c r="BV62" s="46" t="n">
        <v>0.455584288200792</v>
      </c>
      <c r="BW62" s="46" t="n">
        <v>0.818956952966496</v>
      </c>
      <c r="BX62" s="46" t="n">
        <v>0.33829801422269</v>
      </c>
      <c r="BY62" s="46" t="n">
        <v>1.73264936605298</v>
      </c>
      <c r="BZ62" s="46" t="n">
        <v>2.38716074461002</v>
      </c>
      <c r="CA62" s="47" t="n">
        <f aca="false">AVERAGE(BO62,BT62)</f>
        <v>0.757875187875778</v>
      </c>
      <c r="CB62" s="47" t="n">
        <f aca="false">AVERAGE(BP62,BV62)</f>
        <v>0.507607060504839</v>
      </c>
      <c r="CC62" s="47" t="n">
        <f aca="false">AVERAGE(BQ62,BW62)</f>
        <v>0.752074214792398</v>
      </c>
      <c r="CD62" s="47" t="n">
        <f aca="false">AVERAGE(BR62,BX62)</f>
        <v>0.452527849888415</v>
      </c>
      <c r="CE62" s="47" t="n">
        <v>2.28779087481435</v>
      </c>
      <c r="CF62" s="48"/>
      <c r="CG62" s="48"/>
      <c r="CH62" s="49" t="s">
        <v>111</v>
      </c>
      <c r="CI62" s="17" t="n">
        <v>0.0477441404458124</v>
      </c>
      <c r="CJ62" s="17" t="n">
        <v>-0.837455222988281</v>
      </c>
      <c r="CK62" s="17" t="n">
        <v>-0.545420889637358</v>
      </c>
      <c r="CL62" s="17" t="n">
        <v>-0.819196045029526</v>
      </c>
      <c r="CM62" s="17" t="n">
        <v>1.12989030825172</v>
      </c>
      <c r="CN62" s="17" t="n">
        <v>-1.05258677320126</v>
      </c>
      <c r="CO62" s="17" t="n">
        <v>-2.6780177498645</v>
      </c>
      <c r="CP62" s="17" t="n">
        <v>-1.13421010140952</v>
      </c>
      <c r="CQ62" s="17" t="n">
        <v>-0.288140473758464</v>
      </c>
      <c r="CR62" s="17" t="n">
        <v>-1.56363338621389</v>
      </c>
      <c r="CS62" s="17" t="n">
        <v>0.792979727759494</v>
      </c>
      <c r="CT62" s="17" t="n">
        <v>1.25529571666838</v>
      </c>
      <c r="CU62" s="47" t="n">
        <f aca="false">LOG(CA62,2)</f>
        <v>-0.39996781991987</v>
      </c>
      <c r="CV62" s="47" t="n">
        <f aca="false">LOG(CB62,2)</f>
        <v>-0.978215958560047</v>
      </c>
      <c r="CW62" s="47" t="n">
        <f aca="false">LOG(CC62,2)</f>
        <v>-0.411053060604167</v>
      </c>
      <c r="CX62" s="47" t="n">
        <f aca="false">LOG(CD62,2)</f>
        <v>-1.14392151228375</v>
      </c>
      <c r="CY62" s="47" t="n">
        <f aca="false">LOG(CE62,2)</f>
        <v>1.19395518251093</v>
      </c>
      <c r="CZ62" s="50"/>
      <c r="DA62" s="50"/>
      <c r="DB62" s="19" t="s">
        <v>111</v>
      </c>
      <c r="DC62" s="2" t="n">
        <f aca="false">B62/$BJ62</f>
        <v>0.852690747493688</v>
      </c>
      <c r="DD62" s="51" t="n">
        <f aca="false">C62/$BJ62</f>
        <v>1.04822005674599</v>
      </c>
      <c r="DE62" s="51" t="n">
        <f aca="false">D62/$BJ62</f>
        <v>1.20003140881666</v>
      </c>
      <c r="DF62" s="51" t="n">
        <f aca="false">E62/$BJ62</f>
        <v>0.171125640621592</v>
      </c>
      <c r="DG62" s="51" t="n">
        <f aca="false">F62/$BJ62</f>
        <v>0.946266731279182</v>
      </c>
      <c r="DH62" s="51" t="n">
        <f aca="false">G62/$BJ62</f>
        <v>0.704020691398678</v>
      </c>
      <c r="DI62" s="51" t="n">
        <f aca="false">H62/$BJ62</f>
        <v>0.417106267936092</v>
      </c>
      <c r="DJ62" s="51" t="n">
        <f aca="false">I62/$BJ62</f>
        <v>0.227610136209175</v>
      </c>
      <c r="DK62" s="51" t="n">
        <f aca="false">J62/$BJ62</f>
        <v>0.290498202173932</v>
      </c>
      <c r="DL62" s="51" t="n">
        <f aca="false">K62/$BJ62</f>
        <v>0.968863181096151</v>
      </c>
      <c r="DM62" s="51" t="n">
        <f aca="false">L62/$BJ62</f>
        <v>1.03545931867554</v>
      </c>
      <c r="DN62" s="51" t="n">
        <f aca="false">M62/$BJ62</f>
        <v>0.903526544936706</v>
      </c>
      <c r="DO62" s="51" t="n">
        <f aca="false">N62/$BJ62</f>
        <v>0.192898442799469</v>
      </c>
      <c r="DP62" s="51" t="n">
        <f aca="false">O62/$BJ62</f>
        <v>0.54985523173982</v>
      </c>
      <c r="DQ62" s="51" t="n">
        <f aca="false">P62/$BJ62</f>
        <v>0.957519382123129</v>
      </c>
      <c r="DR62" s="51" t="n">
        <f aca="false">Q62/$BJ62</f>
        <v>2.52049435472164</v>
      </c>
      <c r="DS62" s="51" t="n">
        <f aca="false">R62/$BJ62</f>
        <v>2.33302751179566</v>
      </c>
      <c r="DT62" s="51" t="n">
        <f aca="false">S62/$BJ62</f>
        <v>2.29906240442502</v>
      </c>
      <c r="DU62" s="51" t="n">
        <f aca="false">T62/$BJ62</f>
        <v>1.60109974913238</v>
      </c>
      <c r="DV62" s="2" t="n">
        <f aca="false">U62/$BK62</f>
        <v>0.110699673821908</v>
      </c>
      <c r="DW62" s="51" t="n">
        <f aca="false">V62/$BK62</f>
        <v>0.853506268976976</v>
      </c>
      <c r="DX62" s="51" t="n">
        <f aca="false">W62/$BK62</f>
        <v>0.156255865353454</v>
      </c>
      <c r="DY62" s="51" t="n">
        <f aca="false">X62/$BK62</f>
        <v>0.104796525563915</v>
      </c>
      <c r="DZ62" s="51" t="n">
        <f aca="false">Y62/$BK62</f>
        <v>0.168412178278588</v>
      </c>
      <c r="EA62" s="51" t="n">
        <f aca="false">Z62/$BK62</f>
        <v>0.704080379887699</v>
      </c>
      <c r="EB62" s="51" t="n">
        <f aca="false">AA62/$BK62</f>
        <v>0.598355436366357</v>
      </c>
      <c r="EC62" s="51" t="n">
        <f aca="false">AB62/$BK62</f>
        <v>0.702276920907401</v>
      </c>
      <c r="ED62" s="51" t="n">
        <f aca="false">AC62/$BK62</f>
        <v>0.266617788104367</v>
      </c>
      <c r="EE62" s="51" t="n">
        <f aca="false">AD62/$BK62</f>
        <v>0.260085359858349</v>
      </c>
      <c r="EF62" s="51" t="n">
        <f aca="false">AE62/$BK62</f>
        <v>0.350382097934255</v>
      </c>
      <c r="EG62" s="51" t="n">
        <f aca="false">AF62/$BK62</f>
        <v>0.866891387076343</v>
      </c>
      <c r="EH62" s="51" t="n">
        <f aca="false">AG62/$BK62</f>
        <v>1.68461012495309</v>
      </c>
      <c r="EI62" s="51" t="n">
        <f aca="false">AH62/$BK62</f>
        <v>1.30132966446135</v>
      </c>
      <c r="EJ62" s="51" t="n">
        <f aca="false">AI62/$BK62</f>
        <v>1.00278224837771</v>
      </c>
      <c r="EK62" s="51" t="n">
        <f aca="false">AJ62/$BK62</f>
        <v>0.260553259795303</v>
      </c>
      <c r="EL62" s="51" t="n">
        <f aca="false">AK62/$BK62</f>
        <v>0.260446505926192</v>
      </c>
      <c r="EM62" s="51" t="n">
        <f aca="false">AL62/$BK62</f>
        <v>0.323373369049208</v>
      </c>
      <c r="EN62" s="51" t="n">
        <f aca="false">AM62/$BK62</f>
        <v>0.210547021873077</v>
      </c>
      <c r="EO62" s="51" t="n">
        <f aca="false">AN62/$BK62</f>
        <v>0.636569914469668</v>
      </c>
      <c r="EP62" s="51" t="n">
        <f aca="false">AO62/$BK62</f>
        <v>1.73264936605298</v>
      </c>
      <c r="EQ62" s="51" t="n">
        <f aca="false">AP62/$BK62</f>
        <v>1.98094296609241</v>
      </c>
      <c r="ER62" s="51" t="n">
        <f aca="false">AQ62/$BK62</f>
        <v>1.06959994932598</v>
      </c>
      <c r="ES62" s="51" t="n">
        <f aca="false">AR62/$BK62</f>
        <v>2.89933287389962</v>
      </c>
      <c r="ET62" s="51" t="n">
        <f aca="false">AS62/$BK62</f>
        <v>3.18914691494642</v>
      </c>
      <c r="EU62" s="51" t="n">
        <f aca="false">AT62/$BK62</f>
        <v>2.79678101878568</v>
      </c>
      <c r="EX62" s="20" t="s">
        <v>111</v>
      </c>
      <c r="EY62" s="51" t="n">
        <v>-0.229905492796576</v>
      </c>
      <c r="EZ62" s="51" t="n">
        <v>0.0679416190218286</v>
      </c>
      <c r="FA62" s="51" t="n">
        <v>0.263072166459652</v>
      </c>
      <c r="FB62" s="51" t="n">
        <v>-2.54687215255765</v>
      </c>
      <c r="FC62" s="51" t="n">
        <v>-0.0796811907584998</v>
      </c>
      <c r="FD62" s="51" t="n">
        <v>-0.506310264121968</v>
      </c>
      <c r="FE62" s="51" t="n">
        <v>-1.26151310284154</v>
      </c>
      <c r="FF62" s="51" t="n">
        <v>-2.13536328797622</v>
      </c>
      <c r="FG62" s="51" t="n">
        <v>-1.78339885973528</v>
      </c>
      <c r="FH62" s="51" t="n">
        <v>-0.0456351463683544</v>
      </c>
      <c r="FI62" s="51" t="n">
        <v>0.0502708737921578</v>
      </c>
      <c r="FJ62" s="51" t="n">
        <v>-0.146361107869448</v>
      </c>
      <c r="FK62" s="51" t="n">
        <v>-2.37408659781736</v>
      </c>
      <c r="FL62" s="51" t="n">
        <v>-0.862876265237232</v>
      </c>
      <c r="FM62" s="51" t="n">
        <v>-0.0626264044973812</v>
      </c>
      <c r="FN62" s="51" t="n">
        <v>1.33370672307403</v>
      </c>
      <c r="FO62" s="51" t="n">
        <v>1.222203320137</v>
      </c>
      <c r="FP62" s="51" t="n">
        <v>1.20104562627037</v>
      </c>
      <c r="FQ62" s="51" t="n">
        <v>0.679063191111996</v>
      </c>
      <c r="FR62" s="51" t="n">
        <v>-3.17527712368216</v>
      </c>
      <c r="FS62" s="51" t="n">
        <v>-0.22852634504527</v>
      </c>
      <c r="FT62" s="51" t="n">
        <v>-2.6780177498645</v>
      </c>
      <c r="FU62" s="51" t="n">
        <v>-3.25433720849675</v>
      </c>
      <c r="FV62" s="51" t="n">
        <v>-2.5699316280575</v>
      </c>
      <c r="FW62" s="51" t="n">
        <v>-0.506187954312088</v>
      </c>
      <c r="FX62" s="51" t="n">
        <v>-0.740925363056406</v>
      </c>
      <c r="FY62" s="51" t="n">
        <v>-0.509888070565695</v>
      </c>
      <c r="FZ62" s="51" t="n">
        <v>-1.90715505806941</v>
      </c>
      <c r="GA62" s="51" t="n">
        <v>-1.9429429022739</v>
      </c>
      <c r="GB62" s="51" t="n">
        <v>-1.51299902965505</v>
      </c>
      <c r="GC62" s="51" t="n">
        <v>-0.206076845548803</v>
      </c>
      <c r="GD62" s="51" t="n">
        <v>0.752414742220793</v>
      </c>
      <c r="GE62" s="51" t="n">
        <v>0.379986484758379</v>
      </c>
      <c r="GF62" s="51" t="n">
        <v>0.00400836238927667</v>
      </c>
      <c r="GG62" s="51" t="n">
        <v>-1.94034979037275</v>
      </c>
      <c r="GH62" s="51" t="n">
        <v>-1.94094101244174</v>
      </c>
      <c r="GI62" s="51" t="n">
        <v>-1.62872722226819</v>
      </c>
      <c r="GJ62" s="51" t="n">
        <v>-2.24778562574146</v>
      </c>
      <c r="GK62" s="51" t="n">
        <v>-0.651609120871557</v>
      </c>
      <c r="GL62" s="51" t="n">
        <v>0.792979727759494</v>
      </c>
      <c r="GM62" s="51" t="n">
        <v>0.986187343770994</v>
      </c>
      <c r="GN62" s="51" t="n">
        <v>0.0970713021939076</v>
      </c>
      <c r="GO62" s="51" t="n">
        <v>1.53572097946869</v>
      </c>
      <c r="GP62" s="51" t="n">
        <v>1.6731705599867</v>
      </c>
      <c r="GQ62" s="51" t="n">
        <v>1.48376729869089</v>
      </c>
    </row>
    <row r="63" customFormat="false" ht="11" hidden="false" customHeight="false" outlineLevel="0" collapsed="false">
      <c r="A63" s="1" t="s">
        <v>112</v>
      </c>
      <c r="B63" s="2" t="n">
        <v>29374.4</v>
      </c>
      <c r="C63" s="3" t="n">
        <v>26446.1</v>
      </c>
      <c r="D63" s="3" t="n">
        <v>32284.4</v>
      </c>
      <c r="E63" s="2" t="n">
        <v>7668.04</v>
      </c>
      <c r="F63" s="3" t="n">
        <v>44356</v>
      </c>
      <c r="G63" s="3" t="n">
        <v>34486.4</v>
      </c>
      <c r="H63" s="3" t="n">
        <v>31201.3</v>
      </c>
      <c r="I63" s="2" t="n">
        <v>48827.2</v>
      </c>
      <c r="J63" s="3" t="n">
        <v>7906.7</v>
      </c>
      <c r="K63" s="3" t="n">
        <v>48593</v>
      </c>
      <c r="L63" s="3" t="n">
        <v>45560.4</v>
      </c>
      <c r="M63" s="3" t="n">
        <v>37374.7</v>
      </c>
      <c r="N63" s="3" t="n">
        <v>11342</v>
      </c>
      <c r="O63" s="3" t="n">
        <v>21237.5</v>
      </c>
      <c r="P63" s="3" t="n">
        <v>29555.3</v>
      </c>
      <c r="Q63" s="3" t="n">
        <v>52433.9</v>
      </c>
      <c r="R63" s="3" t="n">
        <v>63002.6</v>
      </c>
      <c r="S63" s="3" t="n">
        <v>72108</v>
      </c>
      <c r="T63" s="3" t="n">
        <v>53946.6</v>
      </c>
      <c r="U63" s="2" t="n">
        <v>5118.41</v>
      </c>
      <c r="V63" s="3" t="n">
        <v>20340.7</v>
      </c>
      <c r="W63" s="2" t="n">
        <v>6564.44</v>
      </c>
      <c r="X63" s="2" t="n">
        <v>7306.69</v>
      </c>
      <c r="Y63" s="3" t="n">
        <v>8636.04</v>
      </c>
      <c r="Z63" s="3" t="n">
        <v>18618.6</v>
      </c>
      <c r="AA63" s="3" t="n">
        <v>18159.8</v>
      </c>
      <c r="AB63" s="3" t="n">
        <v>18963.1</v>
      </c>
      <c r="AC63" s="2" t="n">
        <v>21976</v>
      </c>
      <c r="AD63" s="3" t="n">
        <v>8062.5</v>
      </c>
      <c r="AE63" s="3" t="n">
        <v>3681.58</v>
      </c>
      <c r="AF63" s="3" t="n">
        <v>18984.5</v>
      </c>
      <c r="AG63" s="3" t="n">
        <v>41356.4</v>
      </c>
      <c r="AH63" s="3" t="n">
        <v>27085.7</v>
      </c>
      <c r="AI63" s="3" t="n">
        <v>23958.4</v>
      </c>
      <c r="AJ63" s="2" t="n">
        <v>8024.09</v>
      </c>
      <c r="AK63" s="3" t="n">
        <v>8514.72</v>
      </c>
      <c r="AL63" s="3" t="n">
        <v>10035.4</v>
      </c>
      <c r="AM63" s="3" t="n">
        <v>6548.97</v>
      </c>
      <c r="AN63" s="3" t="n">
        <v>24189.5</v>
      </c>
      <c r="AO63" s="2" t="n">
        <v>20563.8</v>
      </c>
      <c r="AP63" s="3" t="n">
        <v>21483.4</v>
      </c>
      <c r="AQ63" s="3" t="n">
        <v>21538.6</v>
      </c>
      <c r="AR63" s="3" t="n">
        <v>35581.8</v>
      </c>
      <c r="AS63" s="3" t="n">
        <v>36398.3</v>
      </c>
      <c r="AT63" s="3" t="n">
        <v>31326.9</v>
      </c>
      <c r="AW63" s="5" t="s">
        <v>112</v>
      </c>
      <c r="AX63" s="6" t="n">
        <f aca="false">AVERAGE(B63:D63)</f>
        <v>29368.3</v>
      </c>
      <c r="AY63" s="7" t="n">
        <f aca="false">AVERAGE(E63:H63)</f>
        <v>29427.935</v>
      </c>
      <c r="AZ63" s="7" t="n">
        <f aca="false">AVERAGE(I63:M63)</f>
        <v>37652.4</v>
      </c>
      <c r="BA63" s="7" t="n">
        <f aca="false">AVERAGE(N63:P63)</f>
        <v>20711.6</v>
      </c>
      <c r="BB63" s="7" t="n">
        <f aca="false">AVERAGE(Q63:T63)</f>
        <v>60372.775</v>
      </c>
      <c r="BC63" s="6" t="n">
        <f aca="false">AVERAGE(U63:V63)</f>
        <v>12729.555</v>
      </c>
      <c r="BD63" s="8" t="n">
        <f aca="false">W63</f>
        <v>6564.44</v>
      </c>
      <c r="BE63" s="7" t="n">
        <f aca="false">AVERAGE(X63:AB63)</f>
        <v>14336.846</v>
      </c>
      <c r="BF63" s="7" t="n">
        <f aca="false">AVERAGE(AC63:AI63)</f>
        <v>20729.2971428571</v>
      </c>
      <c r="BG63" s="7" t="n">
        <f aca="false">AVERAGE(AJ63:AN63)</f>
        <v>11462.536</v>
      </c>
      <c r="BH63" s="7" t="n">
        <f aca="false">AO63</f>
        <v>20563.8</v>
      </c>
      <c r="BI63" s="7" t="n">
        <f aca="false">AVERAGE(AP63:AT63)</f>
        <v>29265.8</v>
      </c>
      <c r="BJ63" s="9" t="n">
        <f aca="false">AVERAGE(AY63:BB63)</f>
        <v>37041.1775</v>
      </c>
      <c r="BK63" s="10" t="n">
        <f aca="false">AVERAGE(BE63:BG63,BI63)</f>
        <v>18948.6197857143</v>
      </c>
      <c r="BL63" s="2"/>
      <c r="BM63" s="2"/>
      <c r="BN63" s="12" t="s">
        <v>112</v>
      </c>
      <c r="BO63" s="46" t="n">
        <v>0.792855464705462</v>
      </c>
      <c r="BP63" s="46" t="n">
        <v>0.794465429723448</v>
      </c>
      <c r="BQ63" s="46" t="n">
        <v>1.01650116279376</v>
      </c>
      <c r="BR63" s="46" t="n">
        <v>0.55915069114636</v>
      </c>
      <c r="BS63" s="46" t="n">
        <v>1.62988271633643</v>
      </c>
      <c r="BT63" s="46" t="n">
        <v>0.671793256920858</v>
      </c>
      <c r="BU63" s="46" t="n">
        <v>0.34643367560465</v>
      </c>
      <c r="BV63" s="46" t="n">
        <v>0.756616902029393</v>
      </c>
      <c r="BW63" s="46" t="n">
        <v>1.09397398740806</v>
      </c>
      <c r="BX63" s="46" t="n">
        <v>0.604927225815245</v>
      </c>
      <c r="BY63" s="46" t="n">
        <v>1.08523999280958</v>
      </c>
      <c r="BZ63" s="46" t="n">
        <v>1.5444818847473</v>
      </c>
      <c r="CA63" s="47" t="n">
        <f aca="false">AVERAGE(BO63,BT63)</f>
        <v>0.73232436081316</v>
      </c>
      <c r="CB63" s="47" t="n">
        <f aca="false">AVERAGE(BP63,BV63)</f>
        <v>0.77554116587642</v>
      </c>
      <c r="CC63" s="47" t="n">
        <f aca="false">AVERAGE(BQ63,BW63)</f>
        <v>1.05523757510091</v>
      </c>
      <c r="CD63" s="47" t="n">
        <f aca="false">AVERAGE(BR63,BX63)</f>
        <v>0.582038958480802</v>
      </c>
      <c r="CE63" s="47" t="n">
        <v>1.58718230054187</v>
      </c>
      <c r="CF63" s="48"/>
      <c r="CG63" s="48"/>
      <c r="CH63" s="49" t="s">
        <v>112</v>
      </c>
      <c r="CI63" s="17" t="n">
        <v>-0.334870204188679</v>
      </c>
      <c r="CJ63" s="17" t="n">
        <v>-0.331943651212426</v>
      </c>
      <c r="CK63" s="17" t="n">
        <v>0.0236118655081046</v>
      </c>
      <c r="CL63" s="17" t="n">
        <v>-0.838690953013734</v>
      </c>
      <c r="CM63" s="17" t="n">
        <v>0.704768154243164</v>
      </c>
      <c r="CN63" s="17" t="n">
        <v>-0.573910780195663</v>
      </c>
      <c r="CO63" s="17" t="n">
        <v>-1.52934891867253</v>
      </c>
      <c r="CP63" s="17" t="n">
        <v>-0.402365089843422</v>
      </c>
      <c r="CQ63" s="17" t="n">
        <v>0.12957843403215</v>
      </c>
      <c r="CR63" s="17" t="n">
        <v>-0.725166501707616</v>
      </c>
      <c r="CS63" s="17" t="n">
        <v>0.118014119305321</v>
      </c>
      <c r="CT63" s="17" t="n">
        <v>0.627122949671604</v>
      </c>
      <c r="CU63" s="47" t="n">
        <f aca="false">LOG(CA63,2)</f>
        <v>-0.449445306913073</v>
      </c>
      <c r="CV63" s="47" t="n">
        <f aca="false">LOG(CB63,2)</f>
        <v>-0.366724733059231</v>
      </c>
      <c r="CW63" s="47" t="n">
        <f aca="false">LOG(CC63,2)</f>
        <v>0.0775678423770221</v>
      </c>
      <c r="CX63" s="47" t="n">
        <f aca="false">LOG(CD63,2)</f>
        <v>-0.78081237246518</v>
      </c>
      <c r="CY63" s="47" t="n">
        <f aca="false">LOG(CE63,2)</f>
        <v>0.666467842718191</v>
      </c>
      <c r="CZ63" s="50"/>
      <c r="DA63" s="50"/>
      <c r="DB63" s="19" t="s">
        <v>112</v>
      </c>
      <c r="DC63" s="2" t="n">
        <f aca="false">B63/$BJ63</f>
        <v>0.793020146295295</v>
      </c>
      <c r="DD63" s="51" t="n">
        <f aca="false">C63/$BJ63</f>
        <v>0.713964884080696</v>
      </c>
      <c r="DE63" s="51" t="n">
        <f aca="false">D63/$BJ63</f>
        <v>0.871581363740394</v>
      </c>
      <c r="DF63" s="51" t="n">
        <f aca="false">E63/$BJ63</f>
        <v>0.207013937394404</v>
      </c>
      <c r="DG63" s="51" t="n">
        <f aca="false">F63/$BJ63</f>
        <v>1.19747813092605</v>
      </c>
      <c r="DH63" s="51" t="n">
        <f aca="false">G63/$BJ63</f>
        <v>0.931028717972046</v>
      </c>
      <c r="DI63" s="51" t="n">
        <f aca="false">H63/$BJ63</f>
        <v>0.842340932601292</v>
      </c>
      <c r="DJ63" s="51" t="n">
        <f aca="false">I63/$BJ63</f>
        <v>1.31818703657571</v>
      </c>
      <c r="DK63" s="51" t="n">
        <f aca="false">J63/$BJ63</f>
        <v>0.21345703710418</v>
      </c>
      <c r="DL63" s="51" t="n">
        <f aca="false">K63/$BJ63</f>
        <v>1.31186434340539</v>
      </c>
      <c r="DM63" s="51" t="n">
        <f aca="false">L63/$BJ63</f>
        <v>1.22999329597446</v>
      </c>
      <c r="DN63" s="51" t="n">
        <f aca="false">M63/$BJ63</f>
        <v>1.00900410090905</v>
      </c>
      <c r="DO63" s="51" t="n">
        <f aca="false">N63/$BJ63</f>
        <v>0.306199769162306</v>
      </c>
      <c r="DP63" s="51" t="n">
        <f aca="false">O63/$BJ63</f>
        <v>0.573348403948552</v>
      </c>
      <c r="DQ63" s="51" t="n">
        <f aca="false">P63/$BJ63</f>
        <v>0.797903900328222</v>
      </c>
      <c r="DR63" s="51" t="n">
        <f aca="false">Q63/$BJ63</f>
        <v>1.41555705133834</v>
      </c>
      <c r="DS63" s="51" t="n">
        <f aca="false">R63/$BJ63</f>
        <v>1.70088005436652</v>
      </c>
      <c r="DT63" s="51" t="n">
        <f aca="false">S63/$BJ63</f>
        <v>1.94669837372206</v>
      </c>
      <c r="DU63" s="51" t="n">
        <f aca="false">T63/$BJ63</f>
        <v>1.45639538591882</v>
      </c>
      <c r="DV63" s="2" t="n">
        <f aca="false">U63/$BK63</f>
        <v>0.270120465653064</v>
      </c>
      <c r="DW63" s="51" t="n">
        <f aca="false">V63/$BK63</f>
        <v>1.07346604818865</v>
      </c>
      <c r="DX63" s="51" t="n">
        <f aca="false">W63/$BK63</f>
        <v>0.34643367560465</v>
      </c>
      <c r="DY63" s="51" t="n">
        <f aca="false">X63/$BK63</f>
        <v>0.385605394093592</v>
      </c>
      <c r="DZ63" s="51" t="n">
        <f aca="false">Y63/$BK63</f>
        <v>0.455760899615014</v>
      </c>
      <c r="EA63" s="51" t="n">
        <f aca="false">Z63/$BK63</f>
        <v>0.982583439350918</v>
      </c>
      <c r="EB63" s="51" t="n">
        <f aca="false">AA63/$BK63</f>
        <v>0.958370594025587</v>
      </c>
      <c r="EC63" s="51" t="n">
        <f aca="false">AB63/$BK63</f>
        <v>1.00076418306185</v>
      </c>
      <c r="ED63" s="51" t="n">
        <f aca="false">AC63/$BK63</f>
        <v>1.15976784845132</v>
      </c>
      <c r="EE63" s="51" t="n">
        <f aca="false">AD63/$BK63</f>
        <v>0.425492731986657</v>
      </c>
      <c r="EF63" s="51" t="n">
        <f aca="false">AE63/$BK63</f>
        <v>0.194292779191</v>
      </c>
      <c r="EG63" s="51" t="n">
        <f aca="false">AF63/$BK63</f>
        <v>1.00189355291792</v>
      </c>
      <c r="EH63" s="51" t="n">
        <f aca="false">AG63/$BK63</f>
        <v>2.18255474370642</v>
      </c>
      <c r="EI63" s="51" t="n">
        <f aca="false">AH63/$BK63</f>
        <v>1.42942865001811</v>
      </c>
      <c r="EJ63" s="51" t="n">
        <f aca="false">AI63/$BK63</f>
        <v>1.26438760558501</v>
      </c>
      <c r="EK63" s="51" t="n">
        <f aca="false">AJ63/$BK63</f>
        <v>0.4234656714179</v>
      </c>
      <c r="EL63" s="51" t="n">
        <f aca="false">AK63/$BK63</f>
        <v>0.449358322468394</v>
      </c>
      <c r="EM63" s="51" t="n">
        <f aca="false">AL63/$BK63</f>
        <v>0.529611133343119</v>
      </c>
      <c r="EN63" s="51" t="n">
        <f aca="false">AM63/$BK63</f>
        <v>0.345617257302159</v>
      </c>
      <c r="EO63" s="51" t="n">
        <f aca="false">AN63/$BK63</f>
        <v>1.27658374454465</v>
      </c>
      <c r="EP63" s="51" t="n">
        <f aca="false">AO63/$BK63</f>
        <v>1.08523999280958</v>
      </c>
      <c r="EQ63" s="51" t="n">
        <f aca="false">AP63/$BK63</f>
        <v>1.13377123204492</v>
      </c>
      <c r="ER63" s="51" t="n">
        <f aca="false">AQ63/$BK63</f>
        <v>1.13668437298205</v>
      </c>
      <c r="ES63" s="51" t="n">
        <f aca="false">AR63/$BK63</f>
        <v>1.87780431516314</v>
      </c>
      <c r="ET63" s="51" t="n">
        <f aca="false">AS63/$BK63</f>
        <v>1.92089452485829</v>
      </c>
      <c r="EU63" s="51" t="n">
        <f aca="false">AT63/$BK63</f>
        <v>1.6532549786881</v>
      </c>
      <c r="EX63" s="20" t="s">
        <v>112</v>
      </c>
      <c r="EY63" s="51" t="n">
        <v>-0.334570577519116</v>
      </c>
      <c r="EZ63" s="51" t="n">
        <v>-0.486074976947405</v>
      </c>
      <c r="FA63" s="51" t="n">
        <v>-0.19829274598604</v>
      </c>
      <c r="FB63" s="51" t="n">
        <v>-2.2722001931874</v>
      </c>
      <c r="FC63" s="51" t="n">
        <v>0.259999308827732</v>
      </c>
      <c r="FD63" s="51" t="n">
        <v>-0.10310242588217</v>
      </c>
      <c r="FE63" s="51" t="n">
        <v>-0.247523820953611</v>
      </c>
      <c r="FF63" s="51" t="n">
        <v>0.398555087793517</v>
      </c>
      <c r="FG63" s="51" t="n">
        <v>-2.22798236974406</v>
      </c>
      <c r="FH63" s="51" t="n">
        <v>0.391618542200695</v>
      </c>
      <c r="FI63" s="51" t="n">
        <v>0.298650452238695</v>
      </c>
      <c r="FJ63" s="51" t="n">
        <v>0.0129320380212028</v>
      </c>
      <c r="FK63" s="51" t="n">
        <v>-1.7074548996673</v>
      </c>
      <c r="FL63" s="51" t="n">
        <v>-0.802516013672705</v>
      </c>
      <c r="FM63" s="51" t="n">
        <v>-0.325713096395422</v>
      </c>
      <c r="FN63" s="51" t="n">
        <v>0.501369895498868</v>
      </c>
      <c r="FO63" s="51" t="n">
        <v>0.766281406097127</v>
      </c>
      <c r="FP63" s="51" t="n">
        <v>0.96102936662337</v>
      </c>
      <c r="FQ63" s="51" t="n">
        <v>0.542402075225894</v>
      </c>
      <c r="FR63" s="51" t="n">
        <v>-1.888325145238</v>
      </c>
      <c r="FS63" s="51" t="n">
        <v>0.102276562054197</v>
      </c>
      <c r="FT63" s="51" t="n">
        <v>-1.52934891867253</v>
      </c>
      <c r="FU63" s="51" t="n">
        <v>-1.37480286184219</v>
      </c>
      <c r="FV63" s="51" t="n">
        <v>-1.13365093586377</v>
      </c>
      <c r="FW63" s="51" t="n">
        <v>-0.0253481710514775</v>
      </c>
      <c r="FX63" s="51" t="n">
        <v>-0.0613444527292603</v>
      </c>
      <c r="FY63" s="51" t="n">
        <v>0.0011020620786889</v>
      </c>
      <c r="FZ63" s="51" t="n">
        <v>0.213836048967716</v>
      </c>
      <c r="GA63" s="51" t="n">
        <v>-1.2327936060228</v>
      </c>
      <c r="GB63" s="51" t="n">
        <v>-2.36369581011909</v>
      </c>
      <c r="GC63" s="51" t="n">
        <v>0.00272923624242399</v>
      </c>
      <c r="GD63" s="51" t="n">
        <v>1.12601784055954</v>
      </c>
      <c r="GE63" s="51" t="n">
        <v>0.515438609591933</v>
      </c>
      <c r="GF63" s="51" t="n">
        <v>0.338438798114709</v>
      </c>
      <c r="GG63" s="51" t="n">
        <v>-1.23968307381282</v>
      </c>
      <c r="GH63" s="51" t="n">
        <v>-1.15406177267591</v>
      </c>
      <c r="GI63" s="51" t="n">
        <v>-0.916994644475464</v>
      </c>
      <c r="GJ63" s="51" t="n">
        <v>-1.53275283918385</v>
      </c>
      <c r="GK63" s="51" t="n">
        <v>0.352288182379835</v>
      </c>
      <c r="GL63" s="51" t="n">
        <v>0.118014119305321</v>
      </c>
      <c r="GM63" s="51" t="n">
        <v>0.181129568243627</v>
      </c>
      <c r="GN63" s="51" t="n">
        <v>0.184831711796131</v>
      </c>
      <c r="GO63" s="51" t="n">
        <v>0.909046728458642</v>
      </c>
      <c r="GP63" s="51" t="n">
        <v>0.941778303677283</v>
      </c>
      <c r="GQ63" s="51" t="n">
        <v>0.725309246179204</v>
      </c>
    </row>
    <row r="64" customFormat="false" ht="11" hidden="false" customHeight="false" outlineLevel="0" collapsed="false">
      <c r="BL64" s="2"/>
      <c r="BM64" s="2"/>
    </row>
    <row r="65" customFormat="false" ht="11" hidden="false" customHeight="false" outlineLevel="0" collapsed="false">
      <c r="BL65" s="2"/>
      <c r="BM65" s="2"/>
    </row>
    <row r="66" customFormat="false" ht="11" hidden="false" customHeight="false" outlineLevel="0" collapsed="false">
      <c r="BL66" s="2"/>
      <c r="BM66" s="2"/>
    </row>
    <row r="67" customFormat="false" ht="11" hidden="false" customHeight="false" outlineLevel="0" collapsed="false">
      <c r="BL67" s="2"/>
      <c r="BM67" s="2"/>
    </row>
    <row r="68" customFormat="false" ht="11" hidden="false" customHeight="false" outlineLevel="0" collapsed="false">
      <c r="BL68" s="2"/>
      <c r="BM6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70"/>
  <sheetViews>
    <sheetView showFormulas="false" showGridLines="true" showRowColHeaders="true" showZeros="true" rightToLeft="false" tabSelected="false" showOutlineSymbols="true" defaultGridColor="true" view="normal" topLeftCell="BA1" colorId="64" zoomScale="100" zoomScaleNormal="100" zoomScalePageLayoutView="100" workbookViewId="0">
      <selection pane="topLeft" activeCell="BH25" activeCellId="0" sqref="BH25"/>
    </sheetView>
  </sheetViews>
  <sheetFormatPr defaultColWidth="6.703125" defaultRowHeight="11" zeroHeight="false" outlineLevelRow="0" outlineLevelCol="0"/>
  <cols>
    <col collapsed="false" customWidth="true" hidden="false" outlineLevel="0" max="1" min="1" style="20" width="11.28"/>
    <col collapsed="false" customWidth="true" hidden="false" outlineLevel="0" max="6" min="2" style="54" width="4.85"/>
    <col collapsed="false" customWidth="true" hidden="false" outlineLevel="0" max="8" min="7" style="4" width="4.85"/>
    <col collapsed="false" customWidth="true" hidden="false" outlineLevel="0" max="16" min="9" style="54" width="4.85"/>
    <col collapsed="false" customWidth="true" hidden="false" outlineLevel="0" max="17" min="17" style="4" width="4.85"/>
    <col collapsed="false" customWidth="true" hidden="false" outlineLevel="0" max="28" min="18" style="54" width="4.85"/>
    <col collapsed="false" customWidth="true" hidden="false" outlineLevel="0" max="29" min="29" style="4" width="4.85"/>
    <col collapsed="false" customWidth="true" hidden="false" outlineLevel="0" max="36" min="30" style="54" width="4.85"/>
    <col collapsed="false" customWidth="true" hidden="false" outlineLevel="0" max="38" min="37" style="4" width="4.85"/>
    <col collapsed="false" customWidth="true" hidden="false" outlineLevel="0" max="46" min="39" style="54" width="4.85"/>
    <col collapsed="false" customWidth="false" hidden="false" outlineLevel="0" max="47" min="47" style="54" width="6.7"/>
    <col collapsed="false" customWidth="true" hidden="false" outlineLevel="0" max="48" min="48" style="55" width="9.7"/>
    <col collapsed="false" customWidth="true" hidden="false" outlineLevel="0" max="49" min="49" style="56" width="8.13"/>
    <col collapsed="false" customWidth="true" hidden="false" outlineLevel="0" max="50" min="50" style="57" width="8.13"/>
    <col collapsed="false" customWidth="true" hidden="false" outlineLevel="0" max="51" min="51" style="58" width="8.13"/>
    <col collapsed="false" customWidth="false" hidden="false" outlineLevel="0" max="52" min="52" style="59" width="6.7"/>
    <col collapsed="false" customWidth="true" hidden="false" outlineLevel="0" max="53" min="53" style="50" width="13.42"/>
    <col collapsed="false" customWidth="true" hidden="false" outlineLevel="0" max="61" min="54" style="50" width="8.13"/>
    <col collapsed="false" customWidth="true" hidden="false" outlineLevel="0" max="65" min="62" style="60" width="8.13"/>
    <col collapsed="false" customWidth="true" hidden="false" outlineLevel="0" max="66" min="66" style="61" width="9.42"/>
    <col collapsed="false" customWidth="false" hidden="false" outlineLevel="0" max="257" min="67" style="59" width="6.7"/>
  </cols>
  <sheetData>
    <row r="1" s="69" customFormat="true" ht="69" hidden="false" customHeight="true" outlineLevel="0" collapsed="false">
      <c r="A1" s="45" t="s">
        <v>113</v>
      </c>
      <c r="B1" s="62" t="s">
        <v>1</v>
      </c>
      <c r="C1" s="63" t="s">
        <v>1</v>
      </c>
      <c r="D1" s="63" t="s">
        <v>1</v>
      </c>
      <c r="E1" s="63" t="s">
        <v>2</v>
      </c>
      <c r="F1" s="63" t="s">
        <v>2</v>
      </c>
      <c r="G1" s="64" t="s">
        <v>2</v>
      </c>
      <c r="H1" s="62" t="s">
        <v>2</v>
      </c>
      <c r="I1" s="63" t="s">
        <v>3</v>
      </c>
      <c r="J1" s="63" t="s">
        <v>3</v>
      </c>
      <c r="K1" s="63" t="s">
        <v>3</v>
      </c>
      <c r="L1" s="63" t="s">
        <v>3</v>
      </c>
      <c r="M1" s="63" t="s">
        <v>3</v>
      </c>
      <c r="N1" s="63" t="s">
        <v>4</v>
      </c>
      <c r="O1" s="63" t="s">
        <v>4</v>
      </c>
      <c r="P1" s="65" t="s">
        <v>4</v>
      </c>
      <c r="Q1" s="62" t="s">
        <v>5</v>
      </c>
      <c r="R1" s="63" t="s">
        <v>5</v>
      </c>
      <c r="S1" s="63" t="s">
        <v>5</v>
      </c>
      <c r="T1" s="63" t="s">
        <v>5</v>
      </c>
      <c r="U1" s="63" t="s">
        <v>6</v>
      </c>
      <c r="V1" s="63" t="s">
        <v>6</v>
      </c>
      <c r="W1" s="63" t="s">
        <v>7</v>
      </c>
      <c r="X1" s="63" t="s">
        <v>8</v>
      </c>
      <c r="Y1" s="63" t="s">
        <v>8</v>
      </c>
      <c r="Z1" s="63" t="s">
        <v>8</v>
      </c>
      <c r="AA1" s="63" t="s">
        <v>8</v>
      </c>
      <c r="AB1" s="65" t="s">
        <v>8</v>
      </c>
      <c r="AC1" s="63" t="s">
        <v>9</v>
      </c>
      <c r="AD1" s="63" t="s">
        <v>9</v>
      </c>
      <c r="AE1" s="63" t="s">
        <v>9</v>
      </c>
      <c r="AF1" s="63" t="s">
        <v>9</v>
      </c>
      <c r="AG1" s="63" t="s">
        <v>9</v>
      </c>
      <c r="AH1" s="63" t="s">
        <v>9</v>
      </c>
      <c r="AI1" s="63" t="s">
        <v>9</v>
      </c>
      <c r="AJ1" s="63" t="s">
        <v>10</v>
      </c>
      <c r="AK1" s="64" t="s">
        <v>10</v>
      </c>
      <c r="AL1" s="63" t="s">
        <v>10</v>
      </c>
      <c r="AM1" s="63" t="s">
        <v>10</v>
      </c>
      <c r="AN1" s="63" t="s">
        <v>10</v>
      </c>
      <c r="AO1" s="63" t="s">
        <v>11</v>
      </c>
      <c r="AP1" s="63" t="s">
        <v>12</v>
      </c>
      <c r="AQ1" s="63" t="s">
        <v>12</v>
      </c>
      <c r="AR1" s="63" t="s">
        <v>12</v>
      </c>
      <c r="AS1" s="63" t="s">
        <v>12</v>
      </c>
      <c r="AT1" s="65" t="s">
        <v>12</v>
      </c>
      <c r="AU1" s="37"/>
      <c r="AV1" s="66" t="s">
        <v>114</v>
      </c>
      <c r="AW1" s="67" t="s">
        <v>115</v>
      </c>
      <c r="AX1" s="68" t="s">
        <v>116</v>
      </c>
      <c r="AY1" s="68" t="s">
        <v>117</v>
      </c>
      <c r="BA1" s="38" t="s">
        <v>118</v>
      </c>
      <c r="BB1" s="70" t="s">
        <v>119</v>
      </c>
      <c r="BC1" s="70" t="s">
        <v>120</v>
      </c>
      <c r="BD1" s="70" t="s">
        <v>121</v>
      </c>
      <c r="BE1" s="70" t="s">
        <v>122</v>
      </c>
      <c r="BF1" s="70" t="s">
        <v>123</v>
      </c>
      <c r="BG1" s="70" t="s">
        <v>124</v>
      </c>
      <c r="BH1" s="70" t="s">
        <v>125</v>
      </c>
      <c r="BI1" s="70" t="s">
        <v>126</v>
      </c>
      <c r="BJ1" s="71" t="s">
        <v>127</v>
      </c>
      <c r="BK1" s="71" t="s">
        <v>128</v>
      </c>
      <c r="BL1" s="71" t="s">
        <v>129</v>
      </c>
      <c r="BM1" s="71" t="s">
        <v>130</v>
      </c>
      <c r="BN1" s="72" t="s">
        <v>45</v>
      </c>
    </row>
    <row r="2" customFormat="false" ht="11" hidden="false" customHeight="false" outlineLevel="0" collapsed="false">
      <c r="A2" s="20" t="s">
        <v>49</v>
      </c>
      <c r="B2" s="73" t="n">
        <v>-1.43767832289943</v>
      </c>
      <c r="C2" s="73" t="n">
        <v>0.356390163832126</v>
      </c>
      <c r="D2" s="73" t="n">
        <v>-0.276091686912379</v>
      </c>
      <c r="E2" s="73" t="n">
        <v>-0.756151151179003</v>
      </c>
      <c r="F2" s="73" t="n">
        <v>0.0848224391637199</v>
      </c>
      <c r="G2" s="4" t="n">
        <v>0.339797092246251</v>
      </c>
      <c r="H2" s="4" t="n">
        <v>-0.666913219536323</v>
      </c>
      <c r="I2" s="73" t="n">
        <v>0.0159902350729272</v>
      </c>
      <c r="J2" s="73" t="n">
        <v>0.812401258430755</v>
      </c>
      <c r="K2" s="73" t="n">
        <v>-0.331484717895068</v>
      </c>
      <c r="L2" s="73" t="n">
        <v>0.14279531321168</v>
      </c>
      <c r="M2" s="73" t="n">
        <v>-0.752493912361084</v>
      </c>
      <c r="N2" s="73" t="n">
        <v>-0.278497761263703</v>
      </c>
      <c r="O2" s="73" t="n">
        <v>-0.155116115594325</v>
      </c>
      <c r="P2" s="73" t="n">
        <v>-0.0525434656364035</v>
      </c>
      <c r="Q2" s="4" t="n">
        <v>0.47097791808517</v>
      </c>
      <c r="R2" s="73" t="n">
        <v>-0.503334874977803</v>
      </c>
      <c r="S2" s="73" t="n">
        <v>0.272621880275871</v>
      </c>
      <c r="T2" s="73" t="n">
        <v>0.349128501637182</v>
      </c>
      <c r="U2" s="73" t="n">
        <v>-0.269323688077802</v>
      </c>
      <c r="V2" s="73" t="n">
        <v>-0.231562926492658</v>
      </c>
      <c r="W2" s="73" t="n">
        <v>0.402521391960513</v>
      </c>
      <c r="X2" s="73" t="n">
        <v>-0.902478613573311</v>
      </c>
      <c r="Y2" s="73" t="n">
        <v>0.481841048199206</v>
      </c>
      <c r="Z2" s="73" t="n">
        <v>0.780868080055653</v>
      </c>
      <c r="AA2" s="73" t="n">
        <v>0.463432342950269</v>
      </c>
      <c r="AB2" s="73" t="n">
        <v>0.0892910784813938</v>
      </c>
      <c r="AC2" s="4" t="n">
        <v>-1.05542708843975</v>
      </c>
      <c r="AD2" s="73" t="n">
        <v>0.77202638259463</v>
      </c>
      <c r="AE2" s="73" t="n">
        <v>-0.239114396982663</v>
      </c>
      <c r="AF2" s="73" t="n">
        <v>0.0356270608914047</v>
      </c>
      <c r="AG2" s="73" t="n">
        <v>-0.816761822064607</v>
      </c>
      <c r="AH2" s="73" t="n">
        <v>-0.793907063942698</v>
      </c>
      <c r="AI2" s="73" t="n">
        <v>-0.529640329903734</v>
      </c>
      <c r="AJ2" s="73" t="n">
        <v>0.130076503122951</v>
      </c>
      <c r="AK2" s="4" t="n">
        <v>0.349340636320326</v>
      </c>
      <c r="AL2" s="4" t="n">
        <v>-0.858622239957115</v>
      </c>
      <c r="AM2" s="73" t="n">
        <v>0.27964511505507</v>
      </c>
      <c r="AN2" s="73" t="n">
        <v>-0.41326789507418</v>
      </c>
      <c r="AO2" s="73" t="n">
        <v>0.577991575036274</v>
      </c>
      <c r="AP2" s="73" t="n">
        <v>0.172776517064262</v>
      </c>
      <c r="AQ2" s="73" t="n">
        <v>0.644618896658444</v>
      </c>
      <c r="AR2" s="73" t="n">
        <v>0.59983397573842</v>
      </c>
      <c r="AS2" s="73" t="n">
        <v>0.158524740319009</v>
      </c>
      <c r="AT2" s="73" t="n">
        <v>0.240988442169723</v>
      </c>
      <c r="AU2" s="73"/>
      <c r="AV2" s="55" t="s">
        <v>49</v>
      </c>
      <c r="AW2" s="57" t="n">
        <f aca="false">TTEST(Q2:AB2,AL2:AT2,2,2)</f>
        <v>0.860809712324482</v>
      </c>
      <c r="AX2" s="57" t="n">
        <f aca="false">TTEST(H2:AB2,AK2:AT2,2,2)</f>
        <v>0.371146445492335</v>
      </c>
      <c r="AY2" s="58" t="n">
        <v>0.520343637071463</v>
      </c>
      <c r="BA2" s="74" t="s">
        <v>49</v>
      </c>
      <c r="BB2" s="50" t="n">
        <v>-0.242613730501047</v>
      </c>
      <c r="BC2" s="50" t="n">
        <v>0.186755301648136</v>
      </c>
      <c r="BD2" s="50" t="n">
        <v>-0.390728407673742</v>
      </c>
      <c r="BE2" s="50" t="n">
        <v>0.326355544115782</v>
      </c>
      <c r="BF2" s="50" t="n">
        <v>0.0169587424307866</v>
      </c>
      <c r="BG2" s="50" t="n">
        <v>0.0612110667200924</v>
      </c>
      <c r="BH2" s="50" t="n">
        <v>-0.0333772816255833</v>
      </c>
      <c r="BI2" s="50" t="n">
        <v>-0.0473618079990309</v>
      </c>
      <c r="BJ2" s="60" t="n">
        <v>0.296287814806694</v>
      </c>
      <c r="BK2" s="60" t="n">
        <v>-0.32828820772904</v>
      </c>
      <c r="BL2" s="60" t="n">
        <v>0.286744270732619</v>
      </c>
      <c r="BM2" s="60" t="n">
        <v>-0.328042429458347</v>
      </c>
      <c r="BN2" s="75" t="n">
        <v>0.151564205645977</v>
      </c>
    </row>
    <row r="3" customFormat="false" ht="11" hidden="false" customHeight="false" outlineLevel="0" collapsed="false">
      <c r="A3" s="20" t="s">
        <v>50</v>
      </c>
      <c r="B3" s="73" t="n">
        <v>-0.364368853557431</v>
      </c>
      <c r="C3" s="73" t="n">
        <v>-0.240912660159505</v>
      </c>
      <c r="D3" s="73" t="n">
        <v>-0.438585712397489</v>
      </c>
      <c r="E3" s="73" t="n">
        <v>-2.11847594996131</v>
      </c>
      <c r="F3" s="73" t="n">
        <v>0.235389404237961</v>
      </c>
      <c r="G3" s="4" t="n">
        <v>-0.0351056425885099</v>
      </c>
      <c r="H3" s="4" t="n">
        <v>-0.296849891235552</v>
      </c>
      <c r="I3" s="73" t="n">
        <v>0.345096202355436</v>
      </c>
      <c r="J3" s="73" t="n">
        <v>-0.496663668137175</v>
      </c>
      <c r="K3" s="73" t="n">
        <v>-0.109879490334904</v>
      </c>
      <c r="L3" s="73" t="n">
        <v>-0.382342307989362</v>
      </c>
      <c r="M3" s="73" t="n">
        <v>0.183402783612103</v>
      </c>
      <c r="N3" s="73" t="n">
        <v>-0.118226110254055</v>
      </c>
      <c r="O3" s="73" t="n">
        <v>-0.0445678201761253</v>
      </c>
      <c r="P3" s="73" t="n">
        <v>0.117687578111497</v>
      </c>
      <c r="Q3" s="4" t="n">
        <v>-0.998960199977496</v>
      </c>
      <c r="R3" s="73" t="n">
        <v>0.0514048749107222</v>
      </c>
      <c r="S3" s="73" t="n">
        <v>0.250700523314548</v>
      </c>
      <c r="T3" s="73" t="n">
        <v>0.158421832109805</v>
      </c>
      <c r="U3" s="73" t="n">
        <v>0.167155529112461</v>
      </c>
      <c r="V3" s="73" t="n">
        <v>-3.10027102765601</v>
      </c>
      <c r="W3" s="73" t="n">
        <v>0.28432580954492</v>
      </c>
      <c r="X3" s="73" t="n">
        <v>0.448629822509724</v>
      </c>
      <c r="Y3" s="73" t="n">
        <v>-0.186270467054533</v>
      </c>
      <c r="Z3" s="73" t="n">
        <v>0.412522029601215</v>
      </c>
      <c r="AA3" s="73" t="n">
        <v>0.0851229669144731</v>
      </c>
      <c r="AB3" s="73" t="n">
        <v>0.187988536805997</v>
      </c>
      <c r="AC3" s="4" t="n">
        <v>0.198880368574121</v>
      </c>
      <c r="AD3" s="73" t="n">
        <v>0.0491150708898296</v>
      </c>
      <c r="AE3" s="73" t="n">
        <v>-0.369965812119994</v>
      </c>
      <c r="AF3" s="73" t="n">
        <v>0.0795311699601129</v>
      </c>
      <c r="AG3" s="73" t="n">
        <v>-0.878263615022955</v>
      </c>
      <c r="AH3" s="73" t="n">
        <v>-0.0120118085122813</v>
      </c>
      <c r="AI3" s="73" t="n">
        <v>-0.522268003823792</v>
      </c>
      <c r="AJ3" s="73" t="n">
        <v>0.422044902645916</v>
      </c>
      <c r="AK3" s="4" t="n">
        <v>-0.194446119372527</v>
      </c>
      <c r="AL3" s="4" t="n">
        <v>0.00175040689113604</v>
      </c>
      <c r="AM3" s="73" t="n">
        <v>0.427007091410489</v>
      </c>
      <c r="AN3" s="73" t="n">
        <v>0.227851707010229</v>
      </c>
      <c r="AO3" s="73" t="n">
        <v>0.32174876896622</v>
      </c>
      <c r="AP3" s="73" t="n">
        <v>0.046085543033083</v>
      </c>
      <c r="AQ3" s="73" t="n">
        <v>0.570347629304521</v>
      </c>
      <c r="AR3" s="73" t="n">
        <v>-0.134165336971774</v>
      </c>
      <c r="AS3" s="73" t="n">
        <v>0.273691651695706</v>
      </c>
      <c r="AT3" s="73" t="n">
        <v>0.298701164996517</v>
      </c>
      <c r="AU3" s="73"/>
      <c r="AV3" s="55" t="s">
        <v>50</v>
      </c>
      <c r="AW3" s="57" t="n">
        <f aca="false">TTEST(Q3:AB3,AL3:AT3,2,2)</f>
        <v>0.238551831615499</v>
      </c>
      <c r="AX3" s="57" t="n">
        <f aca="false">TTEST(H3:AB3,AK3:AT3,2,2)</f>
        <v>0.194625346792607</v>
      </c>
      <c r="AY3" s="58" t="n">
        <v>0.81933232496615</v>
      </c>
      <c r="BA3" s="74" t="s">
        <v>50</v>
      </c>
      <c r="BB3" s="50" t="n">
        <v>-0.0677250247013826</v>
      </c>
      <c r="BC3" s="50" t="n">
        <v>-0.00997957164471246</v>
      </c>
      <c r="BD3" s="50" t="n">
        <v>-0.143658566111987</v>
      </c>
      <c r="BE3" s="50" t="n">
        <v>0.198533606626806</v>
      </c>
      <c r="BF3" s="50" t="n">
        <v>-0.140463561096189</v>
      </c>
      <c r="BG3" s="50" t="n">
        <v>-0.0456787543323842</v>
      </c>
      <c r="BH3" s="50" t="n">
        <v>-0.0568393298670854</v>
      </c>
      <c r="BI3" s="50" t="n">
        <v>0.217318223730559</v>
      </c>
      <c r="BJ3" s="60" t="n">
        <v>-0.226723402488933</v>
      </c>
      <c r="BK3" s="60" t="n">
        <v>-0.539127493414011</v>
      </c>
      <c r="BL3" s="60" t="n">
        <v>-0.0673829257049158</v>
      </c>
      <c r="BM3" s="60" t="n">
        <v>-0.3812795372995</v>
      </c>
      <c r="BN3" s="75" t="n">
        <v>0.207956488111387</v>
      </c>
    </row>
    <row r="4" customFormat="false" ht="11" hidden="false" customHeight="false" outlineLevel="0" collapsed="false">
      <c r="A4" s="20" t="s">
        <v>51</v>
      </c>
      <c r="B4" s="73" t="n">
        <v>-0.633860905409653</v>
      </c>
      <c r="C4" s="73" t="n">
        <v>-0.205806869084293</v>
      </c>
      <c r="D4" s="73" t="n">
        <v>0.186205068397505</v>
      </c>
      <c r="E4" s="73" t="n">
        <v>-3.23755175834047</v>
      </c>
      <c r="F4" s="73" t="n">
        <v>0.0948487651115828</v>
      </c>
      <c r="G4" s="4" t="n">
        <v>-0.74492423692661</v>
      </c>
      <c r="H4" s="4" t="n">
        <v>-0.517532510616425</v>
      </c>
      <c r="I4" s="73" t="n">
        <v>0.207187740561133</v>
      </c>
      <c r="J4" s="73" t="n">
        <v>-0.0798710358445211</v>
      </c>
      <c r="K4" s="73" t="n">
        <v>0.385202224352967</v>
      </c>
      <c r="L4" s="73" t="n">
        <v>-0.539250180743357</v>
      </c>
      <c r="M4" s="73" t="n">
        <v>-0.217281698023851</v>
      </c>
      <c r="N4" s="73" t="n">
        <v>0.438897879790916</v>
      </c>
      <c r="O4" s="73" t="n">
        <v>0.139297498571584</v>
      </c>
      <c r="P4" s="73" t="n">
        <v>0.163213156057923</v>
      </c>
      <c r="Q4" s="4" t="n">
        <v>-1.62148483040521</v>
      </c>
      <c r="R4" s="73" t="n">
        <v>-0.957818980822555</v>
      </c>
      <c r="S4" s="73" t="n">
        <v>0.143565153713811</v>
      </c>
      <c r="T4" s="73" t="n">
        <v>0.0829451745713968</v>
      </c>
      <c r="U4" s="73" t="n">
        <v>-0.00914643538303157</v>
      </c>
      <c r="V4" s="73" t="n">
        <v>-4.67630090990801</v>
      </c>
      <c r="W4" s="73" t="n">
        <v>0.323635303629461</v>
      </c>
      <c r="X4" s="73" t="n">
        <v>-0.514394645123618</v>
      </c>
      <c r="Y4" s="73" t="n">
        <v>0.269241674676268</v>
      </c>
      <c r="Z4" s="73" t="n">
        <v>0.633143274596062</v>
      </c>
      <c r="AA4" s="73" t="n">
        <v>-0.0569577775724757</v>
      </c>
      <c r="AB4" s="73" t="n">
        <v>0.464048012652158</v>
      </c>
      <c r="AC4" s="4" t="n">
        <v>-1.14875766539068</v>
      </c>
      <c r="AD4" s="73" t="n">
        <v>0.563871688577321</v>
      </c>
      <c r="AE4" s="73" t="n">
        <v>0.034780061582549</v>
      </c>
      <c r="AF4" s="73" t="n">
        <v>-0.194545885613336</v>
      </c>
      <c r="AG4" s="73" t="n">
        <v>-2.23672933258412</v>
      </c>
      <c r="AH4" s="73" t="n">
        <v>-1.16019298762936</v>
      </c>
      <c r="AI4" s="73" t="n">
        <v>-0.123141068364242</v>
      </c>
      <c r="AJ4" s="73" t="n">
        <v>0.677187102516168</v>
      </c>
      <c r="AK4" s="4" t="n">
        <v>0.436409273287737</v>
      </c>
      <c r="AL4" s="4" t="n">
        <v>-0.0699895667909239</v>
      </c>
      <c r="AM4" s="73" t="n">
        <v>0.593388336259674</v>
      </c>
      <c r="AN4" s="73" t="n">
        <v>0.327645817797094</v>
      </c>
      <c r="AO4" s="73" t="n">
        <v>0.346147194636117</v>
      </c>
      <c r="AP4" s="73" t="n">
        <v>0.468401141178403</v>
      </c>
      <c r="AQ4" s="73" t="n">
        <v>0.515334770905488</v>
      </c>
      <c r="AR4" s="73" t="n">
        <v>0.49318934271588</v>
      </c>
      <c r="AS4" s="73" t="n">
        <v>0.605672106564533</v>
      </c>
      <c r="AT4" s="73" t="n">
        <v>0.324981308403954</v>
      </c>
      <c r="AU4" s="73"/>
      <c r="AV4" s="55" t="s">
        <v>51</v>
      </c>
      <c r="AW4" s="57" t="n">
        <f aca="false">TTEST(Q4:AB4,AL4:AT4,2,2)</f>
        <v>0.0867233419030906</v>
      </c>
      <c r="AX4" s="57" t="n">
        <f aca="false">TTEST(H4:AB4,AK4:AT4,2,2)</f>
        <v>0.0700743617544589</v>
      </c>
      <c r="AY4" s="58" t="n">
        <v>0.225966461875508</v>
      </c>
      <c r="BA4" s="74" t="s">
        <v>51</v>
      </c>
      <c r="BB4" s="50" t="n">
        <v>-0.0506750890095235</v>
      </c>
      <c r="BC4" s="50" t="n">
        <v>-0.0683876225486936</v>
      </c>
      <c r="BD4" s="50" t="n">
        <v>-0.390073574530435</v>
      </c>
      <c r="BE4" s="50" t="n">
        <v>0.398045597544083</v>
      </c>
      <c r="BF4" s="50" t="n">
        <v>0.0169636145974925</v>
      </c>
      <c r="BG4" s="50" t="n">
        <v>-0.343377214695239</v>
      </c>
      <c r="BH4" s="50" t="n">
        <v>-0.0429501226971513</v>
      </c>
      <c r="BI4" s="50" t="n">
        <v>0.297849040370431</v>
      </c>
      <c r="BJ4" s="60" t="n">
        <v>0.350102252497595</v>
      </c>
      <c r="BK4" s="60" t="n">
        <v>-0.854903635833486</v>
      </c>
      <c r="BL4" s="60" t="n">
        <v>-0.831231257716752</v>
      </c>
      <c r="BM4" s="60" t="n">
        <v>-0.199851687973934</v>
      </c>
      <c r="BN4" s="75" t="n">
        <v>0.348816987594781</v>
      </c>
    </row>
    <row r="5" customFormat="false" ht="11" hidden="false" customHeight="false" outlineLevel="0" collapsed="false">
      <c r="A5" s="20" t="s">
        <v>52</v>
      </c>
      <c r="B5" s="73" t="n">
        <v>-0.574997880535921</v>
      </c>
      <c r="C5" s="73" t="n">
        <v>-0.043768351275409</v>
      </c>
      <c r="D5" s="73" t="n">
        <v>0.130009551295572</v>
      </c>
      <c r="E5" s="73" t="n">
        <v>0.234772277218</v>
      </c>
      <c r="F5" s="73" t="n">
        <v>-0.229763986096869</v>
      </c>
      <c r="G5" s="4" t="n">
        <v>0.984781087064276</v>
      </c>
      <c r="H5" s="4" t="n">
        <v>-1.3211014638382</v>
      </c>
      <c r="I5" s="73" t="n">
        <v>-0.13728206379545</v>
      </c>
      <c r="J5" s="73" t="n">
        <v>-0.250243683296603</v>
      </c>
      <c r="K5" s="73" t="n">
        <v>0.292245834313037</v>
      </c>
      <c r="L5" s="73" t="n">
        <v>-0.544398217516584</v>
      </c>
      <c r="M5" s="73" t="n">
        <v>-0.480483698968921</v>
      </c>
      <c r="N5" s="73" t="n">
        <v>0.238159373642442</v>
      </c>
      <c r="O5" s="73" t="n">
        <v>-0.22717203438562</v>
      </c>
      <c r="P5" s="73" t="n">
        <v>0.0983888729162607</v>
      </c>
      <c r="Q5" s="4" t="n">
        <v>-0.623780895089961</v>
      </c>
      <c r="R5" s="73" t="n">
        <v>-0.904028371651209</v>
      </c>
      <c r="S5" s="73" t="n">
        <v>1.31262039909958</v>
      </c>
      <c r="T5" s="73" t="n">
        <v>-0.0776341764040093</v>
      </c>
      <c r="U5" s="73" t="n">
        <v>0.78522447632418</v>
      </c>
      <c r="V5" s="73" t="n">
        <v>0.322195087208877</v>
      </c>
      <c r="W5" s="73" t="n">
        <v>0.443586128447222</v>
      </c>
      <c r="X5" s="73" t="n">
        <v>-0.873196478929126</v>
      </c>
      <c r="Y5" s="73" t="n">
        <v>0.318033925278829</v>
      </c>
      <c r="Z5" s="73" t="n">
        <v>0.298906375808031</v>
      </c>
      <c r="AA5" s="73" t="n">
        <v>0.197802411335429</v>
      </c>
      <c r="AB5" s="73" t="n">
        <v>0.0482323698724919</v>
      </c>
      <c r="AC5" s="4" t="n">
        <v>-0.492726924125198</v>
      </c>
      <c r="AD5" s="73" t="n">
        <v>0.099973825349703</v>
      </c>
      <c r="AE5" s="73" t="n">
        <v>0.149065839206201</v>
      </c>
      <c r="AF5" s="73" t="n">
        <v>-0.507825330396449</v>
      </c>
      <c r="AG5" s="73" t="n">
        <v>-0.349710189357373</v>
      </c>
      <c r="AH5" s="73" t="n">
        <v>0.392003885464861</v>
      </c>
      <c r="AI5" s="73" t="n">
        <v>-0.537639417630536</v>
      </c>
      <c r="AJ5" s="73" t="n">
        <v>0.330443797971348</v>
      </c>
      <c r="AK5" s="4" t="n">
        <v>0.0407605649904811</v>
      </c>
      <c r="AL5" s="4" t="n">
        <v>0.000773831415819747</v>
      </c>
      <c r="AM5" s="73" t="n">
        <v>0.133002192629539</v>
      </c>
      <c r="AN5" s="73" t="n">
        <v>0.201951959504155</v>
      </c>
      <c r="AO5" s="73" t="n">
        <v>0.333205451696711</v>
      </c>
      <c r="AP5" s="73" t="n">
        <v>0.273701046486123</v>
      </c>
      <c r="AQ5" s="73" t="n">
        <v>0.243993231646183</v>
      </c>
      <c r="AR5" s="73" t="n">
        <v>0.150224299378772</v>
      </c>
      <c r="AS5" s="73" t="n">
        <v>0.528963108443282</v>
      </c>
      <c r="AT5" s="73" t="n">
        <v>-0.0890955995202776</v>
      </c>
      <c r="AU5" s="73"/>
      <c r="AV5" s="55" t="s">
        <v>52</v>
      </c>
      <c r="AW5" s="57" t="n">
        <f aca="false">TTEST(Q5:AB5,AL5:AT5,2,2)</f>
        <v>0.683675595427218</v>
      </c>
      <c r="AX5" s="57" t="n">
        <f aca="false">TTEST(H5:AB5,AK5:AT5,2,2)</f>
        <v>0.246098728851027</v>
      </c>
      <c r="AY5" s="58" t="n">
        <v>0.519809497880451</v>
      </c>
      <c r="BA5" s="74" t="s">
        <v>52</v>
      </c>
      <c r="BB5" s="50" t="n">
        <v>-0.20089631344236</v>
      </c>
      <c r="BC5" s="50" t="n">
        <v>0.107627365968432</v>
      </c>
      <c r="BD5" s="50" t="n">
        <v>-0.126120567376362</v>
      </c>
      <c r="BE5" s="50" t="n">
        <v>0.184271714722673</v>
      </c>
      <c r="BF5" s="50" t="n">
        <v>-0.316255814871005</v>
      </c>
      <c r="BG5" s="50" t="n">
        <v>0.271117043588598</v>
      </c>
      <c r="BH5" s="50" t="n">
        <v>-0.12429164082353</v>
      </c>
      <c r="BI5" s="50" t="n">
        <v>0.101182383727844</v>
      </c>
      <c r="BJ5" s="60" t="n">
        <v>-0.0103067955533574</v>
      </c>
      <c r="BK5" s="60" t="n">
        <v>-0.0299463115900901</v>
      </c>
      <c r="BL5" s="60" t="n">
        <v>0.933713726520437</v>
      </c>
      <c r="BM5" s="60" t="n">
        <v>-0.204089744794327</v>
      </c>
      <c r="BN5" s="75" t="n">
        <v>0.143325138459427</v>
      </c>
    </row>
    <row r="6" customFormat="false" ht="11" hidden="false" customHeight="false" outlineLevel="0" collapsed="false">
      <c r="A6" s="20" t="s">
        <v>53</v>
      </c>
      <c r="B6" s="73" t="n">
        <v>-2.33109462751529</v>
      </c>
      <c r="C6" s="73" t="n">
        <v>-0.265991664954199</v>
      </c>
      <c r="D6" s="73" t="n">
        <v>0.2189131975241</v>
      </c>
      <c r="E6" s="73" t="n">
        <v>-0.182706886733062</v>
      </c>
      <c r="F6" s="73" t="n">
        <v>-0.440872943652222</v>
      </c>
      <c r="G6" s="4" t="n">
        <v>-0.363991959923587</v>
      </c>
      <c r="H6" s="4" t="n">
        <v>-1.31105324193544</v>
      </c>
      <c r="I6" s="73" t="n">
        <v>-0.739765959642253</v>
      </c>
      <c r="J6" s="73" t="n">
        <v>-0.148490727514233</v>
      </c>
      <c r="K6" s="73" t="n">
        <v>0.0347944910964341</v>
      </c>
      <c r="L6" s="73" t="n">
        <v>-0.207252120783636</v>
      </c>
      <c r="M6" s="73" t="n">
        <v>-0.642403653050966</v>
      </c>
      <c r="N6" s="73" t="n">
        <v>-0.630659559578683</v>
      </c>
      <c r="O6" s="73" t="n">
        <v>-0.00287343259300924</v>
      </c>
      <c r="P6" s="73" t="n">
        <v>0.0767551291056446</v>
      </c>
      <c r="Q6" s="4" t="n">
        <v>0.369264059051578</v>
      </c>
      <c r="R6" s="73" t="n">
        <v>0.0249670857131791</v>
      </c>
      <c r="S6" s="73" t="n">
        <v>-0.549697076858663</v>
      </c>
      <c r="T6" s="73" t="n">
        <v>-0.16124099510667</v>
      </c>
      <c r="U6" s="73" t="n">
        <v>0.0283304392066623</v>
      </c>
      <c r="V6" s="73" t="n">
        <v>-0.413117194763472</v>
      </c>
      <c r="W6" s="73" t="n">
        <v>0.864059586187232</v>
      </c>
      <c r="X6" s="73" t="n">
        <v>-2.26996895522904</v>
      </c>
      <c r="Y6" s="73" t="n">
        <v>-0.0824040913732827</v>
      </c>
      <c r="Z6" s="73" t="n">
        <v>-0.367716454564284</v>
      </c>
      <c r="AA6" s="73" t="n">
        <v>0.133732413386233</v>
      </c>
      <c r="AB6" s="73" t="n">
        <v>0.166398432828234</v>
      </c>
      <c r="AC6" s="4" t="n">
        <v>0.174646845382255</v>
      </c>
      <c r="AD6" s="73" t="n">
        <v>0.354463960025582</v>
      </c>
      <c r="AE6" s="73" t="n">
        <v>-0.480187446411046</v>
      </c>
      <c r="AF6" s="73" t="n">
        <v>0.224218405308243</v>
      </c>
      <c r="AG6" s="73" t="n">
        <v>-1.4155610904641</v>
      </c>
      <c r="AH6" s="73" t="n">
        <v>0.409422741495736</v>
      </c>
      <c r="AI6" s="73" t="n">
        <v>-0.684934352802443</v>
      </c>
      <c r="AJ6" s="73" t="n">
        <v>0.190803602259979</v>
      </c>
      <c r="AK6" s="4" t="n">
        <v>0.0123399756053199</v>
      </c>
      <c r="AL6" s="4" t="n">
        <v>0.210474199011235</v>
      </c>
      <c r="AM6" s="73" t="n">
        <v>0.147586929965541</v>
      </c>
      <c r="AN6" s="73" t="n">
        <v>-0.812840605808463</v>
      </c>
      <c r="AO6" s="73" t="n">
        <v>0.922871423968198</v>
      </c>
      <c r="AP6" s="73" t="n">
        <v>0.736404116584308</v>
      </c>
      <c r="AQ6" s="73" t="n">
        <v>0.187901761614761</v>
      </c>
      <c r="AR6" s="73" t="n">
        <v>0.100193372797078</v>
      </c>
      <c r="AS6" s="73" t="n">
        <v>0.825364179190077</v>
      </c>
      <c r="AT6" s="73" t="n">
        <v>0.506895866286453</v>
      </c>
      <c r="AU6" s="73"/>
      <c r="AV6" s="55" t="s">
        <v>53</v>
      </c>
      <c r="AW6" s="57" t="n">
        <f aca="false">TTEST(Q6:AB6,AL6:AT6,2,2)</f>
        <v>0.105374374316117</v>
      </c>
      <c r="AX6" s="57" t="n">
        <f aca="false">TTEST(H6:AB6,AK6:AT6,2,2)</f>
        <v>0.0219416932360097</v>
      </c>
      <c r="AY6" s="58" t="n">
        <v>0.382925378006894</v>
      </c>
      <c r="BA6" s="74" t="s">
        <v>53</v>
      </c>
      <c r="BB6" s="50" t="n">
        <v>-0.299891412981501</v>
      </c>
      <c r="BC6" s="50" t="n">
        <v>-0.109655141337722</v>
      </c>
      <c r="BD6" s="50" t="n">
        <v>-0.159678821058324</v>
      </c>
      <c r="BE6" s="50" t="n">
        <v>0.449590468931161</v>
      </c>
      <c r="BF6" s="50" t="n">
        <v>-0.427038721737069</v>
      </c>
      <c r="BG6" s="50" t="n">
        <v>-0.00444779342894515</v>
      </c>
      <c r="BH6" s="50" t="n">
        <v>0.0812855761454457</v>
      </c>
      <c r="BI6" s="50" t="n">
        <v>0.264633645785289</v>
      </c>
      <c r="BJ6" s="60" t="n">
        <v>-0.0378542958736887</v>
      </c>
      <c r="BK6" s="60" t="n">
        <v>-0.356217117669899</v>
      </c>
      <c r="BL6" s="60" t="n">
        <v>-0.414186231402595</v>
      </c>
      <c r="BM6" s="60" t="n">
        <v>-0.428441208774397</v>
      </c>
      <c r="BN6" s="75" t="n">
        <v>0.360074016041281</v>
      </c>
    </row>
    <row r="7" customFormat="false" ht="11" hidden="false" customHeight="false" outlineLevel="0" collapsed="false">
      <c r="A7" s="20" t="s">
        <v>54</v>
      </c>
      <c r="B7" s="73" t="n">
        <v>-1.1768967391864</v>
      </c>
      <c r="C7" s="73" t="n">
        <v>-0.122492786669269</v>
      </c>
      <c r="D7" s="73" t="n">
        <v>0.115887729823457</v>
      </c>
      <c r="E7" s="73" t="n">
        <v>-1.5634752519928</v>
      </c>
      <c r="F7" s="73" t="n">
        <v>-0.0134740381358977</v>
      </c>
      <c r="G7" s="4" t="n">
        <v>-0.143501316102537</v>
      </c>
      <c r="H7" s="4" t="n">
        <v>-0.325793558735797</v>
      </c>
      <c r="I7" s="73" t="n">
        <v>0.234613473866581</v>
      </c>
      <c r="J7" s="73" t="n">
        <v>-0.426326314583137</v>
      </c>
      <c r="K7" s="73" t="n">
        <v>0.391525861872113</v>
      </c>
      <c r="L7" s="73" t="n">
        <v>-0.169556905475946</v>
      </c>
      <c r="M7" s="73" t="n">
        <v>-0.461281809415804</v>
      </c>
      <c r="N7" s="73" t="n">
        <v>-0.0951665253680374</v>
      </c>
      <c r="O7" s="73" t="n">
        <v>0.0692819151402368</v>
      </c>
      <c r="P7" s="73" t="n">
        <v>-0.084034848307803</v>
      </c>
      <c r="Q7" s="4" t="n">
        <v>-0.36004854295427</v>
      </c>
      <c r="R7" s="73" t="n">
        <v>-0.525453090181249</v>
      </c>
      <c r="S7" s="73" t="n">
        <v>0.0548126705647664</v>
      </c>
      <c r="T7" s="73" t="n">
        <v>-0.112364100028774</v>
      </c>
      <c r="U7" s="73" t="n">
        <v>0.655023027807883</v>
      </c>
      <c r="V7" s="73" t="n">
        <v>-0.558027748124741</v>
      </c>
      <c r="W7" s="73" t="n">
        <v>0.548169869148465</v>
      </c>
      <c r="X7" s="73" t="n">
        <v>-0.560139131842783</v>
      </c>
      <c r="Y7" s="73" t="n">
        <v>0.822356494260506</v>
      </c>
      <c r="Z7" s="73" t="n">
        <v>0.841123534566435</v>
      </c>
      <c r="AA7" s="73" t="n">
        <v>-0.309987112855334</v>
      </c>
      <c r="AB7" s="73" t="n">
        <v>-0.120388546613523</v>
      </c>
      <c r="AC7" s="4" t="n">
        <v>-0.619404176685619</v>
      </c>
      <c r="AD7" s="73" t="n">
        <v>0.238469898071738</v>
      </c>
      <c r="AE7" s="73" t="n">
        <v>-0.0630660310582548</v>
      </c>
      <c r="AF7" s="73" t="n">
        <v>0.292911628354683</v>
      </c>
      <c r="AG7" s="73" t="n">
        <v>-0.605820566402212</v>
      </c>
      <c r="AH7" s="73" t="n">
        <v>-0.211444438117592</v>
      </c>
      <c r="AI7" s="73" t="n">
        <v>-0.822991309018463</v>
      </c>
      <c r="AJ7" s="73" t="n">
        <v>0.0447361320648678</v>
      </c>
      <c r="AK7" s="4" t="n">
        <v>0.279585855168736</v>
      </c>
      <c r="AL7" s="4" t="n">
        <v>-0.0301810595127067</v>
      </c>
      <c r="AM7" s="73" t="n">
        <v>0.48881325556041</v>
      </c>
      <c r="AN7" s="73" t="n">
        <v>0.529031019634636</v>
      </c>
      <c r="AO7" s="73" t="n">
        <v>0.409085356640271</v>
      </c>
      <c r="AP7" s="73" t="n">
        <v>0.480335813953315</v>
      </c>
      <c r="AQ7" s="73" t="n">
        <v>0.0988329008984186</v>
      </c>
      <c r="AR7" s="73" t="n">
        <v>0.209946504902499</v>
      </c>
      <c r="AS7" s="73" t="n">
        <v>0.0386799365100608</v>
      </c>
      <c r="AT7" s="73" t="n">
        <v>0.0932855280603029</v>
      </c>
      <c r="AU7" s="73"/>
      <c r="AV7" s="55" t="s">
        <v>54</v>
      </c>
      <c r="AW7" s="57" t="n">
        <f aca="false">TTEST(Q7:AB7,AL7:AT7,2,2)</f>
        <v>0.2557551575032</v>
      </c>
      <c r="AX7" s="57" t="n">
        <f aca="false">TTEST(H7:AB7,AK7:AT7,2,2)</f>
        <v>0.0685994538814774</v>
      </c>
      <c r="AY7" s="58" t="n">
        <v>0.492960992392977</v>
      </c>
      <c r="BA7" s="74" t="s">
        <v>54</v>
      </c>
      <c r="BB7" s="50" t="n">
        <v>-0.166000115292898</v>
      </c>
      <c r="BC7" s="50" t="n">
        <v>0.183531181818791</v>
      </c>
      <c r="BD7" s="50" t="n">
        <v>-0.231462685280277</v>
      </c>
      <c r="BE7" s="50" t="n">
        <v>0.16511896561682</v>
      </c>
      <c r="BF7" s="50" t="n">
        <v>-0.0689586237483851</v>
      </c>
      <c r="BG7" s="50" t="n">
        <v>-0.0763272327809738</v>
      </c>
      <c r="BH7" s="50" t="n">
        <v>-0.185655841330817</v>
      </c>
      <c r="BI7" s="50" t="n">
        <v>0.285645662811171</v>
      </c>
      <c r="BJ7" s="60" t="n">
        <v>0.251477876887694</v>
      </c>
      <c r="BK7" s="60" t="n">
        <v>-0.617724447499154</v>
      </c>
      <c r="BL7" s="60" t="n">
        <v>-0.171609294383578</v>
      </c>
      <c r="BM7" s="60" t="n">
        <v>-0.375274334710726</v>
      </c>
      <c r="BN7" s="75" t="n">
        <v>0.226640589682386</v>
      </c>
    </row>
    <row r="8" customFormat="false" ht="11" hidden="false" customHeight="false" outlineLevel="0" collapsed="false">
      <c r="A8" s="20" t="s">
        <v>55</v>
      </c>
      <c r="B8" s="73" t="n">
        <v>0.0134838830683222</v>
      </c>
      <c r="C8" s="73" t="n">
        <v>0.174643573588738</v>
      </c>
      <c r="D8" s="73" t="n">
        <v>-0.084837546310098</v>
      </c>
      <c r="E8" s="73" t="n">
        <v>-2.4278404416779</v>
      </c>
      <c r="F8" s="73" t="n">
        <v>0.368925082269411</v>
      </c>
      <c r="G8" s="4" t="n">
        <v>-1.73055685745052</v>
      </c>
      <c r="H8" s="4" t="n">
        <v>-0.755890571779308</v>
      </c>
      <c r="I8" s="73" t="n">
        <v>0.33865123244285</v>
      </c>
      <c r="J8" s="73" t="n">
        <v>0.208162797983442</v>
      </c>
      <c r="K8" s="73" t="n">
        <v>0.454599764402758</v>
      </c>
      <c r="L8" s="73" t="n">
        <v>-0.856574633980283</v>
      </c>
      <c r="M8" s="73" t="n">
        <v>-0.802158632107036</v>
      </c>
      <c r="N8" s="73" t="n">
        <v>0.676312369128835</v>
      </c>
      <c r="O8" s="73" t="n">
        <v>0.861874796892414</v>
      </c>
      <c r="P8" s="73" t="n">
        <v>0.450604671490213</v>
      </c>
      <c r="Q8" s="4" t="n">
        <v>-1.73406605293873</v>
      </c>
      <c r="R8" s="73" t="n">
        <v>-0.861540492596079</v>
      </c>
      <c r="S8" s="73" t="n">
        <v>0.223022696224378</v>
      </c>
      <c r="T8" s="73" t="n">
        <v>-0.00910111948162831</v>
      </c>
      <c r="U8" s="73" t="n">
        <v>0.563810913305617</v>
      </c>
      <c r="V8" s="73" t="n">
        <v>-2.01005156638287</v>
      </c>
      <c r="W8" s="73" t="n">
        <v>-0.571224122586955</v>
      </c>
      <c r="X8" s="73" t="n">
        <v>-1.25178369479181</v>
      </c>
      <c r="Y8" s="73" t="n">
        <v>0.184465064770991</v>
      </c>
      <c r="Z8" s="73" t="n">
        <v>0.424390508101277</v>
      </c>
      <c r="AA8" s="73" t="n">
        <v>0.476491510192727</v>
      </c>
      <c r="AB8" s="73" t="n">
        <v>0.418365926302556</v>
      </c>
      <c r="AC8" s="4" t="n">
        <v>-0.572176109935497</v>
      </c>
      <c r="AD8" s="73" t="n">
        <v>0.266353315169657</v>
      </c>
      <c r="AE8" s="73" t="n">
        <v>0.0513885146659208</v>
      </c>
      <c r="AF8" s="73" t="n">
        <v>-0.629974428817891</v>
      </c>
      <c r="AG8" s="73" t="n">
        <v>-1.24167654363322</v>
      </c>
      <c r="AH8" s="73" t="n">
        <v>-0.197553273118452</v>
      </c>
      <c r="AI8" s="73" t="n">
        <v>-1.22230785682429</v>
      </c>
      <c r="AJ8" s="73" t="n">
        <v>0.525892064111142</v>
      </c>
      <c r="AK8" s="4" t="n">
        <v>0.305165628358384</v>
      </c>
      <c r="AL8" s="4" t="n">
        <v>0.180148769785635</v>
      </c>
      <c r="AM8" s="73" t="n">
        <v>0.513260458782022</v>
      </c>
      <c r="AN8" s="73" t="n">
        <v>0.449093993662818</v>
      </c>
      <c r="AO8" s="73" t="n">
        <v>0.475982801782881</v>
      </c>
      <c r="AP8" s="73" t="n">
        <v>0.503468965090367</v>
      </c>
      <c r="AQ8" s="73" t="n">
        <v>0.556705354232537</v>
      </c>
      <c r="AR8" s="73" t="n">
        <v>0.771542396938315</v>
      </c>
      <c r="AS8" s="73" t="n">
        <v>0.708834093562154</v>
      </c>
      <c r="AT8" s="73" t="n">
        <v>0.436312185940677</v>
      </c>
      <c r="AU8" s="73"/>
      <c r="AV8" s="55" t="s">
        <v>55</v>
      </c>
      <c r="AW8" s="57" t="n">
        <f aca="false">TTEST(Q8:AB8,AL8:AT8,2,2)</f>
        <v>0.012697941994128</v>
      </c>
      <c r="AX8" s="57" t="n">
        <f aca="false">TTEST(H8:AB8,AK8:AT8,2,2)</f>
        <v>0.019680622386601</v>
      </c>
      <c r="AY8" s="58" t="n">
        <v>0.193760783029602</v>
      </c>
      <c r="BA8" s="74" t="s">
        <v>55</v>
      </c>
      <c r="BB8" s="50" t="n">
        <v>0.104682570827486</v>
      </c>
      <c r="BC8" s="50" t="n">
        <v>-0.232444690370316</v>
      </c>
      <c r="BD8" s="50" t="n">
        <v>-0.528333651823394</v>
      </c>
      <c r="BE8" s="50" t="n">
        <v>0.464872953961268</v>
      </c>
      <c r="BF8" s="50" t="n">
        <v>0.0296519751114078</v>
      </c>
      <c r="BG8" s="50" t="n">
        <v>-0.257265093335183</v>
      </c>
      <c r="BH8" s="50" t="n">
        <v>-0.145197308804973</v>
      </c>
      <c r="BI8" s="50" t="n">
        <v>0.308367813525346</v>
      </c>
      <c r="BJ8" s="60" t="n">
        <v>0.169151911625685</v>
      </c>
      <c r="BK8" s="60" t="n">
        <v>-0.573115623293373</v>
      </c>
      <c r="BL8" s="60" t="n">
        <v>-1.86657057418322</v>
      </c>
      <c r="BM8" s="60" t="n">
        <v>-0.0636399554631387</v>
      </c>
      <c r="BN8" s="75" t="n">
        <v>0.388741575107062</v>
      </c>
    </row>
    <row r="9" customFormat="false" ht="11" hidden="false" customHeight="false" outlineLevel="0" collapsed="false">
      <c r="A9" s="20" t="s">
        <v>56</v>
      </c>
      <c r="B9" s="73" t="n">
        <v>-0.30762885556906</v>
      </c>
      <c r="C9" s="73" t="n">
        <v>-0.364600902407391</v>
      </c>
      <c r="D9" s="73" t="n">
        <v>-0.0179151521374984</v>
      </c>
      <c r="E9" s="73" t="n">
        <v>-3.06232672988824</v>
      </c>
      <c r="F9" s="73" t="n">
        <v>0.931726262859058</v>
      </c>
      <c r="G9" s="4" t="n">
        <v>-2.24888740972079</v>
      </c>
      <c r="H9" s="4" t="n">
        <v>-1.87871378307966</v>
      </c>
      <c r="I9" s="73" t="n">
        <v>-0.308352606182843</v>
      </c>
      <c r="J9" s="73" t="n">
        <v>-0.805428481576951</v>
      </c>
      <c r="K9" s="73" t="n">
        <v>-0.781490012654124</v>
      </c>
      <c r="L9" s="73" t="n">
        <v>-1.31244269202329</v>
      </c>
      <c r="M9" s="73" t="n">
        <v>-1.42438997534222</v>
      </c>
      <c r="N9" s="73" t="n">
        <v>0.494935211485027</v>
      </c>
      <c r="O9" s="73" t="n">
        <v>0.0307241992384071</v>
      </c>
      <c r="P9" s="73" t="n">
        <v>0.699845010530838</v>
      </c>
      <c r="Q9" s="4" t="n">
        <v>-0.539661431126502</v>
      </c>
      <c r="R9" s="73" t="n">
        <v>-1.65272950805271</v>
      </c>
      <c r="S9" s="73" t="n">
        <v>-0.72389166649386</v>
      </c>
      <c r="T9" s="73" t="n">
        <v>-0.525825407537611</v>
      </c>
      <c r="U9" s="73" t="n">
        <v>-0.125135244445318</v>
      </c>
      <c r="V9" s="73" t="n">
        <v>0.914398427494053</v>
      </c>
      <c r="W9" s="73" t="n">
        <v>-1.14876346944931</v>
      </c>
      <c r="X9" s="73" t="n">
        <v>-1.52174876726235</v>
      </c>
      <c r="Y9" s="73" t="n">
        <v>-0.837524091052607</v>
      </c>
      <c r="Z9" s="73" t="n">
        <v>-0.136637031014236</v>
      </c>
      <c r="AA9" s="73" t="n">
        <v>0.0204579019038129</v>
      </c>
      <c r="AB9" s="73" t="n">
        <v>0.193375352797057</v>
      </c>
      <c r="AC9" s="4" t="n">
        <v>-1.51061042820072</v>
      </c>
      <c r="AD9" s="73" t="n">
        <v>-0.738341860858399</v>
      </c>
      <c r="AE9" s="73" t="n">
        <v>-0.65088529452003</v>
      </c>
      <c r="AF9" s="73" t="n">
        <v>-0.86094969968954</v>
      </c>
      <c r="AG9" s="73" t="n">
        <v>-1.01094989633553</v>
      </c>
      <c r="AH9" s="73" t="n">
        <v>-0.669951337413631</v>
      </c>
      <c r="AI9" s="73" t="n">
        <v>-0.933269172794781</v>
      </c>
      <c r="AJ9" s="73" t="n">
        <v>0.163194333363267</v>
      </c>
      <c r="AK9" s="4" t="n">
        <v>0.384317043127498</v>
      </c>
      <c r="AL9" s="4" t="n">
        <v>0.823868069173296</v>
      </c>
      <c r="AM9" s="73" t="n">
        <v>0.881784455496367</v>
      </c>
      <c r="AN9" s="73" t="n">
        <v>2.14661643850404</v>
      </c>
      <c r="AO9" s="73" t="n">
        <v>1.34622355186628</v>
      </c>
      <c r="AP9" s="73" t="n">
        <v>0.149365914672999</v>
      </c>
      <c r="AQ9" s="73" t="n">
        <v>0.306428481075897</v>
      </c>
      <c r="AR9" s="73" t="n">
        <v>1.28495593381901</v>
      </c>
      <c r="AS9" s="73" t="n">
        <v>0.663839313284604</v>
      </c>
      <c r="AT9" s="73" t="n">
        <v>0.68331479498137</v>
      </c>
      <c r="AU9" s="73"/>
      <c r="AV9" s="55" t="s">
        <v>56</v>
      </c>
      <c r="AW9" s="57" t="n">
        <f aca="false">TTEST(Q9:AB9,AL9:AT9,2,2)</f>
        <v>0.000146064724412291</v>
      </c>
      <c r="AX9" s="57" t="n">
        <f aca="false">TTEST(H9:AB9,AK9:AT9,2,2)</f>
        <v>2.40081875272767E-005</v>
      </c>
      <c r="AY9" s="58" t="n">
        <v>0.597230665699347</v>
      </c>
      <c r="BA9" s="74" t="s">
        <v>57</v>
      </c>
      <c r="BB9" s="50" t="n">
        <v>-0.0945197380981766</v>
      </c>
      <c r="BC9" s="50" t="n">
        <v>-0.194195553942677</v>
      </c>
      <c r="BD9" s="50" t="n">
        <v>-0.635991644383938</v>
      </c>
      <c r="BE9" s="50" t="n">
        <v>0.628407369468259</v>
      </c>
      <c r="BF9" s="50" t="n">
        <v>-0.970941082193912</v>
      </c>
      <c r="BG9" s="50" t="n">
        <v>-0.763776547272919</v>
      </c>
      <c r="BH9" s="50" t="n">
        <v>-1.04861910010117</v>
      </c>
      <c r="BI9" s="50" t="n">
        <v>1.27348220815867</v>
      </c>
      <c r="BJ9" s="60" t="n">
        <v>0.339604249964257</v>
      </c>
      <c r="BK9" s="60" t="n">
        <v>-0.0251731856733543</v>
      </c>
      <c r="BL9" s="60" t="n">
        <v>-2.29360020288403</v>
      </c>
      <c r="BM9" s="60" t="n">
        <v>-0.352110489112461</v>
      </c>
      <c r="BN9" s="75" t="n">
        <v>0.986702575160195</v>
      </c>
    </row>
    <row r="10" customFormat="false" ht="11" hidden="false" customHeight="false" outlineLevel="0" collapsed="false">
      <c r="A10" s="20" t="s">
        <v>58</v>
      </c>
      <c r="B10" s="73" t="n">
        <v>-0.206896608041664</v>
      </c>
      <c r="C10" s="73" t="n">
        <v>-0.0456306581031744</v>
      </c>
      <c r="D10" s="73" t="n">
        <v>-0.0314861336594758</v>
      </c>
      <c r="E10" s="73" t="n">
        <v>-1.27402591463379</v>
      </c>
      <c r="F10" s="73" t="n">
        <v>0.443026689634987</v>
      </c>
      <c r="G10" s="4" t="n">
        <v>-0.689540265613144</v>
      </c>
      <c r="H10" s="4" t="n">
        <v>-1.82673688397158</v>
      </c>
      <c r="I10" s="73" t="n">
        <v>-0.137471171537999</v>
      </c>
      <c r="J10" s="73" t="n">
        <v>-0.0911941731217734</v>
      </c>
      <c r="K10" s="73" t="n">
        <v>0.204112463054203</v>
      </c>
      <c r="L10" s="73" t="n">
        <v>-0.655507020942339</v>
      </c>
      <c r="M10" s="73" t="n">
        <v>-1.20601358577209</v>
      </c>
      <c r="N10" s="73" t="n">
        <v>0.293989818407383</v>
      </c>
      <c r="O10" s="73" t="n">
        <v>0.288191806116578</v>
      </c>
      <c r="P10" s="73" t="n">
        <v>0.50484560827825</v>
      </c>
      <c r="Q10" s="4" t="n">
        <v>-1.29977457513924</v>
      </c>
      <c r="R10" s="73" t="n">
        <v>-1.97720701407746</v>
      </c>
      <c r="S10" s="73" t="n">
        <v>0.39963765550973</v>
      </c>
      <c r="T10" s="73" t="n">
        <v>0.0991009812409533</v>
      </c>
      <c r="U10" s="73" t="n">
        <v>0.789687643401191</v>
      </c>
      <c r="V10" s="73" t="n">
        <v>-0.413203437431674</v>
      </c>
      <c r="W10" s="73" t="n">
        <v>-0.064480816034407</v>
      </c>
      <c r="X10" s="73" t="n">
        <v>-0.872381815504858</v>
      </c>
      <c r="Y10" s="73" t="n">
        <v>0.438149396906947</v>
      </c>
      <c r="Z10" s="73" t="n">
        <v>0.325462835055738</v>
      </c>
      <c r="AA10" s="73" t="n">
        <v>0.337202622790285</v>
      </c>
      <c r="AB10" s="73" t="n">
        <v>0.561613940349929</v>
      </c>
      <c r="AC10" s="4" t="n">
        <v>-1.65275459884922</v>
      </c>
      <c r="AD10" s="73" t="n">
        <v>0.281550348319241</v>
      </c>
      <c r="AE10" s="73" t="n">
        <v>0.0621860038353702</v>
      </c>
      <c r="AF10" s="73" t="n">
        <v>-0.537015855286248</v>
      </c>
      <c r="AG10" s="73" t="n">
        <v>-1.93817037238573</v>
      </c>
      <c r="AH10" s="73" t="n">
        <v>-0.980024138750027</v>
      </c>
      <c r="AI10" s="73" t="n">
        <v>-1.07793191005336</v>
      </c>
      <c r="AJ10" s="73" t="n">
        <v>0.519446245692323</v>
      </c>
      <c r="AK10" s="4" t="n">
        <v>0.326159656315599</v>
      </c>
      <c r="AL10" s="4" t="n">
        <v>0.66916637392188</v>
      </c>
      <c r="AM10" s="73" t="n">
        <v>0.465807569462375</v>
      </c>
      <c r="AN10" s="73" t="n">
        <v>1.36170357305338</v>
      </c>
      <c r="AO10" s="73" t="n">
        <v>0.454397013936581</v>
      </c>
      <c r="AP10" s="73" t="n">
        <v>0.796806239436491</v>
      </c>
      <c r="AQ10" s="73" t="n">
        <v>0.800928051925606</v>
      </c>
      <c r="AR10" s="73" t="n">
        <v>0.685379742082141</v>
      </c>
      <c r="AS10" s="73" t="n">
        <v>0.695690311338589</v>
      </c>
      <c r="AT10" s="73" t="n">
        <v>0.634469499911254</v>
      </c>
      <c r="AU10" s="73"/>
      <c r="AV10" s="55" t="s">
        <v>58</v>
      </c>
      <c r="AW10" s="57" t="n">
        <f aca="false">TTEST(Q10:AB10,AL10:AT10,2,2)</f>
        <v>0.00794283293672649</v>
      </c>
      <c r="AX10" s="57" t="n">
        <f aca="false">TTEST(H10:AB10,AK10:AT10,2,2)</f>
        <v>0.00199675752764877</v>
      </c>
      <c r="AY10" s="58" t="n">
        <v>0.376160663577651</v>
      </c>
      <c r="BA10" s="74" t="s">
        <v>58</v>
      </c>
      <c r="BB10" s="50" t="n">
        <v>-0.155717257880003</v>
      </c>
      <c r="BC10" s="50" t="n">
        <v>-0.0179040905630854</v>
      </c>
      <c r="BD10" s="50" t="n">
        <v>-0.7083242988942</v>
      </c>
      <c r="BE10" s="50" t="n">
        <v>0.587477246366681</v>
      </c>
      <c r="BF10" s="50" t="n">
        <v>-0.41095810095594</v>
      </c>
      <c r="BG10" s="50" t="n">
        <v>-0.190590197360754</v>
      </c>
      <c r="BH10" s="50" t="n">
        <v>-0.344362841450783</v>
      </c>
      <c r="BI10" s="50" t="n">
        <v>0.663548050516215</v>
      </c>
      <c r="BJ10" s="60" t="n">
        <v>0.189488925811778</v>
      </c>
      <c r="BK10" s="60" t="n">
        <v>-0.310512656723456</v>
      </c>
      <c r="BL10" s="60" t="n">
        <v>-0.826210996116965</v>
      </c>
      <c r="BM10" s="60" t="n">
        <v>-0.217922882048994</v>
      </c>
      <c r="BN10" s="75" t="n">
        <v>0.626013975544423</v>
      </c>
    </row>
    <row r="11" customFormat="false" ht="11" hidden="false" customHeight="false" outlineLevel="0" collapsed="false">
      <c r="A11" s="20" t="s">
        <v>59</v>
      </c>
      <c r="B11" s="73" t="n">
        <v>0.209019202696493</v>
      </c>
      <c r="C11" s="73" t="n">
        <v>0.349179049393399</v>
      </c>
      <c r="D11" s="73" t="n">
        <v>0.739739153940624</v>
      </c>
      <c r="E11" s="73" t="n">
        <v>-0.913804133233145</v>
      </c>
      <c r="F11" s="73" t="n">
        <v>0.386128972567681</v>
      </c>
      <c r="G11" s="4" t="n">
        <v>-0.856197626077465</v>
      </c>
      <c r="H11" s="4" t="n">
        <v>-0.40425010464043</v>
      </c>
      <c r="I11" s="73" t="n">
        <v>0.0356259236419783</v>
      </c>
      <c r="J11" s="73" t="n">
        <v>0.0276138891954453</v>
      </c>
      <c r="K11" s="73" t="n">
        <v>0.500319580481908</v>
      </c>
      <c r="L11" s="73" t="n">
        <v>-1.58688009132798</v>
      </c>
      <c r="M11" s="73" t="n">
        <v>0.159306482313981</v>
      </c>
      <c r="N11" s="73" t="n">
        <v>0.391963503274799</v>
      </c>
      <c r="O11" s="73" t="n">
        <v>0.353049297828466</v>
      </c>
      <c r="P11" s="73" t="n">
        <v>0.1108541065856</v>
      </c>
      <c r="Q11" s="4" t="n">
        <v>-0.560084180097802</v>
      </c>
      <c r="R11" s="73" t="n">
        <v>-2.08001791434874</v>
      </c>
      <c r="S11" s="73" t="n">
        <v>0.455646886450827</v>
      </c>
      <c r="T11" s="73" t="n">
        <v>0.277519032511134</v>
      </c>
      <c r="U11" s="73" t="n">
        <v>0.00267077569067205</v>
      </c>
      <c r="V11" s="73" t="n">
        <v>-1.33432259106605</v>
      </c>
      <c r="W11" s="73" t="n">
        <v>-0.272737354522551</v>
      </c>
      <c r="X11" s="73" t="n">
        <v>0.547640723422772</v>
      </c>
      <c r="Y11" s="73" t="n">
        <v>-0.0907420822750474</v>
      </c>
      <c r="Z11" s="73" t="n">
        <v>0.834151204145053</v>
      </c>
      <c r="AA11" s="73" t="n">
        <v>0.150171485404115</v>
      </c>
      <c r="AB11" s="73" t="n">
        <v>0.52397956657916</v>
      </c>
      <c r="AC11" s="4" t="n">
        <v>-2.80806834631727</v>
      </c>
      <c r="AD11" s="73" t="n">
        <v>0.320287623140841</v>
      </c>
      <c r="AE11" s="73" t="n">
        <v>0.0301849927602312</v>
      </c>
      <c r="AF11" s="73" t="n">
        <v>0.139559038991173</v>
      </c>
      <c r="AG11" s="73" t="n">
        <v>-0.450947559065315</v>
      </c>
      <c r="AH11" s="73" t="n">
        <v>-1.20248910293545</v>
      </c>
      <c r="AI11" s="73" t="n">
        <v>-1.23708741195289</v>
      </c>
      <c r="AJ11" s="73" t="n">
        <v>0.342540063749429</v>
      </c>
      <c r="AK11" s="4" t="n">
        <v>0.165774433513397</v>
      </c>
      <c r="AL11" s="4" t="n">
        <v>0.438886280750659</v>
      </c>
      <c r="AM11" s="73" t="n">
        <v>0.332956165534129</v>
      </c>
      <c r="AN11" s="73" t="n">
        <v>0.384802370546994</v>
      </c>
      <c r="AO11" s="73" t="n">
        <v>0.587253099173612</v>
      </c>
      <c r="AP11" s="73" t="n">
        <v>0.662189399867176</v>
      </c>
      <c r="AQ11" s="73" t="n">
        <v>0.572028758406396</v>
      </c>
      <c r="AR11" s="73" t="n">
        <v>0.548423811606466</v>
      </c>
      <c r="AS11" s="73" t="n">
        <v>0.866898809170923</v>
      </c>
      <c r="AT11" s="73" t="n">
        <v>0.375129128923273</v>
      </c>
      <c r="AU11" s="73"/>
      <c r="AV11" s="55" t="s">
        <v>59</v>
      </c>
      <c r="AW11" s="57" t="n">
        <f aca="false">TTEST(Q11:AB11,AL11:AT11,2,2)</f>
        <v>0.0338852513945643</v>
      </c>
      <c r="AX11" s="57" t="n">
        <f aca="false">TTEST(H11:AB11,AK11:AT11,2,2)</f>
        <v>0.0217496602351137</v>
      </c>
      <c r="AY11" s="58" t="n">
        <v>0.207424493486045</v>
      </c>
      <c r="BA11" s="74" t="s">
        <v>59</v>
      </c>
      <c r="BB11" s="50" t="n">
        <v>-0.130455036494947</v>
      </c>
      <c r="BC11" s="50" t="n">
        <v>0.0202217597926143</v>
      </c>
      <c r="BD11" s="50" t="n">
        <v>-0.500847756397188</v>
      </c>
      <c r="BE11" s="50" t="n">
        <v>0.449587775253803</v>
      </c>
      <c r="BF11" s="50" t="n">
        <v>0.0349467408076024</v>
      </c>
      <c r="BG11" s="50" t="n">
        <v>-0.192368985912503</v>
      </c>
      <c r="BH11" s="50" t="n">
        <v>-0.354836779147375</v>
      </c>
      <c r="BI11" s="50" t="n">
        <v>0.398739371154994</v>
      </c>
      <c r="BJ11" s="60" t="n">
        <v>0.0014013919961692</v>
      </c>
      <c r="BK11" s="60" t="n">
        <v>-0.286498667418298</v>
      </c>
      <c r="BL11" s="60" t="n">
        <v>-1.02057066759469</v>
      </c>
      <c r="BM11" s="60" t="n">
        <v>0.410116098224337</v>
      </c>
      <c r="BN11" s="75" t="n">
        <v>0.42438758333029</v>
      </c>
    </row>
    <row r="12" customFormat="false" ht="11" hidden="false" customHeight="false" outlineLevel="0" collapsed="false">
      <c r="A12" s="20" t="s">
        <v>60</v>
      </c>
      <c r="B12" s="73" t="n">
        <v>-1.16515238062373</v>
      </c>
      <c r="C12" s="73" t="n">
        <v>-0.946079968819774</v>
      </c>
      <c r="D12" s="73" t="n">
        <v>-1.00317609287766</v>
      </c>
      <c r="E12" s="73" t="n">
        <v>-0.226377801653842</v>
      </c>
      <c r="F12" s="73" t="n">
        <v>-0.986350283748084</v>
      </c>
      <c r="G12" s="4" t="n">
        <v>0.503477916150517</v>
      </c>
      <c r="H12" s="4" t="n">
        <v>-0.0887654159671776</v>
      </c>
      <c r="I12" s="73" t="n">
        <v>-0.560124079461852</v>
      </c>
      <c r="J12" s="73" t="n">
        <v>-0.316775591490396</v>
      </c>
      <c r="K12" s="73" t="n">
        <v>0.209632493412973</v>
      </c>
      <c r="L12" s="73" t="n">
        <v>-0.355002139331367</v>
      </c>
      <c r="M12" s="73" t="n">
        <v>0.510475347869491</v>
      </c>
      <c r="N12" s="73" t="n">
        <v>-1.68231431463553</v>
      </c>
      <c r="O12" s="73" t="n">
        <v>-0.678651033686993</v>
      </c>
      <c r="P12" s="73" t="n">
        <v>-1.10579990039808</v>
      </c>
      <c r="Q12" s="4" t="n">
        <v>0.343205962115574</v>
      </c>
      <c r="R12" s="73" t="n">
        <v>0.779706899131099</v>
      </c>
      <c r="S12" s="73" t="n">
        <v>0.327677863886272</v>
      </c>
      <c r="T12" s="73" t="n">
        <v>0.134130450183603</v>
      </c>
      <c r="U12" s="73" t="n">
        <v>-0.866489366484424</v>
      </c>
      <c r="V12" s="73" t="n">
        <v>-0.0711089903572255</v>
      </c>
      <c r="W12" s="73" t="n">
        <v>1.1816095773964</v>
      </c>
      <c r="X12" s="73" t="n">
        <v>-0.3097636922288</v>
      </c>
      <c r="Y12" s="73" t="n">
        <v>-1.00652060145183</v>
      </c>
      <c r="Z12" s="73" t="n">
        <v>0.180827119340752</v>
      </c>
      <c r="AA12" s="73" t="n">
        <v>-0.509619326625783</v>
      </c>
      <c r="AB12" s="73" t="n">
        <v>-0.956524226547588</v>
      </c>
      <c r="AC12" s="4" t="n">
        <v>0.189886827729046</v>
      </c>
      <c r="AD12" s="73" t="n">
        <v>-0.957072458881357</v>
      </c>
      <c r="AE12" s="73" t="n">
        <v>0.231631693085694</v>
      </c>
      <c r="AF12" s="73" t="n">
        <v>0.857274340910828</v>
      </c>
      <c r="AG12" s="73" t="n">
        <v>0.410500623824255</v>
      </c>
      <c r="AH12" s="73" t="n">
        <v>0.575869149179046</v>
      </c>
      <c r="AI12" s="73" t="n">
        <v>0.113771156702797</v>
      </c>
      <c r="AJ12" s="73" t="n">
        <v>-0.126890180296743</v>
      </c>
      <c r="AK12" s="4" t="n">
        <v>-0.507664662847078</v>
      </c>
      <c r="AL12" s="4" t="n">
        <v>-1.07856235774264</v>
      </c>
      <c r="AM12" s="73" t="n">
        <v>-0.574496787474293</v>
      </c>
      <c r="AN12" s="73" t="n">
        <v>0.0300429468668254</v>
      </c>
      <c r="AO12" s="73" t="n">
        <v>-0.258291751841138</v>
      </c>
      <c r="AP12" s="73" t="n">
        <v>0.27186286023217</v>
      </c>
      <c r="AQ12" s="73" t="n">
        <v>-0.961038770664007</v>
      </c>
      <c r="AR12" s="73" t="n">
        <v>0.267779919831874</v>
      </c>
      <c r="AS12" s="73" t="n">
        <v>0.201093320742003</v>
      </c>
      <c r="AT12" s="73" t="n">
        <v>-2.58898494973267</v>
      </c>
      <c r="AU12" s="73"/>
      <c r="AV12" s="55" t="s">
        <v>60</v>
      </c>
      <c r="AW12" s="57" t="n">
        <f aca="false">TTEST(Q12:AB12,AL12:AT12,2,2)</f>
        <v>0.211588747971687</v>
      </c>
      <c r="AX12" s="57" t="n">
        <f aca="false">TTEST(H12:AB12,AK12:AT12,2,2)</f>
        <v>0.326339530498858</v>
      </c>
      <c r="AY12" s="58" t="n">
        <v>0.0561746961581715</v>
      </c>
      <c r="BA12" s="74" t="s">
        <v>60</v>
      </c>
      <c r="BB12" s="50" t="n">
        <v>-0.426201555591839</v>
      </c>
      <c r="BC12" s="50" t="n">
        <v>0.0189877172810499</v>
      </c>
      <c r="BD12" s="50" t="n">
        <v>0.451686127027124</v>
      </c>
      <c r="BE12" s="50" t="n">
        <v>-0.192817632760996</v>
      </c>
      <c r="BF12" s="50" t="n">
        <v>-0.0737793073384067</v>
      </c>
      <c r="BG12" s="50" t="n">
        <v>0.322559683346229</v>
      </c>
      <c r="BH12" s="50" t="n">
        <v>0.00294486246704836</v>
      </c>
      <c r="BI12" s="50" t="n">
        <v>-0.326871247422757</v>
      </c>
      <c r="BJ12" s="60" t="n">
        <v>-0.462883252450672</v>
      </c>
      <c r="BK12" s="60" t="n">
        <v>-0.512109131174047</v>
      </c>
      <c r="BL12" s="60" t="n">
        <v>0.548259326546923</v>
      </c>
      <c r="BM12" s="60" t="n">
        <v>-0.948049247945764</v>
      </c>
      <c r="BN12" s="75" t="n">
        <v>-0.258287985848887</v>
      </c>
    </row>
    <row r="13" customFormat="false" ht="11" hidden="false" customHeight="false" outlineLevel="0" collapsed="false">
      <c r="A13" s="20" t="s">
        <v>61</v>
      </c>
      <c r="B13" s="73" t="n">
        <v>-0.486111675312616</v>
      </c>
      <c r="C13" s="73" t="n">
        <v>-0.400912330782044</v>
      </c>
      <c r="D13" s="73" t="n">
        <v>-0.254762240070942</v>
      </c>
      <c r="E13" s="73" t="n">
        <v>-2.2321790409979</v>
      </c>
      <c r="F13" s="73" t="n">
        <v>-0.313201661942254</v>
      </c>
      <c r="G13" s="4" t="n">
        <v>0.0670329634450147</v>
      </c>
      <c r="H13" s="4" t="n">
        <v>-0.324672046876206</v>
      </c>
      <c r="I13" s="73" t="n">
        <v>-0.39648091691376</v>
      </c>
      <c r="J13" s="73" t="n">
        <v>-0.231556533110841</v>
      </c>
      <c r="K13" s="73" t="n">
        <v>-0.129525512079674</v>
      </c>
      <c r="L13" s="73" t="n">
        <v>0.131025075621902</v>
      </c>
      <c r="M13" s="73" t="n">
        <v>0.54121766681987</v>
      </c>
      <c r="N13" s="73" t="n">
        <v>-0.320794575395844</v>
      </c>
      <c r="O13" s="73" t="n">
        <v>-0.137484772553742</v>
      </c>
      <c r="P13" s="73" t="n">
        <v>-0.276158110663147</v>
      </c>
      <c r="Q13" s="4" t="n">
        <v>-0.649931564563137</v>
      </c>
      <c r="R13" s="73" t="n">
        <v>0.607341034124746</v>
      </c>
      <c r="S13" s="73" t="n">
        <v>0.298899673521644</v>
      </c>
      <c r="T13" s="73" t="n">
        <v>-0.164509402932408</v>
      </c>
      <c r="U13" s="73" t="n">
        <v>-0.253601731588389</v>
      </c>
      <c r="V13" s="73" t="n">
        <v>-0.716187365095232</v>
      </c>
      <c r="W13" s="73" t="n">
        <v>0.550542760502017</v>
      </c>
      <c r="X13" s="73" t="n">
        <v>0.317978582382953</v>
      </c>
      <c r="Y13" s="73" t="n">
        <v>-0.739585647124171</v>
      </c>
      <c r="Z13" s="73" t="n">
        <v>0.669530116873571</v>
      </c>
      <c r="AA13" s="73" t="n">
        <v>-1.04851866216287</v>
      </c>
      <c r="AB13" s="73" t="n">
        <v>0.0153112305001431</v>
      </c>
      <c r="AC13" s="4" t="n">
        <v>0.419119885080873</v>
      </c>
      <c r="AD13" s="73" t="n">
        <v>-0.106984884960998</v>
      </c>
      <c r="AE13" s="73" t="n">
        <v>-0.0139110312069555</v>
      </c>
      <c r="AF13" s="73" t="n">
        <v>0.471103426912014</v>
      </c>
      <c r="AG13" s="73" t="n">
        <v>-0.0324035440910615</v>
      </c>
      <c r="AH13" s="73" t="n">
        <v>0.369999287383896</v>
      </c>
      <c r="AI13" s="73" t="n">
        <v>-0.149755951441521</v>
      </c>
      <c r="AJ13" s="73" t="n">
        <v>-0.27902685302257</v>
      </c>
      <c r="AK13" s="4" t="n">
        <v>-0.491827278797067</v>
      </c>
      <c r="AL13" s="4" t="n">
        <v>0.0112393261370942</v>
      </c>
      <c r="AM13" s="73" t="n">
        <v>0.315199561085087</v>
      </c>
      <c r="AN13" s="73" t="n">
        <v>-0.144260810530076</v>
      </c>
      <c r="AO13" s="73" t="n">
        <v>-0.15878506758261</v>
      </c>
      <c r="AP13" s="73" t="n">
        <v>-0.442608399410266</v>
      </c>
      <c r="AQ13" s="73" t="n">
        <v>-0.145381087250333</v>
      </c>
      <c r="AR13" s="73" t="n">
        <v>-0.297755590279005</v>
      </c>
      <c r="AS13" s="73" t="n">
        <v>0.15701898518309</v>
      </c>
      <c r="AT13" s="73" t="n">
        <v>-0.500678440982707</v>
      </c>
      <c r="AU13" s="73"/>
      <c r="AV13" s="55" t="s">
        <v>61</v>
      </c>
      <c r="AW13" s="57" t="n">
        <f aca="false">TTEST(Q13:AB13,AL13:AT13,2,2)</f>
        <v>0.848621385582736</v>
      </c>
      <c r="AX13" s="57" t="n">
        <f aca="false">TTEST(H13:AB13,AK13:AT13,2,2)</f>
        <v>0.706246727161131</v>
      </c>
      <c r="AY13" s="58" t="n">
        <v>0.157013217531641</v>
      </c>
      <c r="BA13" s="74" t="s">
        <v>61</v>
      </c>
      <c r="BB13" s="50" t="n">
        <v>0.0430284989751092</v>
      </c>
      <c r="BC13" s="50" t="n">
        <v>0.0192105321590023</v>
      </c>
      <c r="BD13" s="50" t="n">
        <v>0.124661635841744</v>
      </c>
      <c r="BE13" s="50" t="n">
        <v>-0.207446258462132</v>
      </c>
      <c r="BF13" s="50" t="n">
        <v>-0.250344712477017</v>
      </c>
      <c r="BG13" s="50" t="n">
        <v>0.0514972871490315</v>
      </c>
      <c r="BH13" s="50" t="n">
        <v>0.13487591200975</v>
      </c>
      <c r="BI13" s="50" t="n">
        <v>0.0355763221661294</v>
      </c>
      <c r="BJ13" s="60" t="n">
        <v>-0.473342694013938</v>
      </c>
      <c r="BK13" s="60" t="n">
        <v>-0.956216343785031</v>
      </c>
      <c r="BL13" s="60" t="n">
        <v>0.0855175482281447</v>
      </c>
      <c r="BM13" s="60" t="n">
        <v>-0.360693422763686</v>
      </c>
      <c r="BN13" s="75" t="n">
        <v>-0.0808238499472963</v>
      </c>
    </row>
    <row r="14" customFormat="false" ht="11" hidden="false" customHeight="false" outlineLevel="0" collapsed="false">
      <c r="A14" s="20" t="s">
        <v>62</v>
      </c>
      <c r="B14" s="73" t="n">
        <v>0.157477761284352</v>
      </c>
      <c r="C14" s="73" t="n">
        <v>0.0660354293491066</v>
      </c>
      <c r="D14" s="73" t="n">
        <v>0.171444960917609</v>
      </c>
      <c r="E14" s="73" t="n">
        <v>-1.90444197584148</v>
      </c>
      <c r="F14" s="73" t="n">
        <v>0.291179785639578</v>
      </c>
      <c r="G14" s="4" t="n">
        <v>-0.586428144130429</v>
      </c>
      <c r="H14" s="4" t="n">
        <v>-0.836352788686665</v>
      </c>
      <c r="I14" s="73" t="n">
        <v>0.386758729933931</v>
      </c>
      <c r="J14" s="73" t="n">
        <v>-0.448690276733741</v>
      </c>
      <c r="K14" s="73" t="n">
        <v>-0.239051084480367</v>
      </c>
      <c r="L14" s="73" t="n">
        <v>-0.539291251662716</v>
      </c>
      <c r="M14" s="73" t="n">
        <v>-0.275235228395081</v>
      </c>
      <c r="N14" s="73" t="n">
        <v>0.396052648661983</v>
      </c>
      <c r="O14" s="73" t="n">
        <v>0.220188433026905</v>
      </c>
      <c r="P14" s="73" t="n">
        <v>0.145465313493817</v>
      </c>
      <c r="Q14" s="4" t="n">
        <v>-0.189582944178485</v>
      </c>
      <c r="R14" s="73" t="n">
        <v>-0.869692524671792</v>
      </c>
      <c r="S14" s="73" t="n">
        <v>0.598208790958602</v>
      </c>
      <c r="T14" s="73" t="n">
        <v>0.360942933525313</v>
      </c>
      <c r="U14" s="73" t="n">
        <v>0.0659671202060559</v>
      </c>
      <c r="V14" s="73" t="n">
        <v>-0.175521492914242</v>
      </c>
      <c r="W14" s="73" t="n">
        <v>-0.227079781164992</v>
      </c>
      <c r="X14" s="73" t="n">
        <v>-0.483341488436605</v>
      </c>
      <c r="Y14" s="73" t="n">
        <v>-0.162884404017521</v>
      </c>
      <c r="Z14" s="73" t="n">
        <v>0.82523996846147</v>
      </c>
      <c r="AA14" s="73" t="n">
        <v>0.0200835285210073</v>
      </c>
      <c r="AB14" s="73" t="n">
        <v>0.488346467264657</v>
      </c>
      <c r="AC14" s="4" t="n">
        <v>-0.0839599295520295</v>
      </c>
      <c r="AD14" s="73" t="n">
        <v>-0.329814546979217</v>
      </c>
      <c r="AE14" s="73" t="n">
        <v>-0.25175856436838</v>
      </c>
      <c r="AF14" s="73" t="n">
        <v>-0.212162731415855</v>
      </c>
      <c r="AG14" s="73" t="n">
        <v>-0.615707598130847</v>
      </c>
      <c r="AH14" s="73" t="n">
        <v>-0.494451772626685</v>
      </c>
      <c r="AI14" s="73" t="n">
        <v>-0.575547335400331</v>
      </c>
      <c r="AJ14" s="73" t="n">
        <v>0.36080112605275</v>
      </c>
      <c r="AK14" s="4" t="n">
        <v>0.22424483000029</v>
      </c>
      <c r="AL14" s="4" t="n">
        <v>-0.0031395752376181</v>
      </c>
      <c r="AM14" s="73" t="n">
        <v>0.0701310318798612</v>
      </c>
      <c r="AN14" s="73" t="n">
        <v>1.3154414258503</v>
      </c>
      <c r="AO14" s="73" t="n">
        <v>0.630187510632314</v>
      </c>
      <c r="AP14" s="73" t="n">
        <v>0.309346724450985</v>
      </c>
      <c r="AQ14" s="73" t="n">
        <v>0.501587360259981</v>
      </c>
      <c r="AR14" s="73" t="n">
        <v>0.376592393651709</v>
      </c>
      <c r="AS14" s="73" t="n">
        <v>0.444428535732855</v>
      </c>
      <c r="AT14" s="73" t="n">
        <v>0.228128807127496</v>
      </c>
      <c r="AU14" s="73"/>
      <c r="AV14" s="55" t="s">
        <v>62</v>
      </c>
      <c r="AW14" s="57" t="n">
        <f aca="false">TTEST(Q14:AB14,AL14:AT14,2,2)</f>
        <v>0.050219491328524</v>
      </c>
      <c r="AX14" s="57" t="n">
        <f aca="false">TTEST(H14:AB14,AK14:AT14,2,2)</f>
        <v>0.0106901716676429</v>
      </c>
      <c r="AY14" s="58" t="n">
        <v>0.458464489261127</v>
      </c>
      <c r="BA14" s="74" t="s">
        <v>62</v>
      </c>
      <c r="BB14" s="50" t="n">
        <v>-0.0517916979626603</v>
      </c>
      <c r="BC14" s="50" t="n">
        <v>0.0259165232733306</v>
      </c>
      <c r="BD14" s="50" t="n">
        <v>-0.338859108161126</v>
      </c>
      <c r="BE14" s="50" t="n">
        <v>0.294511847636204</v>
      </c>
      <c r="BF14" s="50" t="n">
        <v>-0.317565095987084</v>
      </c>
      <c r="BG14" s="50" t="n">
        <v>-0.0275204066738686</v>
      </c>
      <c r="BH14" s="50" t="n">
        <v>-0.321288789835446</v>
      </c>
      <c r="BI14" s="50" t="n">
        <v>0.501940767576736</v>
      </c>
      <c r="BJ14" s="60" t="n">
        <v>0.143516263260196</v>
      </c>
      <c r="BK14" s="60" t="n">
        <v>-0.504680386719147</v>
      </c>
      <c r="BL14" s="60" t="n">
        <v>-0.667156710870523</v>
      </c>
      <c r="BM14" s="60" t="n">
        <v>0.0292803844465796</v>
      </c>
      <c r="BN14" s="75" t="n">
        <v>0.401951085333625</v>
      </c>
    </row>
    <row r="15" customFormat="false" ht="11" hidden="false" customHeight="false" outlineLevel="0" collapsed="false">
      <c r="A15" s="20" t="s">
        <v>63</v>
      </c>
      <c r="B15" s="73" t="n">
        <v>-0.381091455762869</v>
      </c>
      <c r="C15" s="73" t="n">
        <v>-0.114700402566109</v>
      </c>
      <c r="D15" s="73" t="n">
        <v>0.0186910071884748</v>
      </c>
      <c r="E15" s="73" t="n">
        <v>-2.58058633792074</v>
      </c>
      <c r="F15" s="73" t="n">
        <v>0.573291929915359</v>
      </c>
      <c r="G15" s="4" t="n">
        <v>-0.561306046613988</v>
      </c>
      <c r="H15" s="4" t="n">
        <v>-0.0466164386748243</v>
      </c>
      <c r="I15" s="73" t="n">
        <v>0.098194551552015</v>
      </c>
      <c r="J15" s="73" t="n">
        <v>-0.0126011373772856</v>
      </c>
      <c r="K15" s="73" t="n">
        <v>-0.161235131152386</v>
      </c>
      <c r="L15" s="73" t="n">
        <v>-0.553338446017786</v>
      </c>
      <c r="M15" s="73" t="n">
        <v>0.127874638766397</v>
      </c>
      <c r="N15" s="73" t="n">
        <v>0.32311094635861</v>
      </c>
      <c r="O15" s="73" t="n">
        <v>0.129517935935005</v>
      </c>
      <c r="P15" s="73" t="n">
        <v>0.268358268787496</v>
      </c>
      <c r="Q15" s="4" t="n">
        <v>-12.8291547100562</v>
      </c>
      <c r="R15" s="73" t="n">
        <v>0.389456211849615</v>
      </c>
      <c r="S15" s="73" t="n">
        <v>0.500864270435244</v>
      </c>
      <c r="T15" s="73" t="n">
        <v>0.409409530982258</v>
      </c>
      <c r="U15" s="73" t="n">
        <v>-0.318468431107272</v>
      </c>
      <c r="V15" s="73" t="n">
        <v>-0.613186529382687</v>
      </c>
      <c r="W15" s="73" t="n">
        <v>0.243280975525801</v>
      </c>
      <c r="X15" s="73" t="n">
        <v>-0.621599289562455</v>
      </c>
      <c r="Y15" s="73" t="n">
        <v>-0.355905209731927</v>
      </c>
      <c r="Z15" s="73" t="n">
        <v>0.687872194988847</v>
      </c>
      <c r="AA15" s="73" t="n">
        <v>0.0678478334626129</v>
      </c>
      <c r="AB15" s="73" t="n">
        <v>0.375947633182748</v>
      </c>
      <c r="AC15" s="4" t="n">
        <v>0.172448690472</v>
      </c>
      <c r="AD15" s="73" t="n">
        <v>-0.0687366489647175</v>
      </c>
      <c r="AE15" s="73" t="n">
        <v>0.0128807481447493</v>
      </c>
      <c r="AF15" s="73" t="n">
        <v>-0.203104596917354</v>
      </c>
      <c r="AG15" s="73" t="n">
        <v>0.0376516637482606</v>
      </c>
      <c r="AH15" s="73" t="n">
        <v>-0.473595613720887</v>
      </c>
      <c r="AI15" s="73" t="n">
        <v>-0.605353446421594</v>
      </c>
      <c r="AJ15" s="73" t="n">
        <v>0.127165990575688</v>
      </c>
      <c r="AK15" s="4" t="n">
        <v>0.188207982318283</v>
      </c>
      <c r="AL15" s="4" t="n">
        <v>-0.0419845044721348</v>
      </c>
      <c r="AM15" s="73" t="n">
        <v>0.0888814313924234</v>
      </c>
      <c r="AN15" s="73" t="n">
        <v>0.221108615182688</v>
      </c>
      <c r="AO15" s="73" t="n">
        <v>0.339032267246699</v>
      </c>
      <c r="AP15" s="73" t="n">
        <v>0.404837370697618</v>
      </c>
      <c r="AQ15" s="73" t="n">
        <v>0.612113946693396</v>
      </c>
      <c r="AR15" s="73" t="n">
        <v>0.320420404049168</v>
      </c>
      <c r="AS15" s="73" t="n">
        <v>0.565504289036655</v>
      </c>
      <c r="AT15" s="73" t="n">
        <v>-0.481989612758555</v>
      </c>
      <c r="AU15" s="73"/>
      <c r="AV15" s="55" t="s">
        <v>63</v>
      </c>
      <c r="AW15" s="57" t="n">
        <f aca="false">TTEST(Q15:AB15,AL15:AT15,2,2)</f>
        <v>0.341719491706188</v>
      </c>
      <c r="AX15" s="57" t="n">
        <f aca="false">TTEST(H15:AB15,AK15:AT15,2,2)</f>
        <v>0.392121679358658</v>
      </c>
      <c r="AY15" s="58" t="n">
        <v>0.291976560115608</v>
      </c>
      <c r="BA15" s="74" t="s">
        <v>63</v>
      </c>
      <c r="BB15" s="50" t="n">
        <v>0.0100411666002773</v>
      </c>
      <c r="BC15" s="50" t="n">
        <v>-0.0346648490059589</v>
      </c>
      <c r="BD15" s="50" t="n">
        <v>-0.27644037936808</v>
      </c>
      <c r="BE15" s="50" t="n">
        <v>0.252332794177549</v>
      </c>
      <c r="BF15" s="50" t="n">
        <v>-0.0626043253148334</v>
      </c>
      <c r="BG15" s="50" t="n">
        <v>-0.0774119549522458</v>
      </c>
      <c r="BH15" s="50" t="n">
        <v>0.00736610614269794</v>
      </c>
      <c r="BI15" s="50" t="n">
        <v>0.123786443293489</v>
      </c>
      <c r="BJ15" s="60" t="n">
        <v>0.107798360220789</v>
      </c>
      <c r="BK15" s="60" t="n">
        <v>-0.353501869745677</v>
      </c>
      <c r="BL15" s="60" t="n">
        <v>-0.641715668711482</v>
      </c>
      <c r="BM15" s="60" t="n">
        <v>-0.184619329623952</v>
      </c>
      <c r="BN15" s="75" t="n">
        <v>0.189490855122514</v>
      </c>
    </row>
    <row r="16" customFormat="false" ht="11" hidden="false" customHeight="false" outlineLevel="0" collapsed="false">
      <c r="A16" s="20" t="s">
        <v>64</v>
      </c>
      <c r="B16" s="73" t="n">
        <v>-0.158382805998571</v>
      </c>
      <c r="C16" s="73" t="n">
        <v>0.131864771561731</v>
      </c>
      <c r="D16" s="73" t="n">
        <v>0.013173111249445</v>
      </c>
      <c r="E16" s="73" t="n">
        <v>-0.973810874675573</v>
      </c>
      <c r="F16" s="73" t="n">
        <v>0.566615134435548</v>
      </c>
      <c r="G16" s="4" t="n">
        <v>0.815407961302696</v>
      </c>
      <c r="H16" s="4" t="n">
        <v>-1.39981606081235</v>
      </c>
      <c r="I16" s="73" t="n">
        <v>-0.0745870921384424</v>
      </c>
      <c r="J16" s="73" t="n">
        <v>0.340667670256533</v>
      </c>
      <c r="K16" s="73" t="n">
        <v>1.14312405433587</v>
      </c>
      <c r="L16" s="73" t="n">
        <v>0.0159228096320097</v>
      </c>
      <c r="M16" s="73" t="n">
        <v>-0.0117370854466801</v>
      </c>
      <c r="N16" s="73" t="n">
        <v>-0.0720800397635946</v>
      </c>
      <c r="O16" s="73" t="n">
        <v>-0.745680288446366</v>
      </c>
      <c r="P16" s="73" t="n">
        <v>-0.360050439053948</v>
      </c>
      <c r="Q16" s="4" t="n">
        <v>0.066409181029771</v>
      </c>
      <c r="R16" s="73" t="n">
        <v>-0.182504334353434</v>
      </c>
      <c r="S16" s="73" t="n">
        <v>0.586512929776397</v>
      </c>
      <c r="T16" s="73" t="n">
        <v>-0.171680209285751</v>
      </c>
      <c r="U16" s="73" t="n">
        <v>0.0262200151168197</v>
      </c>
      <c r="V16" s="73" t="n">
        <v>-0.513540339548257</v>
      </c>
      <c r="W16" s="73" t="n">
        <v>0.767312933553086</v>
      </c>
      <c r="X16" s="73" t="n">
        <v>-1.10673143776365</v>
      </c>
      <c r="Y16" s="73" t="n">
        <v>-0.0517547399409616</v>
      </c>
      <c r="Z16" s="73" t="n">
        <v>1.02944355374924</v>
      </c>
      <c r="AA16" s="73" t="n">
        <v>-0.0358549597609566</v>
      </c>
      <c r="AB16" s="73" t="n">
        <v>0.531652699718728</v>
      </c>
      <c r="AC16" s="4" t="n">
        <v>-0.685196994429146</v>
      </c>
      <c r="AD16" s="73" t="n">
        <v>-0.0580798892280239</v>
      </c>
      <c r="AE16" s="73" t="n">
        <v>-0.681823996073405</v>
      </c>
      <c r="AF16" s="73" t="n">
        <v>0.196945431050377</v>
      </c>
      <c r="AG16" s="73" t="n">
        <v>-0.576207180882219</v>
      </c>
      <c r="AH16" s="73" t="n">
        <v>-0.315199094475744</v>
      </c>
      <c r="AI16" s="73" t="n">
        <v>-0.183372638314915</v>
      </c>
      <c r="AJ16" s="73" t="n">
        <v>-0.0745845205815078</v>
      </c>
      <c r="AK16" s="4" t="n">
        <v>0.0612806609163558</v>
      </c>
      <c r="AL16" s="4" t="n">
        <v>-0.186779273296994</v>
      </c>
      <c r="AM16" s="73" t="n">
        <v>-0.29928976405313</v>
      </c>
      <c r="AN16" s="73" t="n">
        <v>0.668115831392716</v>
      </c>
      <c r="AO16" s="73" t="n">
        <v>0.654001078414677</v>
      </c>
      <c r="AP16" s="73" t="n">
        <v>0.283858803742292</v>
      </c>
      <c r="AQ16" s="73" t="n">
        <v>-0.106724547625406</v>
      </c>
      <c r="AR16" s="73" t="n">
        <v>0.525417862100868</v>
      </c>
      <c r="AS16" s="73" t="n">
        <v>0.37139553529638</v>
      </c>
      <c r="AT16" s="73" t="n">
        <v>-0.179240527990959</v>
      </c>
      <c r="AU16" s="73"/>
      <c r="AV16" s="55" t="s">
        <v>64</v>
      </c>
      <c r="AW16" s="57" t="n">
        <f aca="false">TTEST(Q16:AB16,AL16:AT16,2,2)</f>
        <v>0.62033679529308</v>
      </c>
      <c r="AX16" s="57" t="n">
        <f aca="false">TTEST(H16:AB16,AK16:AT16,2,2)</f>
        <v>0.386358729883433</v>
      </c>
      <c r="AY16" s="58" t="n">
        <v>0.545153441431548</v>
      </c>
      <c r="BA16" s="74" t="s">
        <v>64</v>
      </c>
      <c r="BB16" s="50" t="n">
        <v>-0.240954239840293</v>
      </c>
      <c r="BC16" s="50" t="n">
        <v>0.211388074037757</v>
      </c>
      <c r="BD16" s="50" t="n">
        <v>-0.201122966130599</v>
      </c>
      <c r="BE16" s="50" t="n">
        <v>0.171385861681789</v>
      </c>
      <c r="BF16" s="50" t="n">
        <v>0.187942743927713</v>
      </c>
      <c r="BG16" s="50" t="n">
        <v>0.0176919115062032</v>
      </c>
      <c r="BH16" s="50" t="n">
        <v>-0.519784546852335</v>
      </c>
      <c r="BI16" s="50" t="n">
        <v>0.202947052771258</v>
      </c>
      <c r="BJ16" s="60" t="n">
        <v>0.0279591673927977</v>
      </c>
      <c r="BK16" s="60" t="n">
        <v>-0.0404051822399756</v>
      </c>
      <c r="BL16" s="60" t="n">
        <v>0.782086467779138</v>
      </c>
      <c r="BM16" s="60" t="n">
        <v>-0.0757117984701077</v>
      </c>
      <c r="BN16" s="75" t="n">
        <v>0.187252761754855</v>
      </c>
    </row>
    <row r="17" customFormat="false" ht="11" hidden="false" customHeight="false" outlineLevel="0" collapsed="false">
      <c r="A17" s="20" t="s">
        <v>65</v>
      </c>
      <c r="B17" s="73" t="n">
        <v>-0.115902950702371</v>
      </c>
      <c r="C17" s="73" t="n">
        <v>-0.0499673687590634</v>
      </c>
      <c r="D17" s="73" t="n">
        <v>0.0663976839737066</v>
      </c>
      <c r="E17" s="73" t="n">
        <v>-2.38279260615248</v>
      </c>
      <c r="F17" s="73" t="n">
        <v>0.248681181334722</v>
      </c>
      <c r="G17" s="4" t="n">
        <v>-1.44600410269423</v>
      </c>
      <c r="H17" s="4" t="n">
        <v>-0.254017358818086</v>
      </c>
      <c r="I17" s="73" t="n">
        <v>0.288071931152792</v>
      </c>
      <c r="J17" s="73" t="n">
        <v>-0.116788817445976</v>
      </c>
      <c r="K17" s="73" t="n">
        <v>0.0606741006351583</v>
      </c>
      <c r="L17" s="73" t="n">
        <v>-0.934851458875093</v>
      </c>
      <c r="M17" s="73" t="n">
        <v>-1.01126266475271</v>
      </c>
      <c r="N17" s="73" t="n">
        <v>-0.33302844934673</v>
      </c>
      <c r="O17" s="73" t="n">
        <v>-0.426962324597184</v>
      </c>
      <c r="P17" s="73" t="n">
        <v>-0.212429121704089</v>
      </c>
      <c r="Q17" s="4" t="n">
        <v>-1.48795885313155</v>
      </c>
      <c r="R17" s="73" t="n">
        <v>0.134925944309613</v>
      </c>
      <c r="S17" s="73" t="n">
        <v>0.516766140234751</v>
      </c>
      <c r="T17" s="73" t="n">
        <v>0.266628178639871</v>
      </c>
      <c r="U17" s="73" t="n">
        <v>0.39057796818199</v>
      </c>
      <c r="V17" s="73" t="n">
        <v>-2.2161872252532</v>
      </c>
      <c r="W17" s="73" t="n">
        <v>-0.865180897189108</v>
      </c>
      <c r="X17" s="73" t="n">
        <v>-0.915973144399681</v>
      </c>
      <c r="Y17" s="73" t="n">
        <v>-0.682825942393157</v>
      </c>
      <c r="Z17" s="73" t="n">
        <v>0.416229067054042</v>
      </c>
      <c r="AA17" s="73" t="n">
        <v>-0.330028998008506</v>
      </c>
      <c r="AB17" s="73" t="n">
        <v>-0.0299680243991385</v>
      </c>
      <c r="AC17" s="4" t="n">
        <v>-0.128485776614512</v>
      </c>
      <c r="AD17" s="73" t="n">
        <v>-0.0262914931785976</v>
      </c>
      <c r="AE17" s="73" t="n">
        <v>-0.0470384075669971</v>
      </c>
      <c r="AF17" s="73" t="n">
        <v>-0.811493152376937</v>
      </c>
      <c r="AG17" s="73" t="n">
        <v>-0.866880030256006</v>
      </c>
      <c r="AH17" s="73" t="n">
        <v>-0.708846479973622</v>
      </c>
      <c r="AI17" s="73" t="n">
        <v>-1.07728096155686</v>
      </c>
      <c r="AJ17" s="73" t="n">
        <v>-0.241143088100542</v>
      </c>
      <c r="AK17" s="4" t="n">
        <v>-0.0199086366700997</v>
      </c>
      <c r="AL17" s="4" t="n">
        <v>0.0251690731129746</v>
      </c>
      <c r="AM17" s="73" t="n">
        <v>0.314899105246633</v>
      </c>
      <c r="AN17" s="73" t="n">
        <v>0.19760272508205</v>
      </c>
      <c r="AO17" s="73" t="n">
        <v>0.266534474706452</v>
      </c>
      <c r="AP17" s="73" t="n">
        <v>0.123679668946055</v>
      </c>
      <c r="AQ17" s="73" t="n">
        <v>0.418433936297885</v>
      </c>
      <c r="AR17" s="73" t="n">
        <v>2.29699660407354</v>
      </c>
      <c r="AS17" s="73" t="n">
        <v>1.78323509015392</v>
      </c>
      <c r="AT17" s="73" t="n">
        <v>1.83441534897279</v>
      </c>
      <c r="AU17" s="73"/>
      <c r="AV17" s="55" t="s">
        <v>65</v>
      </c>
      <c r="AW17" s="57" t="n">
        <f aca="false">TTEST(Q17:AB17,AL17:AT17,2,2)</f>
        <v>0.00535717458469547</v>
      </c>
      <c r="AX17" s="57" t="n">
        <f aca="false">TTEST(H17:AB17,AK17:AT17,2,2)</f>
        <v>0.000741114188791157</v>
      </c>
      <c r="AY17" s="58" t="n">
        <v>0.443464237355851</v>
      </c>
      <c r="BA17" s="74" t="s">
        <v>65</v>
      </c>
      <c r="BB17" s="50" t="n">
        <v>-0.835341816935617</v>
      </c>
      <c r="BC17" s="50" t="n">
        <v>-0.765200506805698</v>
      </c>
      <c r="BD17" s="50" t="n">
        <v>-1.00055677212261</v>
      </c>
      <c r="BE17" s="50" t="n">
        <v>1.23350224625904</v>
      </c>
      <c r="BF17" s="50" t="n">
        <v>-0.0593300007296101</v>
      </c>
      <c r="BG17" s="50" t="n">
        <v>0.0425884566188306</v>
      </c>
      <c r="BH17" s="50" t="n">
        <v>-0.134833364839115</v>
      </c>
      <c r="BI17" s="50" t="n">
        <v>0.136919976654424</v>
      </c>
      <c r="BJ17" s="60" t="n">
        <v>-0.307312593616944</v>
      </c>
      <c r="BK17" s="60" t="n">
        <v>-0.822883721169676</v>
      </c>
      <c r="BL17" s="60" t="n">
        <v>-1.73340805964107</v>
      </c>
      <c r="BM17" s="60" t="n">
        <v>-0.0994100534400839</v>
      </c>
      <c r="BN17" s="75" t="n">
        <v>0.786983644708617</v>
      </c>
    </row>
    <row r="18" customFormat="false" ht="11" hidden="false" customHeight="false" outlineLevel="0" collapsed="false">
      <c r="A18" s="20" t="s">
        <v>66</v>
      </c>
      <c r="B18" s="73" t="n">
        <v>-0.0885804124538513</v>
      </c>
      <c r="C18" s="73" t="n">
        <v>0.000199585886255759</v>
      </c>
      <c r="D18" s="73" t="n">
        <v>-0.183627853821718</v>
      </c>
      <c r="E18" s="73" t="n">
        <v>-1.22227819728185</v>
      </c>
      <c r="F18" s="73" t="n">
        <v>0.462864849433362</v>
      </c>
      <c r="G18" s="4" t="n">
        <v>-0.954749744556857</v>
      </c>
      <c r="H18" s="4" t="n">
        <v>-1.14209955350488</v>
      </c>
      <c r="I18" s="73" t="n">
        <v>0.235654855159322</v>
      </c>
      <c r="J18" s="73" t="n">
        <v>0.0344342862184004</v>
      </c>
      <c r="K18" s="73" t="n">
        <v>-0.105917392446333</v>
      </c>
      <c r="L18" s="73" t="n">
        <v>-0.743916759226988</v>
      </c>
      <c r="M18" s="73" t="n">
        <v>-0.781386052834691</v>
      </c>
      <c r="N18" s="73" t="n">
        <v>-0.0281381016789948</v>
      </c>
      <c r="O18" s="73" t="n">
        <v>0.0501062462140354</v>
      </c>
      <c r="P18" s="73" t="n">
        <v>0.55648396872586</v>
      </c>
      <c r="Q18" s="4" t="n">
        <v>1.11224409972288</v>
      </c>
      <c r="R18" s="73" t="n">
        <v>-0.991372256792879</v>
      </c>
      <c r="S18" s="73" t="n">
        <v>-0.0461218080738596</v>
      </c>
      <c r="T18" s="73" t="n">
        <v>0.273259346265409</v>
      </c>
      <c r="U18" s="73" t="n">
        <v>0.00796958327751796</v>
      </c>
      <c r="V18" s="73" t="n">
        <v>0.240620910834859</v>
      </c>
      <c r="W18" s="73" t="n">
        <v>-0.0213826101502786</v>
      </c>
      <c r="X18" s="73" t="n">
        <v>-0.640708569928116</v>
      </c>
      <c r="Y18" s="73" t="n">
        <v>0.102847944491727</v>
      </c>
      <c r="Z18" s="73" t="n">
        <v>0.680460955457927</v>
      </c>
      <c r="AA18" s="73" t="n">
        <v>0.265232511483962</v>
      </c>
      <c r="AB18" s="73" t="n">
        <v>0.834445900812733</v>
      </c>
      <c r="AC18" s="4" t="n">
        <v>-1.01234721387248</v>
      </c>
      <c r="AD18" s="73" t="n">
        <v>0.0435046175213326</v>
      </c>
      <c r="AE18" s="73" t="n">
        <v>-0.122308225597467</v>
      </c>
      <c r="AF18" s="73" t="n">
        <v>-0.459912526245938</v>
      </c>
      <c r="AG18" s="73" t="n">
        <v>-0.79736521008535</v>
      </c>
      <c r="AH18" s="73" t="n">
        <v>-0.850484290480966</v>
      </c>
      <c r="AI18" s="73" t="n">
        <v>-1.01474532167732</v>
      </c>
      <c r="AJ18" s="73" t="n">
        <v>0.267106148107825</v>
      </c>
      <c r="AK18" s="4" t="n">
        <v>0.229935920045273</v>
      </c>
      <c r="AL18" s="4" t="n">
        <v>-0.0835633297199663</v>
      </c>
      <c r="AM18" s="73" t="n">
        <v>0.439101443651014</v>
      </c>
      <c r="AN18" s="73" t="n">
        <v>0.23695085829438</v>
      </c>
      <c r="AO18" s="73" t="n">
        <v>0.152830215673901</v>
      </c>
      <c r="AP18" s="73" t="n">
        <v>0.297446979884432</v>
      </c>
      <c r="AQ18" s="73" t="n">
        <v>0.567402455138519</v>
      </c>
      <c r="AR18" s="73" t="n">
        <v>0.372872391807646</v>
      </c>
      <c r="AS18" s="73" t="n">
        <v>0.604359898089638</v>
      </c>
      <c r="AT18" s="73" t="n">
        <v>0.374547034180496</v>
      </c>
      <c r="AU18" s="73"/>
      <c r="AV18" s="55" t="s">
        <v>66</v>
      </c>
      <c r="AW18" s="57" t="n">
        <f aca="false">TTEST(Q18:AB18,AL18:AT18,2,2)</f>
        <v>0.396064710377125</v>
      </c>
      <c r="AX18" s="57" t="n">
        <f aca="false">TTEST(H18:AB18,AK18:AT18,2,2)</f>
        <v>0.101506225445481</v>
      </c>
      <c r="AY18" s="58" t="n">
        <v>0.294483097545273</v>
      </c>
      <c r="BA18" s="74" t="s">
        <v>66</v>
      </c>
      <c r="BB18" s="50" t="n">
        <v>-0.17663810797232</v>
      </c>
      <c r="BC18" s="50" t="n">
        <v>0.198179273715485</v>
      </c>
      <c r="BD18" s="50" t="n">
        <v>-0.568724584021495</v>
      </c>
      <c r="BE18" s="50" t="n">
        <v>0.371587315159312</v>
      </c>
      <c r="BF18" s="50" t="n">
        <v>-0.168500292494348</v>
      </c>
      <c r="BG18" s="50" t="n">
        <v>0.215839112401008</v>
      </c>
      <c r="BH18" s="50" t="n">
        <v>-0.305121354160088</v>
      </c>
      <c r="BI18" s="50" t="n">
        <v>0.188375006753238</v>
      </c>
      <c r="BJ18" s="60" t="n">
        <v>0.153153848942133</v>
      </c>
      <c r="BK18" s="60" t="n">
        <v>-0.223280263135055</v>
      </c>
      <c r="BL18" s="60" t="n">
        <v>-1.03153181566</v>
      </c>
      <c r="BM18" s="60" t="n">
        <v>-0.0987535632571216</v>
      </c>
      <c r="BN18" s="75" t="n">
        <v>0.282887546004772</v>
      </c>
    </row>
    <row r="19" customFormat="false" ht="11" hidden="false" customHeight="false" outlineLevel="0" collapsed="false">
      <c r="A19" s="20" t="s">
        <v>67</v>
      </c>
      <c r="B19" s="73" t="n">
        <v>0.323607282227209</v>
      </c>
      <c r="C19" s="73" t="n">
        <v>-0.0242279796170741</v>
      </c>
      <c r="D19" s="73" t="n">
        <v>-0.0099994547007843</v>
      </c>
      <c r="E19" s="73" t="n">
        <v>-2.80056211177427</v>
      </c>
      <c r="F19" s="73" t="n">
        <v>-0.553900495105893</v>
      </c>
      <c r="G19" s="4" t="n">
        <v>-2.26044550367189</v>
      </c>
      <c r="H19" s="4" t="n">
        <v>-2.91821541901342</v>
      </c>
      <c r="I19" s="73" t="n">
        <v>0.520703011054661</v>
      </c>
      <c r="J19" s="73" t="n">
        <v>0.0865832605669991</v>
      </c>
      <c r="K19" s="73" t="n">
        <v>-0.728989826925232</v>
      </c>
      <c r="L19" s="73" t="n">
        <v>-3.70346933772629</v>
      </c>
      <c r="M19" s="73" t="n">
        <v>-2.65338729372783</v>
      </c>
      <c r="N19" s="73" t="n">
        <v>-0.465248514530275</v>
      </c>
      <c r="O19" s="73" t="n">
        <v>-0.832565671914562</v>
      </c>
      <c r="P19" s="73" t="n">
        <v>-0.531345078207972</v>
      </c>
      <c r="Q19" s="4" t="n">
        <v>-3.61790424976666</v>
      </c>
      <c r="R19" s="73" t="n">
        <v>-1.70215802618866</v>
      </c>
      <c r="S19" s="73" t="n">
        <v>0.0482256493214831</v>
      </c>
      <c r="T19" s="73" t="n">
        <v>-0.100902381958984</v>
      </c>
      <c r="U19" s="73" t="n">
        <v>-0.456918955959396</v>
      </c>
      <c r="V19" s="73" t="n">
        <v>-2.97626141257376</v>
      </c>
      <c r="W19" s="73" t="n">
        <v>-1.9157239461578</v>
      </c>
      <c r="X19" s="73" t="n">
        <v>-1.98079029568166</v>
      </c>
      <c r="Y19" s="73" t="n">
        <v>-0.117406414362991</v>
      </c>
      <c r="Z19" s="73" t="n">
        <v>1.41700063776</v>
      </c>
      <c r="AA19" s="73" t="n">
        <v>0.39154907813106</v>
      </c>
      <c r="AB19" s="73" t="n">
        <v>0.403923961877777</v>
      </c>
      <c r="AC19" s="4" t="n">
        <v>-2.60628025837744</v>
      </c>
      <c r="AD19" s="73" t="n">
        <v>0.00364586127197096</v>
      </c>
      <c r="AE19" s="73" t="n">
        <v>0.590312298153465</v>
      </c>
      <c r="AF19" s="73" t="n">
        <v>-2.05435596618717</v>
      </c>
      <c r="AG19" s="73" t="n">
        <v>-2.66629221135299</v>
      </c>
      <c r="AH19" s="73" t="n">
        <v>-2.22968361635566</v>
      </c>
      <c r="AI19" s="73" t="n">
        <v>-2.79485800168303</v>
      </c>
      <c r="AJ19" s="73" t="n">
        <v>-1.59372160046821</v>
      </c>
      <c r="AK19" s="4" t="n">
        <v>0.219638872532051</v>
      </c>
      <c r="AL19" s="4" t="n">
        <v>1.43030922194627</v>
      </c>
      <c r="AM19" s="73" t="n">
        <v>1.70763337643392</v>
      </c>
      <c r="AN19" s="73" t="n">
        <v>1.20561168759976</v>
      </c>
      <c r="AO19" s="73" t="n">
        <v>0.450867159972962</v>
      </c>
      <c r="AP19" s="73" t="n">
        <v>1.01505048525161</v>
      </c>
      <c r="AQ19" s="73" t="n">
        <v>0.736405241516452</v>
      </c>
      <c r="AR19" s="73" t="n">
        <v>2.39739005641553</v>
      </c>
      <c r="AS19" s="73" t="n">
        <v>2.07922928807577</v>
      </c>
      <c r="AT19" s="73" t="n">
        <v>1.95424533940685</v>
      </c>
      <c r="AU19" s="73"/>
      <c r="AV19" s="55" t="s">
        <v>67</v>
      </c>
      <c r="AW19" s="57" t="n">
        <f aca="false">TTEST(Q19:AB19,AL19:AT19,2,2)</f>
        <v>0.000413819243988716</v>
      </c>
      <c r="AX19" s="57" t="n">
        <f aca="false">TTEST(H19:AB19,AK19:AT19,2,2)</f>
        <v>4.95716397598214E-005</v>
      </c>
      <c r="AY19" s="58" t="n">
        <v>0.540519912058845</v>
      </c>
      <c r="BA19" s="74" t="s">
        <v>67</v>
      </c>
      <c r="BB19" s="50" t="n">
        <v>-1.51278689419224</v>
      </c>
      <c r="BC19" s="50" t="n">
        <v>-0.363702233575566</v>
      </c>
      <c r="BD19" s="50" t="n">
        <v>-2.53888194328888</v>
      </c>
      <c r="BE19" s="50" t="n">
        <v>1.43313182066803</v>
      </c>
      <c r="BF19" s="50" t="n">
        <v>-0.547582684287553</v>
      </c>
      <c r="BG19" s="50" t="n">
        <v>-0.937302346787457</v>
      </c>
      <c r="BH19" s="50" t="n">
        <v>-0.406932085200909</v>
      </c>
      <c r="BI19" s="50" t="n">
        <v>1.02814512224665</v>
      </c>
      <c r="BJ19" s="60" t="n">
        <v>-0.117545083176658</v>
      </c>
      <c r="BK19" s="60" t="n">
        <v>-1.61522977243477</v>
      </c>
      <c r="BL19" s="60" t="n">
        <v>-2.5976294593806</v>
      </c>
      <c r="BM19" s="60" t="n">
        <v>-0.134433770389047</v>
      </c>
      <c r="BN19" s="75" t="n">
        <v>1.24480280560566</v>
      </c>
    </row>
    <row r="20" customFormat="false" ht="11" hidden="false" customHeight="false" outlineLevel="0" collapsed="false">
      <c r="A20" s="20" t="s">
        <v>68</v>
      </c>
      <c r="B20" s="73" t="n">
        <v>-0.319708893806518</v>
      </c>
      <c r="C20" s="73" t="n">
        <v>-0.256198054603462</v>
      </c>
      <c r="D20" s="73" t="n">
        <v>-0.613252897629628</v>
      </c>
      <c r="E20" s="73" t="n">
        <v>-1.29357871989923</v>
      </c>
      <c r="F20" s="73" t="n">
        <v>0.243944427760159</v>
      </c>
      <c r="G20" s="4" t="n">
        <v>-2.16788449843893</v>
      </c>
      <c r="H20" s="4" t="n">
        <v>-0.914779022583995</v>
      </c>
      <c r="I20" s="73" t="n">
        <v>-0.282952815801811</v>
      </c>
      <c r="J20" s="73" t="n">
        <v>-0.211072707091425</v>
      </c>
      <c r="K20" s="73" t="n">
        <v>-0.153421952171214</v>
      </c>
      <c r="L20" s="73" t="n">
        <v>-0.962150827714077</v>
      </c>
      <c r="M20" s="73" t="n">
        <v>-0.944191954143366</v>
      </c>
      <c r="N20" s="73" t="n">
        <v>0.206085069166145</v>
      </c>
      <c r="O20" s="73" t="n">
        <v>0.232673270543992</v>
      </c>
      <c r="P20" s="73" t="n">
        <v>0.410189722590758</v>
      </c>
      <c r="Q20" s="4" t="n">
        <v>1.86525054155977</v>
      </c>
      <c r="R20" s="73" t="n">
        <v>-1.11332190263163</v>
      </c>
      <c r="S20" s="73" t="n">
        <v>0.0702878759956251</v>
      </c>
      <c r="T20" s="73" t="n">
        <v>-0.358066993095081</v>
      </c>
      <c r="U20" s="73" t="n">
        <v>-0.381611989907208</v>
      </c>
      <c r="V20" s="73" t="n">
        <v>1.20693662035205</v>
      </c>
      <c r="W20" s="73" t="n">
        <v>-0.10931509212469</v>
      </c>
      <c r="X20" s="73" t="n">
        <v>-1.10674281372867</v>
      </c>
      <c r="Y20" s="73" t="n">
        <v>-0.468133145687612</v>
      </c>
      <c r="Z20" s="73" t="n">
        <v>0.741255714370335</v>
      </c>
      <c r="AA20" s="73" t="n">
        <v>0.213164069556353</v>
      </c>
      <c r="AB20" s="73" t="n">
        <v>0.336325479769115</v>
      </c>
      <c r="AC20" s="4" t="n">
        <v>-0.906227035507834</v>
      </c>
      <c r="AD20" s="73" t="n">
        <v>-0.241175122697701</v>
      </c>
      <c r="AE20" s="73" t="n">
        <v>-0.16004710974899</v>
      </c>
      <c r="AF20" s="73" t="n">
        <v>-1.13180686022763</v>
      </c>
      <c r="AG20" s="73" t="n">
        <v>-0.876399068735683</v>
      </c>
      <c r="AH20" s="73" t="n">
        <v>-1.16631102045168</v>
      </c>
      <c r="AI20" s="73" t="n">
        <v>-0.779882247972996</v>
      </c>
      <c r="AJ20" s="73" t="n">
        <v>0.342923018736346</v>
      </c>
      <c r="AK20" s="4" t="n">
        <v>0.206872037533202</v>
      </c>
      <c r="AL20" s="4" t="n">
        <v>-0.668107380387128</v>
      </c>
      <c r="AM20" s="73" t="n">
        <v>-0.509464159982869</v>
      </c>
      <c r="AN20" s="73" t="n">
        <v>-0.316205280433862</v>
      </c>
      <c r="AO20" s="73" t="n">
        <v>-0.221280325808793</v>
      </c>
      <c r="AP20" s="73" t="n">
        <v>0.291815621018832</v>
      </c>
      <c r="AQ20" s="73" t="n">
        <v>0.378627721568186</v>
      </c>
      <c r="AR20" s="73" t="n">
        <v>0.453649554654607</v>
      </c>
      <c r="AS20" s="73" t="n">
        <v>0.410403886539411</v>
      </c>
      <c r="AT20" s="73" t="n">
        <v>0.246174418438218</v>
      </c>
      <c r="AU20" s="73"/>
      <c r="AV20" s="55" t="s">
        <v>68</v>
      </c>
      <c r="AW20" s="57" t="n">
        <f aca="false">TTEST(Q20:AB20,AL20:AT20,2,2)</f>
        <v>0.835981440261534</v>
      </c>
      <c r="AX20" s="57" t="n">
        <f aca="false">TTEST(H20:AB20,AK20:AT20,2,2)</f>
        <v>0.67512484903131</v>
      </c>
      <c r="AY20" s="58" t="n">
        <v>0.233426645630525</v>
      </c>
      <c r="BA20" s="74" t="s">
        <v>68</v>
      </c>
      <c r="BB20" s="50" t="n">
        <v>-0.126397464455262</v>
      </c>
      <c r="BC20" s="50" t="n">
        <v>0.248652124433946</v>
      </c>
      <c r="BD20" s="50" t="n">
        <v>-0.634805295988525</v>
      </c>
      <c r="BE20" s="50" t="n">
        <v>0.323957369294531</v>
      </c>
      <c r="BF20" s="50" t="n">
        <v>-0.218947091297045</v>
      </c>
      <c r="BG20" s="50" t="n">
        <v>0.564596095493406</v>
      </c>
      <c r="BH20" s="50" t="n">
        <v>-0.257668039851005</v>
      </c>
      <c r="BI20" s="50" t="n">
        <v>-0.276842511706403</v>
      </c>
      <c r="BJ20" s="60" t="n">
        <v>0.172680620646764</v>
      </c>
      <c r="BK20" s="60" t="n">
        <v>-0.36320260909454</v>
      </c>
      <c r="BL20" s="60" t="n">
        <v>-2.20207591532536</v>
      </c>
      <c r="BM20" s="60" t="n">
        <v>-0.246539494187334</v>
      </c>
      <c r="BN20" s="75" t="n">
        <v>0.0546088588270413</v>
      </c>
    </row>
    <row r="21" customFormat="false" ht="11" hidden="false" customHeight="false" outlineLevel="0" collapsed="false">
      <c r="A21" s="20" t="s">
        <v>69</v>
      </c>
      <c r="B21" s="73" t="n">
        <v>-0.0754663859074459</v>
      </c>
      <c r="C21" s="73" t="n">
        <v>0.236148760938326</v>
      </c>
      <c r="D21" s="73" t="n">
        <v>-0.422411049090209</v>
      </c>
      <c r="E21" s="73" t="n">
        <v>-1.14740041083913</v>
      </c>
      <c r="F21" s="73" t="n">
        <v>0.0936963565441055</v>
      </c>
      <c r="G21" s="4" t="n">
        <v>-0.342733101617565</v>
      </c>
      <c r="H21" s="4" t="n">
        <v>-0.785899909573358</v>
      </c>
      <c r="I21" s="73" t="n">
        <v>0.347018634573456</v>
      </c>
      <c r="J21" s="73" t="n">
        <v>-0.621394834328058</v>
      </c>
      <c r="K21" s="73" t="n">
        <v>0.239188488991406</v>
      </c>
      <c r="L21" s="73" t="n">
        <v>-0.67400895083223</v>
      </c>
      <c r="M21" s="73" t="n">
        <v>-1.13713766032285</v>
      </c>
      <c r="N21" s="73" t="n">
        <v>0.01072885125981</v>
      </c>
      <c r="O21" s="73" t="n">
        <v>-0.309951997730084</v>
      </c>
      <c r="P21" s="73" t="n">
        <v>0.297051979412374</v>
      </c>
      <c r="Q21" s="4" t="n">
        <v>-0.266259588730543</v>
      </c>
      <c r="R21" s="73" t="n">
        <v>0.181164561931091</v>
      </c>
      <c r="S21" s="73" t="n">
        <v>0.582277579644032</v>
      </c>
      <c r="T21" s="73" t="n">
        <v>0.299950841782338</v>
      </c>
      <c r="U21" s="73" t="n">
        <v>-0.162092548543754</v>
      </c>
      <c r="V21" s="73" t="n">
        <v>1.83512178154458</v>
      </c>
      <c r="W21" s="73" t="n">
        <v>0.164249845579314</v>
      </c>
      <c r="X21" s="73" t="n">
        <v>-1.586658060093</v>
      </c>
      <c r="Y21" s="73" t="n">
        <v>-0.469649748262268</v>
      </c>
      <c r="Z21" s="73" t="n">
        <v>0.80860101474247</v>
      </c>
      <c r="AA21" s="73" t="n">
        <v>0.115949554770274</v>
      </c>
      <c r="AB21" s="73" t="n">
        <v>0.300911066382997</v>
      </c>
      <c r="AC21" s="4" t="n">
        <v>-0.626520971079069</v>
      </c>
      <c r="AD21" s="73" t="n">
        <v>0.324450078773259</v>
      </c>
      <c r="AE21" s="73" t="n">
        <v>0.0443976264349305</v>
      </c>
      <c r="AF21" s="73" t="n">
        <v>-0.08718437054871</v>
      </c>
      <c r="AG21" s="73" t="n">
        <v>-0.712187026373129</v>
      </c>
      <c r="AH21" s="73" t="n">
        <v>-0.475107539728619</v>
      </c>
      <c r="AI21" s="73" t="n">
        <v>-0.343109826608305</v>
      </c>
      <c r="AJ21" s="73" t="n">
        <v>-0.198810193326615</v>
      </c>
      <c r="AK21" s="4" t="n">
        <v>-0.0713460866151449</v>
      </c>
      <c r="AL21" s="4" t="n">
        <v>0.231229819534843</v>
      </c>
      <c r="AM21" s="73" t="n">
        <v>0.299957670445312</v>
      </c>
      <c r="AN21" s="73" t="n">
        <v>0.277793208722667</v>
      </c>
      <c r="AO21" s="73" t="n">
        <v>0.466768231726923</v>
      </c>
      <c r="AP21" s="73" t="n">
        <v>0.519643990155246</v>
      </c>
      <c r="AQ21" s="73" t="n">
        <v>0.257608638975483</v>
      </c>
      <c r="AR21" s="73" t="n">
        <v>0.371410863953132</v>
      </c>
      <c r="AS21" s="73" t="n">
        <v>0.0500318279155406</v>
      </c>
      <c r="AT21" s="73" t="n">
        <v>-0.698128618480483</v>
      </c>
      <c r="AU21" s="73"/>
      <c r="AV21" s="55" t="s">
        <v>69</v>
      </c>
      <c r="AW21" s="57" t="n">
        <f aca="false">TTEST(Q21:AB21,AL21:AT21,2,2)</f>
        <v>0.872870135880057</v>
      </c>
      <c r="AX21" s="57" t="n">
        <f aca="false">TTEST(H21:AB21,AK21:AT21,2,2)</f>
        <v>0.395374146736721</v>
      </c>
      <c r="AY21" s="58" t="n">
        <v>0.883531086111518</v>
      </c>
      <c r="BA21" s="74" t="s">
        <v>69</v>
      </c>
      <c r="BB21" s="50" t="n">
        <v>-0.323054982700443</v>
      </c>
      <c r="BC21" s="50" t="n">
        <v>0.441779393730792</v>
      </c>
      <c r="BD21" s="50" t="n">
        <v>-0.392351373493469</v>
      </c>
      <c r="BE21" s="50" t="n">
        <v>0.111644637615201</v>
      </c>
      <c r="BF21" s="50" t="n">
        <v>-0.211914309722319</v>
      </c>
      <c r="BG21" s="50" t="n">
        <v>0.0677087900802484</v>
      </c>
      <c r="BH21" s="50" t="n">
        <v>-0.126000497105247</v>
      </c>
      <c r="BI21" s="50" t="n">
        <v>0.229206346680349</v>
      </c>
      <c r="BJ21" s="60" t="n">
        <v>-0.11658293399604</v>
      </c>
      <c r="BK21" s="60" t="n">
        <v>-0.442553203500617</v>
      </c>
      <c r="BL21" s="60" t="n">
        <v>-0.38796994899846</v>
      </c>
      <c r="BM21" s="60" t="n">
        <v>-0.154893987433361</v>
      </c>
      <c r="BN21" s="75" t="n">
        <v>0.171622638189342</v>
      </c>
    </row>
    <row r="22" customFormat="false" ht="11" hidden="false" customHeight="false" outlineLevel="0" collapsed="false">
      <c r="A22" s="20" t="s">
        <v>70</v>
      </c>
      <c r="B22" s="73" t="n">
        <v>-0.0187730839777051</v>
      </c>
      <c r="C22" s="73" t="n">
        <v>0.0463703953688284</v>
      </c>
      <c r="D22" s="73" t="n">
        <v>-0.0692707679078652</v>
      </c>
      <c r="E22" s="73" t="n">
        <v>-3.54216734435069</v>
      </c>
      <c r="F22" s="73" t="n">
        <v>0.483068185748687</v>
      </c>
      <c r="G22" s="4" t="n">
        <v>-3.71037654535789</v>
      </c>
      <c r="H22" s="4" t="n">
        <v>-0.726150158325573</v>
      </c>
      <c r="I22" s="73" t="n">
        <v>0.26569955213791</v>
      </c>
      <c r="J22" s="73" t="n">
        <v>0.176144716119841</v>
      </c>
      <c r="K22" s="73" t="n">
        <v>0.242325583409671</v>
      </c>
      <c r="L22" s="73" t="n">
        <v>-0.471176268798941</v>
      </c>
      <c r="M22" s="73" t="n">
        <v>-0.709786142080348</v>
      </c>
      <c r="N22" s="73" t="n">
        <v>0.622038565397141</v>
      </c>
      <c r="O22" s="73" t="n">
        <v>0.434838184130754</v>
      </c>
      <c r="P22" s="73" t="n">
        <v>0.514521830679233</v>
      </c>
      <c r="Q22" s="4" t="n">
        <v>-2.65569764572719</v>
      </c>
      <c r="R22" s="73" t="n">
        <v>-0.361813552912802</v>
      </c>
      <c r="S22" s="73" t="n">
        <v>0.547564446624735</v>
      </c>
      <c r="T22" s="73" t="n">
        <v>0.589238211285328</v>
      </c>
      <c r="U22" s="73" t="n">
        <v>0.41036571354948</v>
      </c>
      <c r="V22" s="73" t="n">
        <v>-14.4334123644089</v>
      </c>
      <c r="W22" s="73" t="n">
        <v>-0.189928717518772</v>
      </c>
      <c r="X22" s="73" t="n">
        <v>-0.852178932615694</v>
      </c>
      <c r="Y22" s="73" t="n">
        <v>-0.418584980233043</v>
      </c>
      <c r="Z22" s="73" t="n">
        <v>0.728387820766622</v>
      </c>
      <c r="AA22" s="73" t="n">
        <v>0.374497110529651</v>
      </c>
      <c r="AB22" s="73" t="n">
        <v>0.558755104213139</v>
      </c>
      <c r="AC22" s="4" t="n">
        <v>-0.563416042963009</v>
      </c>
      <c r="AD22" s="73" t="n">
        <v>0.149045167079793</v>
      </c>
      <c r="AE22" s="73" t="n">
        <v>-0.0155173607743388</v>
      </c>
      <c r="AF22" s="73" t="n">
        <v>-0.455620778324129</v>
      </c>
      <c r="AG22" s="73" t="n">
        <v>-0.551073670076507</v>
      </c>
      <c r="AH22" s="73" t="n">
        <v>-0.397428487516491</v>
      </c>
      <c r="AI22" s="73" t="n">
        <v>-0.673018778884184</v>
      </c>
      <c r="AJ22" s="73" t="n">
        <v>0.629002505239287</v>
      </c>
      <c r="AK22" s="4" t="n">
        <v>0.508501063281864</v>
      </c>
      <c r="AL22" s="4" t="n">
        <v>0.153394752166716</v>
      </c>
      <c r="AM22" s="73" t="n">
        <v>0.416747925582931</v>
      </c>
      <c r="AN22" s="73" t="n">
        <v>0.566015689415029</v>
      </c>
      <c r="AO22" s="73" t="n">
        <v>0.374753120393123</v>
      </c>
      <c r="AP22" s="73" t="n">
        <v>0.477072406053702</v>
      </c>
      <c r="AQ22" s="73" t="n">
        <v>0.0883235855111973</v>
      </c>
      <c r="AR22" s="73" t="n">
        <v>0.554744894971969</v>
      </c>
      <c r="AS22" s="73" t="n">
        <v>0.589041138353334</v>
      </c>
      <c r="AT22" s="73" t="n">
        <v>0.622304568976935</v>
      </c>
      <c r="AU22" s="73"/>
      <c r="AV22" s="55" t="s">
        <v>70</v>
      </c>
      <c r="AW22" s="57" t="n">
        <f aca="false">TTEST(Q22:AB22,AL22:AT22,2,2)</f>
        <v>0.237680884956435</v>
      </c>
      <c r="AX22" s="57" t="n">
        <f aca="false">TTEST(H22:AB22,AK22:AT22,2,2)</f>
        <v>0.268087121760198</v>
      </c>
      <c r="AY22" s="58" t="n">
        <v>0.272270315236077</v>
      </c>
      <c r="BA22" s="74" t="s">
        <v>70</v>
      </c>
      <c r="BB22" s="50" t="n">
        <v>0.0603584631951432</v>
      </c>
      <c r="BC22" s="50" t="n">
        <v>-0.200306853904085</v>
      </c>
      <c r="BD22" s="50" t="n">
        <v>-0.319206718354562</v>
      </c>
      <c r="BE22" s="50" t="n">
        <v>0.362216581503924</v>
      </c>
      <c r="BF22" s="50" t="n">
        <v>-0.0642999503444709</v>
      </c>
      <c r="BG22" s="50" t="n">
        <v>-0.0413406376791908</v>
      </c>
      <c r="BH22" s="50" t="n">
        <v>-0.219326912581083</v>
      </c>
      <c r="BI22" s="50" t="n">
        <v>0.278428610609304</v>
      </c>
      <c r="BJ22" s="60" t="n">
        <v>0.391996770243082</v>
      </c>
      <c r="BK22" s="60" t="n">
        <v>-0.547445552451509</v>
      </c>
      <c r="BL22" s="60" t="n">
        <v>-3.82688083839667</v>
      </c>
      <c r="BM22" s="60" t="n">
        <v>-0.119879849539601</v>
      </c>
      <c r="BN22" s="75" t="n">
        <v>0.320930783981999</v>
      </c>
    </row>
    <row r="23" customFormat="false" ht="11" hidden="false" customHeight="false" outlineLevel="0" collapsed="false">
      <c r="A23" s="20" t="s">
        <v>71</v>
      </c>
      <c r="B23" s="73" t="n">
        <v>-0.85040096756491</v>
      </c>
      <c r="C23" s="73" t="n">
        <v>-0.706429017083069</v>
      </c>
      <c r="D23" s="73" t="n">
        <v>-0.794609301492236</v>
      </c>
      <c r="E23" s="73" t="n">
        <v>-2.34733066460869</v>
      </c>
      <c r="F23" s="73" t="n">
        <v>-0.102177562111188</v>
      </c>
      <c r="G23" s="4" t="n">
        <v>-0.786213771023627</v>
      </c>
      <c r="H23" s="4" t="n">
        <v>-0.960845812179152</v>
      </c>
      <c r="I23" s="73" t="n">
        <v>-0.490866476478702</v>
      </c>
      <c r="J23" s="73" t="n">
        <v>-0.364468009757343</v>
      </c>
      <c r="K23" s="73" t="n">
        <v>-0.503348819764329</v>
      </c>
      <c r="L23" s="73" t="n">
        <v>-0.748179795047751</v>
      </c>
      <c r="M23" s="73" t="n">
        <v>-0.629649120041715</v>
      </c>
      <c r="N23" s="73" t="n">
        <v>-0.620479905513043</v>
      </c>
      <c r="O23" s="73" t="n">
        <v>-0.637525692561573</v>
      </c>
      <c r="P23" s="73" t="n">
        <v>-0.148416351339751</v>
      </c>
      <c r="Q23" s="4" t="n">
        <v>1.90639307487614</v>
      </c>
      <c r="R23" s="73" t="n">
        <v>-0.488255318056588</v>
      </c>
      <c r="S23" s="73" t="n">
        <v>0.168705158038819</v>
      </c>
      <c r="T23" s="73" t="n">
        <v>-0.29762401651174</v>
      </c>
      <c r="U23" s="73" t="n">
        <v>-0.347901057703754</v>
      </c>
      <c r="V23" s="73" t="n">
        <v>1.98025662708855</v>
      </c>
      <c r="W23" s="73" t="n">
        <v>-0.0859963358783948</v>
      </c>
      <c r="X23" s="73" t="n">
        <v>-0.875910972217409</v>
      </c>
      <c r="Y23" s="73" t="n">
        <v>-0.284912451995636</v>
      </c>
      <c r="Z23" s="73" t="n">
        <v>0.465466513423585</v>
      </c>
      <c r="AA23" s="73" t="n">
        <v>-0.243436563997467</v>
      </c>
      <c r="AB23" s="73" t="n">
        <v>-0.474771368994015</v>
      </c>
      <c r="AC23" s="4" t="n">
        <v>-0.965989839974893</v>
      </c>
      <c r="AD23" s="73" t="n">
        <v>-0.564346169325871</v>
      </c>
      <c r="AE23" s="73" t="n">
        <v>-0.6491084917142</v>
      </c>
      <c r="AF23" s="73" t="n">
        <v>-0.38903458169715</v>
      </c>
      <c r="AG23" s="73" t="n">
        <v>-0.385643288710758</v>
      </c>
      <c r="AH23" s="73" t="n">
        <v>-0.635877628468134</v>
      </c>
      <c r="AI23" s="73" t="n">
        <v>-0.743559999682156</v>
      </c>
      <c r="AJ23" s="73" t="n">
        <v>0.472169590234975</v>
      </c>
      <c r="AK23" s="4" t="n">
        <v>-0.277292632897982</v>
      </c>
      <c r="AL23" s="4" t="n">
        <v>-0.609573472797811</v>
      </c>
      <c r="AM23" s="73" t="n">
        <v>-0.202403813078642</v>
      </c>
      <c r="AN23" s="73" t="n">
        <v>-0.107479315999131</v>
      </c>
      <c r="AO23" s="73" t="n">
        <v>-0.308852467699967</v>
      </c>
      <c r="AP23" s="73" t="n">
        <v>-0.059962185195532</v>
      </c>
      <c r="AQ23" s="73" t="n">
        <v>0.119246343239776</v>
      </c>
      <c r="AR23" s="73" t="n">
        <v>0.0242316700692569</v>
      </c>
      <c r="AS23" s="73" t="n">
        <v>-0.245740415395308</v>
      </c>
      <c r="AT23" s="73" t="n">
        <v>0.0183691679384558</v>
      </c>
      <c r="AU23" s="73"/>
      <c r="AV23" s="55" t="s">
        <v>71</v>
      </c>
      <c r="AW23" s="57" t="n">
        <f aca="false">TTEST(Q23:AB23,AL23:AT23,2,2)</f>
        <v>0.398354390716216</v>
      </c>
      <c r="AX23" s="57" t="n">
        <f aca="false">TTEST(H23:AB23,AK23:AT23,2,2)</f>
        <v>0.96742667973094</v>
      </c>
      <c r="AY23" s="58" t="n">
        <v>0.614920390942364</v>
      </c>
      <c r="BA23" s="74" t="s">
        <v>71</v>
      </c>
      <c r="BB23" s="50" t="n">
        <v>-0.473003235599687</v>
      </c>
      <c r="BC23" s="50" t="n">
        <v>0.461742661808537</v>
      </c>
      <c r="BD23" s="50" t="n">
        <v>-0.198663571714096</v>
      </c>
      <c r="BE23" s="50" t="n">
        <v>0.0440093623851692</v>
      </c>
      <c r="BF23" s="50" t="n">
        <v>-0.385729657757247</v>
      </c>
      <c r="BG23" s="50" t="n">
        <v>0.700320747195165</v>
      </c>
      <c r="BH23" s="50" t="n">
        <v>-0.539115262275018</v>
      </c>
      <c r="BI23" s="50" t="n">
        <v>-0.117866611333892</v>
      </c>
      <c r="BJ23" s="60" t="n">
        <v>-0.209600363283588</v>
      </c>
      <c r="BK23" s="60" t="n">
        <v>-0.758367960210336</v>
      </c>
      <c r="BL23" s="60" t="n">
        <v>-0.718521501409233</v>
      </c>
      <c r="BM23" s="60" t="n">
        <v>-0.605322790817924</v>
      </c>
      <c r="BN23" s="75" t="n">
        <v>-0.034659425520716</v>
      </c>
    </row>
    <row r="24" customFormat="false" ht="11" hidden="false" customHeight="false" outlineLevel="0" collapsed="false">
      <c r="A24" s="20" t="s">
        <v>72</v>
      </c>
      <c r="B24" s="73" t="n">
        <v>0.0403108362563963</v>
      </c>
      <c r="C24" s="73" t="n">
        <v>-0.162395923865706</v>
      </c>
      <c r="D24" s="73" t="n">
        <v>-0.325741729901924</v>
      </c>
      <c r="E24" s="73" t="n">
        <v>-4.38963519435956</v>
      </c>
      <c r="F24" s="73" t="n">
        <v>0.269960524749741</v>
      </c>
      <c r="G24" s="4" t="n">
        <v>-1.02216364732167</v>
      </c>
      <c r="H24" s="4" t="n">
        <v>-0.479841764182553</v>
      </c>
      <c r="I24" s="73" t="n">
        <v>0.18149587170301</v>
      </c>
      <c r="J24" s="73" t="n">
        <v>-0.359512880893787</v>
      </c>
      <c r="K24" s="73" t="n">
        <v>0.348718022832714</v>
      </c>
      <c r="L24" s="73" t="n">
        <v>-0.446110203127743</v>
      </c>
      <c r="M24" s="73" t="n">
        <v>-0.786642723635261</v>
      </c>
      <c r="N24" s="73" t="n">
        <v>-0.328686379049634</v>
      </c>
      <c r="O24" s="73" t="n">
        <v>0.302857251105632</v>
      </c>
      <c r="P24" s="73" t="n">
        <v>0.263755580866968</v>
      </c>
      <c r="Q24" s="4" t="n">
        <v>-12.4674464764671</v>
      </c>
      <c r="R24" s="73" t="n">
        <v>0.15412874654796</v>
      </c>
      <c r="S24" s="73" t="n">
        <v>0.448051811807454</v>
      </c>
      <c r="T24" s="73" t="n">
        <v>0.670546914621552</v>
      </c>
      <c r="U24" s="73" t="n">
        <v>-0.100158895881014</v>
      </c>
      <c r="V24" s="73" t="n">
        <v>-2.48460364996051</v>
      </c>
      <c r="W24" s="73" t="n">
        <v>0.421549812366871</v>
      </c>
      <c r="X24" s="73" t="n">
        <v>-0.744573689558308</v>
      </c>
      <c r="Y24" s="73" t="n">
        <v>0.227115714432624</v>
      </c>
      <c r="Z24" s="73" t="n">
        <v>1.39833526272537</v>
      </c>
      <c r="AA24" s="73" t="n">
        <v>0.619115983913743</v>
      </c>
      <c r="AB24" s="73" t="n">
        <v>0.102613832530337</v>
      </c>
      <c r="AC24" s="4" t="n">
        <v>-0.0814474550537788</v>
      </c>
      <c r="AD24" s="73" t="n">
        <v>0.179663838655098</v>
      </c>
      <c r="AE24" s="73" t="n">
        <v>-0.462937388401494</v>
      </c>
      <c r="AF24" s="73" t="n">
        <v>0.212739670136584</v>
      </c>
      <c r="AG24" s="73" t="n">
        <v>-2.20994788114415</v>
      </c>
      <c r="AH24" s="73" t="n">
        <v>-1.05681555975769</v>
      </c>
      <c r="AI24" s="73" t="n">
        <v>-0.248932644785494</v>
      </c>
      <c r="AJ24" s="73" t="n">
        <v>0.248902923977626</v>
      </c>
      <c r="AK24" s="4" t="n">
        <v>0.35636994469329</v>
      </c>
      <c r="AL24" s="4" t="n">
        <v>-0.323329546587684</v>
      </c>
      <c r="AM24" s="73" t="n">
        <v>0.17702099991938</v>
      </c>
      <c r="AN24" s="73" t="n">
        <v>0.557531862754385</v>
      </c>
      <c r="AO24" s="73" t="n">
        <v>0.504867016670511</v>
      </c>
      <c r="AP24" s="73" t="n">
        <v>0.761136224245883</v>
      </c>
      <c r="AQ24" s="73" t="n">
        <v>0.202041355386727</v>
      </c>
      <c r="AR24" s="73" t="n">
        <v>0.474366931896283</v>
      </c>
      <c r="AS24" s="73" t="n">
        <v>0.433085958443215</v>
      </c>
      <c r="AT24" s="73" t="n">
        <v>0.462909386793445</v>
      </c>
      <c r="AU24" s="73"/>
      <c r="AV24" s="55" t="s">
        <v>72</v>
      </c>
      <c r="AW24" s="57" t="n">
        <f aca="false">TTEST(Q24:AB24,AL24:AT24,2,2)</f>
        <v>0.299977611349797</v>
      </c>
      <c r="AX24" s="57" t="n">
        <f aca="false">TTEST(H24:AB24,AK24:AT24,2,2)</f>
        <v>0.284805207445213</v>
      </c>
      <c r="AY24" s="58" t="n">
        <v>0.386625279258184</v>
      </c>
      <c r="BA24" s="74" t="s">
        <v>72</v>
      </c>
      <c r="BB24" s="50" t="n">
        <v>-0.241323443661818</v>
      </c>
      <c r="BC24" s="50" t="n">
        <v>0.181951700408008</v>
      </c>
      <c r="BD24" s="50" t="n">
        <v>-0.467220002037033</v>
      </c>
      <c r="BE24" s="50" t="n">
        <v>0.37435117146452</v>
      </c>
      <c r="BF24" s="50" t="n">
        <v>-0.0762579689676967</v>
      </c>
      <c r="BG24" s="50" t="n">
        <v>-0.0407016671840409</v>
      </c>
      <c r="BH24" s="50" t="n">
        <v>-0.139069598499805</v>
      </c>
      <c r="BI24" s="50" t="n">
        <v>0.227985848996595</v>
      </c>
      <c r="BJ24" s="60" t="n">
        <v>0.252961899478934</v>
      </c>
      <c r="BK24" s="60" t="n">
        <v>-0.777466194036801</v>
      </c>
      <c r="BL24" s="60" t="n">
        <v>-1.12557169253603</v>
      </c>
      <c r="BM24" s="60" t="n">
        <v>-0.182681931300544</v>
      </c>
      <c r="BN24" s="75" t="n">
        <v>0.30302385958689</v>
      </c>
    </row>
    <row r="25" customFormat="false" ht="11" hidden="false" customHeight="false" outlineLevel="0" collapsed="false">
      <c r="A25" s="20" t="s">
        <v>73</v>
      </c>
      <c r="B25" s="73" t="n">
        <v>0.240018973494101</v>
      </c>
      <c r="C25" s="73" t="n">
        <v>0.151096980017598</v>
      </c>
      <c r="D25" s="73" t="n">
        <v>-0.0272226036399947</v>
      </c>
      <c r="E25" s="73" t="n">
        <v>-2.22965920690469</v>
      </c>
      <c r="F25" s="73" t="n">
        <v>0.422450222856296</v>
      </c>
      <c r="G25" s="4" t="n">
        <v>-1.26654057953418</v>
      </c>
      <c r="H25" s="4" t="n">
        <v>-0.643407333225399</v>
      </c>
      <c r="I25" s="73" t="n">
        <v>0.434182833765402</v>
      </c>
      <c r="J25" s="73" t="n">
        <v>0.0506251765806</v>
      </c>
      <c r="K25" s="73" t="n">
        <v>0.230304693067228</v>
      </c>
      <c r="L25" s="73" t="n">
        <v>-0.694108709391828</v>
      </c>
      <c r="M25" s="73" t="n">
        <v>-0.617741400014054</v>
      </c>
      <c r="N25" s="73" t="n">
        <v>0.254445549982836</v>
      </c>
      <c r="O25" s="73" t="n">
        <v>0.429772476020908</v>
      </c>
      <c r="P25" s="73" t="n">
        <v>0.38731390956013</v>
      </c>
      <c r="Q25" s="4" t="n">
        <v>-2.14624517266388</v>
      </c>
      <c r="R25" s="73" t="n">
        <v>-0.402954854674126</v>
      </c>
      <c r="S25" s="73" t="n">
        <v>0.465298324570609</v>
      </c>
      <c r="T25" s="73" t="n">
        <v>0.239703496821507</v>
      </c>
      <c r="U25" s="73" t="n">
        <v>0.273429935203367</v>
      </c>
      <c r="V25" s="73" t="n">
        <v>-1.42446743843655</v>
      </c>
      <c r="W25" s="73" t="n">
        <v>-0.597095340851401</v>
      </c>
      <c r="X25" s="73" t="n">
        <v>-0.763312501809171</v>
      </c>
      <c r="Y25" s="73" t="n">
        <v>-0.0252312217611498</v>
      </c>
      <c r="Z25" s="73" t="n">
        <v>0.734527051850668</v>
      </c>
      <c r="AA25" s="73" t="n">
        <v>0.422294555715341</v>
      </c>
      <c r="AB25" s="73" t="n">
        <v>0.427453747780936</v>
      </c>
      <c r="AC25" s="4" t="n">
        <v>-0.69794171804802</v>
      </c>
      <c r="AD25" s="73" t="n">
        <v>0.355114747873741</v>
      </c>
      <c r="AE25" s="73" t="n">
        <v>-0.0347375214354247</v>
      </c>
      <c r="AF25" s="73" t="n">
        <v>-0.469442275332423</v>
      </c>
      <c r="AG25" s="73" t="n">
        <v>-0.589729978730505</v>
      </c>
      <c r="AH25" s="73" t="n">
        <v>-0.071585886963359</v>
      </c>
      <c r="AI25" s="73" t="n">
        <v>-0.731804414311084</v>
      </c>
      <c r="AJ25" s="73" t="n">
        <v>0.495864162899974</v>
      </c>
      <c r="AK25" s="4" t="n">
        <v>0.440868001284853</v>
      </c>
      <c r="AL25" s="4" t="n">
        <v>-0.257545869317957</v>
      </c>
      <c r="AM25" s="73" t="n">
        <v>0.466363447449298</v>
      </c>
      <c r="AN25" s="73" t="n">
        <v>0.626301116790242</v>
      </c>
      <c r="AO25" s="73" t="n">
        <v>0.499133340089619</v>
      </c>
      <c r="AP25" s="73" t="n">
        <v>0.560667901940752</v>
      </c>
      <c r="AQ25" s="73" t="n">
        <v>0.359095989248709</v>
      </c>
      <c r="AR25" s="73" t="n">
        <v>0.664670992852048</v>
      </c>
      <c r="AS25" s="73" t="n">
        <v>0.660944519875712</v>
      </c>
      <c r="AT25" s="73" t="n">
        <v>0.480180859208947</v>
      </c>
      <c r="AU25" s="73"/>
      <c r="AV25" s="55" t="s">
        <v>73</v>
      </c>
      <c r="AW25" s="57" t="n">
        <f aca="false">TTEST(Q25:AB25,AL25:AT25,2,2)</f>
        <v>0.0360093454646613</v>
      </c>
      <c r="AX25" s="57" t="n">
        <f aca="false">TTEST(H25:AB25,AK25:AT25,2,2)</f>
        <v>0.0190388797474162</v>
      </c>
      <c r="AY25" s="58" t="n">
        <v>0.40960717197966</v>
      </c>
      <c r="BA25" s="74" t="s">
        <v>73</v>
      </c>
      <c r="BB25" s="50" t="n">
        <v>-0.0877555433814829</v>
      </c>
      <c r="BC25" s="50" t="n">
        <v>-0.130772632088725</v>
      </c>
      <c r="BD25" s="50" t="n">
        <v>-0.32201267701702</v>
      </c>
      <c r="BE25" s="50" t="n">
        <v>0.42837738615502</v>
      </c>
      <c r="BF25" s="50" t="n">
        <v>-0.0175365501910131</v>
      </c>
      <c r="BG25" s="50" t="n">
        <v>-0.161295170927</v>
      </c>
      <c r="BH25" s="50" t="n">
        <v>-0.151007712431456</v>
      </c>
      <c r="BI25" s="50" t="n">
        <v>0.283612153278715</v>
      </c>
      <c r="BJ25" s="60" t="n">
        <v>0.31956310563806</v>
      </c>
      <c r="BK25" s="60" t="n">
        <v>-0.485865442201916</v>
      </c>
      <c r="BL25" s="60" t="n">
        <v>-1.38784547518097</v>
      </c>
      <c r="BM25" s="60" t="n">
        <v>0.0375575465461836</v>
      </c>
      <c r="BN25" s="75" t="n">
        <v>0.357809791756281</v>
      </c>
    </row>
    <row r="26" customFormat="false" ht="11" hidden="false" customHeight="false" outlineLevel="0" collapsed="false">
      <c r="A26" s="20" t="s">
        <v>74</v>
      </c>
      <c r="B26" s="73" t="n">
        <v>0.0254201148168089</v>
      </c>
      <c r="C26" s="73" t="n">
        <v>0.299062759851946</v>
      </c>
      <c r="D26" s="73" t="n">
        <v>-0.438533658566064</v>
      </c>
      <c r="E26" s="73" t="n">
        <v>-0.231979444484491</v>
      </c>
      <c r="F26" s="73" t="n">
        <v>-0.0394626726645658</v>
      </c>
      <c r="G26" s="4" t="n">
        <v>0.0676763403534595</v>
      </c>
      <c r="H26" s="4" t="n">
        <v>-1.4391404805787</v>
      </c>
      <c r="I26" s="73" t="n">
        <v>0.701237119804335</v>
      </c>
      <c r="J26" s="73" t="n">
        <v>0.223295430595496</v>
      </c>
      <c r="K26" s="73" t="n">
        <v>-0.0832948651844114</v>
      </c>
      <c r="L26" s="73" t="n">
        <v>-0.533410699630017</v>
      </c>
      <c r="M26" s="73" t="n">
        <v>-0.306075716927584</v>
      </c>
      <c r="N26" s="73" t="n">
        <v>0.0994824225232441</v>
      </c>
      <c r="O26" s="73" t="n">
        <v>-0.200560784509437</v>
      </c>
      <c r="P26" s="73" t="n">
        <v>0.0294047150589499</v>
      </c>
      <c r="Q26" s="4" t="n">
        <v>-0.670086864928309</v>
      </c>
      <c r="R26" s="73" t="n">
        <v>-0.688185973128572</v>
      </c>
      <c r="S26" s="73" t="n">
        <v>0.100523641819942</v>
      </c>
      <c r="T26" s="73" t="n">
        <v>0.211358387960091</v>
      </c>
      <c r="U26" s="73" t="n">
        <v>-0.012862175436415</v>
      </c>
      <c r="V26" s="73" t="n">
        <v>-1.12386869016316</v>
      </c>
      <c r="W26" s="73" t="n">
        <v>0.222432779953041</v>
      </c>
      <c r="X26" s="73" t="n">
        <v>-0.843653261362436</v>
      </c>
      <c r="Y26" s="73" t="n">
        <v>0.166903351556061</v>
      </c>
      <c r="Z26" s="73" t="n">
        <v>0.92543914137514</v>
      </c>
      <c r="AA26" s="73" t="n">
        <v>-1.083569090068</v>
      </c>
      <c r="AB26" s="73" t="n">
        <v>-0.138431411406172</v>
      </c>
      <c r="AC26" s="4" t="n">
        <v>-0.0173905839875584</v>
      </c>
      <c r="AD26" s="73" t="n">
        <v>0.365694267597386</v>
      </c>
      <c r="AE26" s="73" t="n">
        <v>-0.50860056440925</v>
      </c>
      <c r="AF26" s="73" t="n">
        <v>-0.0199321131069399</v>
      </c>
      <c r="AG26" s="73" t="n">
        <v>-0.578598261604396</v>
      </c>
      <c r="AH26" s="73" t="n">
        <v>0.332318437122166</v>
      </c>
      <c r="AI26" s="73" t="n">
        <v>-0.00384966730518932</v>
      </c>
      <c r="AJ26" s="73" t="n">
        <v>0.102106415463099</v>
      </c>
      <c r="AK26" s="4" t="n">
        <v>-0.152828893227991</v>
      </c>
      <c r="AL26" s="4" t="n">
        <v>-0.166629401584761</v>
      </c>
      <c r="AM26" s="73" t="n">
        <v>0.425469060032105</v>
      </c>
      <c r="AN26" s="73" t="n">
        <v>0.576068135515537</v>
      </c>
      <c r="AO26" s="73" t="n">
        <v>0.755420147970876</v>
      </c>
      <c r="AP26" s="73" t="n">
        <v>0.596182149300585</v>
      </c>
      <c r="AQ26" s="73" t="n">
        <v>0.0415416095677631</v>
      </c>
      <c r="AR26" s="73" t="n">
        <v>0.349057750168158</v>
      </c>
      <c r="AS26" s="73" t="n">
        <v>0.662286700956937</v>
      </c>
      <c r="AT26" s="73" t="n">
        <v>0.39345541253917</v>
      </c>
      <c r="AU26" s="73"/>
      <c r="AV26" s="55" t="s">
        <v>74</v>
      </c>
      <c r="AW26" s="57" t="n">
        <f aca="false">TTEST(Q26:AB26,AL26:AT26,2,2)</f>
        <v>0.0104046354702819</v>
      </c>
      <c r="AX26" s="57" t="n">
        <f aca="false">TTEST(H26:AB26,AK26:AT26,2,2)</f>
        <v>0.0103638017696066</v>
      </c>
      <c r="AY26" s="58" t="n">
        <v>0.604059289462189</v>
      </c>
      <c r="BA26" s="74" t="s">
        <v>74</v>
      </c>
      <c r="BB26" s="50" t="n">
        <v>-0.22512756871524</v>
      </c>
      <c r="BC26" s="50" t="n">
        <v>-0.149030849016739</v>
      </c>
      <c r="BD26" s="50" t="n">
        <v>-0.0650341062974194</v>
      </c>
      <c r="BE26" s="50" t="n">
        <v>0.363677755155385</v>
      </c>
      <c r="BF26" s="50" t="n">
        <v>-0.0554538415208086</v>
      </c>
      <c r="BG26" s="50" t="n">
        <v>-0.254780449812588</v>
      </c>
      <c r="BH26" s="50" t="n">
        <v>-0.103110380893307</v>
      </c>
      <c r="BI26" s="50" t="n">
        <v>0.343203206275039</v>
      </c>
      <c r="BJ26" s="60" t="n">
        <v>-0.21370286689186</v>
      </c>
      <c r="BK26" s="60" t="n">
        <v>-0.193386173109403</v>
      </c>
      <c r="BL26" s="60" t="n">
        <v>0.00680236668959047</v>
      </c>
      <c r="BM26" s="60" t="n">
        <v>-0.0999270089134435</v>
      </c>
      <c r="BN26" s="75" t="n">
        <v>0.353476801942326</v>
      </c>
    </row>
    <row r="27" customFormat="false" ht="11" hidden="false" customHeight="false" outlineLevel="0" collapsed="false">
      <c r="A27" s="20" t="s">
        <v>75</v>
      </c>
      <c r="B27" s="73" t="n">
        <v>0.154815089770348</v>
      </c>
      <c r="C27" s="73" t="n">
        <v>-0.255151474712447</v>
      </c>
      <c r="D27" s="73" t="n">
        <v>-0.00338383884742296</v>
      </c>
      <c r="E27" s="73" t="n">
        <v>-1.37533923034556</v>
      </c>
      <c r="F27" s="73" t="n">
        <v>0.402081418505618</v>
      </c>
      <c r="G27" s="4" t="n">
        <v>-0.216300234953823</v>
      </c>
      <c r="H27" s="4" t="n">
        <v>-1.13460688926385</v>
      </c>
      <c r="I27" s="73" t="n">
        <v>0.353011639985979</v>
      </c>
      <c r="J27" s="73" t="n">
        <v>-0.119895495327538</v>
      </c>
      <c r="K27" s="73" t="n">
        <v>0.0604059844493231</v>
      </c>
      <c r="L27" s="73" t="n">
        <v>-1.52275336022701</v>
      </c>
      <c r="M27" s="73" t="n">
        <v>-0.978069803001666</v>
      </c>
      <c r="N27" s="73" t="n">
        <v>0.492816467166895</v>
      </c>
      <c r="O27" s="73" t="n">
        <v>0.320671002108318</v>
      </c>
      <c r="P27" s="73" t="n">
        <v>0.231638274970645</v>
      </c>
      <c r="Q27" s="4" t="n">
        <v>-12.0263073776791</v>
      </c>
      <c r="R27" s="73" t="n">
        <v>-0.322178704308452</v>
      </c>
      <c r="S27" s="73" t="n">
        <v>0.737930864730732</v>
      </c>
      <c r="T27" s="73" t="n">
        <v>0.363504417000759</v>
      </c>
      <c r="U27" s="73" t="n">
        <v>0.655607894599942</v>
      </c>
      <c r="V27" s="73" t="n">
        <v>-1.11294532472827</v>
      </c>
      <c r="W27" s="73" t="n">
        <v>0.650380476029062</v>
      </c>
      <c r="X27" s="73" t="n">
        <v>-2.75920812973975</v>
      </c>
      <c r="Y27" s="73" t="n">
        <v>-0.142852085864339</v>
      </c>
      <c r="Z27" s="73" t="n">
        <v>1.05244543064779</v>
      </c>
      <c r="AA27" s="73" t="n">
        <v>0.084083752068292</v>
      </c>
      <c r="AB27" s="73" t="n">
        <v>0.268726784580079</v>
      </c>
      <c r="AC27" s="4" t="n">
        <v>-0.537119249189931</v>
      </c>
      <c r="AD27" s="73" t="n">
        <v>-0.210145618704758</v>
      </c>
      <c r="AE27" s="73" t="n">
        <v>-0.142738237534878</v>
      </c>
      <c r="AF27" s="73" t="n">
        <v>-0.632832176842551</v>
      </c>
      <c r="AG27" s="73" t="n">
        <v>-0.677294315978337</v>
      </c>
      <c r="AH27" s="73" t="n">
        <v>-0.607591420905222</v>
      </c>
      <c r="AI27" s="73" t="n">
        <v>-0.652005688824012</v>
      </c>
      <c r="AJ27" s="73" t="n">
        <v>1.27338320505163</v>
      </c>
      <c r="AK27" s="4" t="n">
        <v>0.149565384091573</v>
      </c>
      <c r="AL27" s="4" t="n">
        <v>0.153469669371284</v>
      </c>
      <c r="AM27" s="73" t="n">
        <v>0.284394879109866</v>
      </c>
      <c r="AN27" s="73" t="n">
        <v>0.757324407443615</v>
      </c>
      <c r="AO27" s="73" t="n">
        <v>0.894728555096195</v>
      </c>
      <c r="AP27" s="73" t="n">
        <v>0.345300202006725</v>
      </c>
      <c r="AQ27" s="73" t="n">
        <v>0.769592418698351</v>
      </c>
      <c r="AR27" s="73" t="n">
        <v>0.457183521914615</v>
      </c>
      <c r="AS27" s="73" t="n">
        <v>0.105261013603682</v>
      </c>
      <c r="AT27" s="73" t="n">
        <v>0.0871894565741084</v>
      </c>
      <c r="AU27" s="73"/>
      <c r="AV27" s="55" t="s">
        <v>75</v>
      </c>
      <c r="AW27" s="57" t="n">
        <f aca="false">TTEST(Q27:AB27,AL27:AT27,2,2)</f>
        <v>0.239434119318801</v>
      </c>
      <c r="AX27" s="57" t="n">
        <f aca="false">TTEST(H27:AB27,AK27:AT27,2,2)</f>
        <v>0.217733055957341</v>
      </c>
      <c r="AY27" s="58" t="n">
        <v>0.958829048092594</v>
      </c>
      <c r="BA27" s="74" t="s">
        <v>75</v>
      </c>
      <c r="BB27" s="50" t="n">
        <v>-0.194913396926684</v>
      </c>
      <c r="BC27" s="50" t="n">
        <v>-0.0164524852481519</v>
      </c>
      <c r="BD27" s="50" t="n">
        <v>-0.107047630526326</v>
      </c>
      <c r="BE27" s="50" t="n">
        <v>0.274085908591081</v>
      </c>
      <c r="BF27" s="50" t="n">
        <v>-0.211630466431454</v>
      </c>
      <c r="BG27" s="50" t="n">
        <v>-0.00534789512675668</v>
      </c>
      <c r="BH27" s="50" t="n">
        <v>-0.384136447481485</v>
      </c>
      <c r="BI27" s="50" t="n">
        <v>0.458278875523887</v>
      </c>
      <c r="BJ27" s="60" t="n">
        <v>0.0482392148049217</v>
      </c>
      <c r="BK27" s="60" t="n">
        <v>-0.329968729040545</v>
      </c>
      <c r="BL27" s="60" t="n">
        <v>-0.317626404240474</v>
      </c>
      <c r="BM27" s="60" t="n">
        <v>-0.122294006445461</v>
      </c>
      <c r="BN27" s="75" t="n">
        <v>0.369119952534235</v>
      </c>
    </row>
    <row r="28" customFormat="false" ht="11" hidden="false" customHeight="false" outlineLevel="0" collapsed="false">
      <c r="A28" s="20" t="s">
        <v>76</v>
      </c>
      <c r="B28" s="73" t="n">
        <v>0.150480807705739</v>
      </c>
      <c r="C28" s="73" t="n">
        <v>0.319310810101222</v>
      </c>
      <c r="D28" s="73" t="n">
        <v>0.521925023135067</v>
      </c>
      <c r="E28" s="73" t="n">
        <v>-1.3266599211929</v>
      </c>
      <c r="F28" s="73" t="n">
        <v>0.00410467759882521</v>
      </c>
      <c r="G28" s="4" t="n">
        <v>-0.469178282477836</v>
      </c>
      <c r="H28" s="4" t="n">
        <v>-1.14631571711611</v>
      </c>
      <c r="I28" s="73" t="n">
        <v>0.313507131289258</v>
      </c>
      <c r="J28" s="73" t="n">
        <v>-0.132252307813925</v>
      </c>
      <c r="K28" s="73" t="n">
        <v>0.236551017156477</v>
      </c>
      <c r="L28" s="73" t="n">
        <v>-0.847441960100675</v>
      </c>
      <c r="M28" s="73" t="n">
        <v>-1.5089325377962</v>
      </c>
      <c r="N28" s="73" t="n">
        <v>-0.104806499775993</v>
      </c>
      <c r="O28" s="73" t="n">
        <v>0.297695304270355</v>
      </c>
      <c r="P28" s="73" t="n">
        <v>0.22401841307793</v>
      </c>
      <c r="Q28" s="4" t="n">
        <v>-1.8760543049244</v>
      </c>
      <c r="R28" s="73" t="n">
        <v>-1.19240718104576</v>
      </c>
      <c r="S28" s="73" t="n">
        <v>0.694668162253287</v>
      </c>
      <c r="T28" s="73" t="n">
        <v>0.380215949036825</v>
      </c>
      <c r="U28" s="73" t="n">
        <v>0.505467329944542</v>
      </c>
      <c r="V28" s="73" t="n">
        <v>-0.571080605106855</v>
      </c>
      <c r="W28" s="73" t="n">
        <v>0.22918010785927</v>
      </c>
      <c r="X28" s="73" t="n">
        <v>-2.47468616326608</v>
      </c>
      <c r="Y28" s="73" t="n">
        <v>0.643404284975255</v>
      </c>
      <c r="Z28" s="73" t="n">
        <v>0.88925907923278</v>
      </c>
      <c r="AA28" s="73" t="n">
        <v>0.839451014376758</v>
      </c>
      <c r="AB28" s="73" t="n">
        <v>0.474130951165986</v>
      </c>
      <c r="AC28" s="4" t="n">
        <v>-1.92997877217536</v>
      </c>
      <c r="AD28" s="73" t="n">
        <v>0.343134348898587</v>
      </c>
      <c r="AE28" s="73" t="n">
        <v>0.272660104144344</v>
      </c>
      <c r="AF28" s="73" t="n">
        <v>-0.162957299586803</v>
      </c>
      <c r="AG28" s="73" t="n">
        <v>-1.09284458109086</v>
      </c>
      <c r="AH28" s="73" t="n">
        <v>-0.302162676297284</v>
      </c>
      <c r="AI28" s="73" t="n">
        <v>-0.969679508146827</v>
      </c>
      <c r="AJ28" s="73" t="n">
        <v>0.639753834828672</v>
      </c>
      <c r="AK28" s="4" t="n">
        <v>0.248688706813791</v>
      </c>
      <c r="AL28" s="4" t="n">
        <v>-0.095104457181394</v>
      </c>
      <c r="AM28" s="73" t="n">
        <v>0.384580683696092</v>
      </c>
      <c r="AN28" s="73" t="n">
        <v>0.692604358983422</v>
      </c>
      <c r="AO28" s="73" t="n">
        <v>0.656823994831081</v>
      </c>
      <c r="AP28" s="73" t="n">
        <v>0.715540824600162</v>
      </c>
      <c r="AQ28" s="73" t="n">
        <v>0.408347838104321</v>
      </c>
      <c r="AR28" s="73" t="n">
        <v>0.580122163880211</v>
      </c>
      <c r="AS28" s="73" t="n">
        <v>0.516280039619226</v>
      </c>
      <c r="AT28" s="73" t="n">
        <v>0.4693518055415</v>
      </c>
      <c r="AU28" s="73"/>
      <c r="AV28" s="55" t="s">
        <v>76</v>
      </c>
      <c r="AW28" s="57" t="n">
        <f aca="false">TTEST(Q28:AB28,AL28:AT28,2,2)</f>
        <v>0.137746201376838</v>
      </c>
      <c r="AX28" s="57" t="n">
        <f aca="false">TTEST(H28:AB28,AK28:AT28,2,2)</f>
        <v>0.0432508826960032</v>
      </c>
      <c r="AY28" s="58" t="n">
        <v>0.788005845838727</v>
      </c>
      <c r="BA28" s="74" t="s">
        <v>76</v>
      </c>
      <c r="BB28" s="50" t="n">
        <v>-0.371456315448059</v>
      </c>
      <c r="BC28" s="50" t="n">
        <v>0.168348423121186</v>
      </c>
      <c r="BD28" s="50" t="n">
        <v>-0.368897989938873</v>
      </c>
      <c r="BE28" s="50" t="n">
        <v>0.410181678501358</v>
      </c>
      <c r="BF28" s="50" t="n">
        <v>-0.159586786161582</v>
      </c>
      <c r="BG28" s="50" t="n">
        <v>-0.0656609018643242</v>
      </c>
      <c r="BH28" s="50" t="n">
        <v>-0.211237014191641</v>
      </c>
      <c r="BI28" s="50" t="n">
        <v>0.362233963263105</v>
      </c>
      <c r="BJ28" s="60" t="n">
        <v>0.117060302974983</v>
      </c>
      <c r="BK28" s="60" t="n">
        <v>-0.644616096494384</v>
      </c>
      <c r="BL28" s="60" t="n">
        <v>-0.600806686316644</v>
      </c>
      <c r="BM28" s="60" t="n">
        <v>0.258672593854335</v>
      </c>
      <c r="BN28" s="75" t="n">
        <v>0.386407003447929</v>
      </c>
    </row>
    <row r="29" customFormat="false" ht="11" hidden="false" customHeight="false" outlineLevel="0" collapsed="false">
      <c r="A29" s="20" t="s">
        <v>77</v>
      </c>
      <c r="B29" s="73" t="n">
        <v>-0.374462222185759</v>
      </c>
      <c r="C29" s="73" t="n">
        <v>-0.117766556957215</v>
      </c>
      <c r="D29" s="73" t="n">
        <v>0.0354218841628647</v>
      </c>
      <c r="E29" s="73" t="n">
        <v>-2.1764171048829</v>
      </c>
      <c r="F29" s="73" t="n">
        <v>-0.151534491209788</v>
      </c>
      <c r="G29" s="4" t="n">
        <v>-0.786364163127855</v>
      </c>
      <c r="H29" s="4" t="n">
        <v>-0.476035328487558</v>
      </c>
      <c r="I29" s="73" t="n">
        <v>0.191698950386475</v>
      </c>
      <c r="J29" s="73" t="n">
        <v>-0.00573040616863561</v>
      </c>
      <c r="K29" s="73" t="n">
        <v>0.301526254177184</v>
      </c>
      <c r="L29" s="73" t="n">
        <v>0.558255334269062</v>
      </c>
      <c r="M29" s="73" t="n">
        <v>-0.349656755293028</v>
      </c>
      <c r="N29" s="73" t="n">
        <v>-0.138552422156987</v>
      </c>
      <c r="O29" s="73" t="n">
        <v>-0.0956165210340714</v>
      </c>
      <c r="P29" s="73" t="n">
        <v>-0.223112087646935</v>
      </c>
      <c r="Q29" s="4" t="n">
        <v>-1.0620402624011</v>
      </c>
      <c r="R29" s="73" t="n">
        <v>-0.271451608760696</v>
      </c>
      <c r="S29" s="73" t="n">
        <v>0.362941827294581</v>
      </c>
      <c r="T29" s="73" t="n">
        <v>0.0655931934476635</v>
      </c>
      <c r="U29" s="73" t="n">
        <v>0.14035970607097</v>
      </c>
      <c r="V29" s="73" t="n">
        <v>-0.576993811400849</v>
      </c>
      <c r="W29" s="73" t="n">
        <v>0.24959158080989</v>
      </c>
      <c r="X29" s="73" t="n">
        <v>-0.191757838731413</v>
      </c>
      <c r="Y29" s="73" t="n">
        <v>0.0837190379048876</v>
      </c>
      <c r="Z29" s="73" t="n">
        <v>0.207570534868575</v>
      </c>
      <c r="AA29" s="73" t="n">
        <v>-0.0381389632554117</v>
      </c>
      <c r="AB29" s="73" t="n">
        <v>-0.0294884866702391</v>
      </c>
      <c r="AC29" s="4" t="n">
        <v>-0.174990201626364</v>
      </c>
      <c r="AD29" s="73" t="n">
        <v>0.0352314475284865</v>
      </c>
      <c r="AE29" s="73" t="n">
        <v>0.096799948032946</v>
      </c>
      <c r="AF29" s="73" t="n">
        <v>0.396065089287603</v>
      </c>
      <c r="AG29" s="73" t="n">
        <v>-0.403111681720155</v>
      </c>
      <c r="AH29" s="73" t="n">
        <v>0.466604402114309</v>
      </c>
      <c r="AI29" s="73" t="n">
        <v>-0.142320420357438</v>
      </c>
      <c r="AJ29" s="73" t="n">
        <v>-0.101954226214366</v>
      </c>
      <c r="AK29" s="4" t="n">
        <v>-0.178229095978703</v>
      </c>
      <c r="AL29" s="4" t="n">
        <v>-0.0217000100011603</v>
      </c>
      <c r="AM29" s="73" t="n">
        <v>0.390439901917184</v>
      </c>
      <c r="AN29" s="73" t="n">
        <v>0.403720333435275</v>
      </c>
      <c r="AO29" s="73" t="n">
        <v>0.304452747985721</v>
      </c>
      <c r="AP29" s="73" t="n">
        <v>0.275205650108741</v>
      </c>
      <c r="AQ29" s="73" t="n">
        <v>-0.0427202941437618</v>
      </c>
      <c r="AR29" s="73" t="n">
        <v>0.041432414112773</v>
      </c>
      <c r="AS29" s="73" t="n">
        <v>0.13170194022561</v>
      </c>
      <c r="AT29" s="73" t="n">
        <v>0.0691702866097372</v>
      </c>
      <c r="AU29" s="73"/>
      <c r="AV29" s="55" t="s">
        <v>77</v>
      </c>
      <c r="AW29" s="57" t="n">
        <f aca="false">TTEST(Q29:AB29,AL29:AT29,2,2)</f>
        <v>0.0834654681755984</v>
      </c>
      <c r="AX29" s="57" t="n">
        <f aca="false">TTEST(H29:AB29,AK29:AT29,2,2)</f>
        <v>0.116822089167794</v>
      </c>
      <c r="AY29" s="58" t="n">
        <v>0.75681434923947</v>
      </c>
      <c r="BA29" s="74" t="s">
        <v>77</v>
      </c>
      <c r="BB29" s="50" t="n">
        <v>-0.0502158720743464</v>
      </c>
      <c r="BC29" s="50" t="n">
        <v>-0.0582715229007198</v>
      </c>
      <c r="BD29" s="50" t="n">
        <v>0.0437104102894221</v>
      </c>
      <c r="BE29" s="50" t="n">
        <v>0.0607843986454264</v>
      </c>
      <c r="BF29" s="50" t="n">
        <v>-0.0307184314516958</v>
      </c>
      <c r="BG29" s="50" t="n">
        <v>-0.139035243592228</v>
      </c>
      <c r="BH29" s="50" t="n">
        <v>-0.0723594199215869</v>
      </c>
      <c r="BI29" s="50" t="n">
        <v>0.216435960911515</v>
      </c>
      <c r="BJ29" s="60" t="n">
        <v>-0.216355469584402</v>
      </c>
      <c r="BK29" s="60" t="n">
        <v>-0.872675078397193</v>
      </c>
      <c r="BL29" s="60" t="n">
        <v>-0.824490536733554</v>
      </c>
      <c r="BM29" s="60" t="n">
        <v>-0.205147637858218</v>
      </c>
      <c r="BN29" s="75" t="n">
        <v>0.140708307486841</v>
      </c>
    </row>
    <row r="30" customFormat="false" ht="11" hidden="false" customHeight="false" outlineLevel="0" collapsed="false">
      <c r="A30" s="20" t="s">
        <v>78</v>
      </c>
      <c r="B30" s="73" t="n">
        <v>-0.0483219279792581</v>
      </c>
      <c r="C30" s="73" t="n">
        <v>0.276477912734575</v>
      </c>
      <c r="D30" s="73" t="n">
        <v>-0.166774493784025</v>
      </c>
      <c r="E30" s="73" t="n">
        <v>-3.33534097104306</v>
      </c>
      <c r="F30" s="73" t="n">
        <v>0.0923843989874816</v>
      </c>
      <c r="G30" s="4" t="n">
        <v>-1.50463004523969</v>
      </c>
      <c r="H30" s="4" t="n">
        <v>-0.984900615915021</v>
      </c>
      <c r="I30" s="73" t="n">
        <v>0.488508029467822</v>
      </c>
      <c r="J30" s="73" t="n">
        <v>0.240252222323386</v>
      </c>
      <c r="K30" s="73" t="n">
        <v>0.110067691679043</v>
      </c>
      <c r="L30" s="73" t="n">
        <v>-0.3072981729928</v>
      </c>
      <c r="M30" s="73" t="n">
        <v>-0.638107980811599</v>
      </c>
      <c r="N30" s="73" t="n">
        <v>0.323900254047431</v>
      </c>
      <c r="O30" s="73" t="n">
        <v>0.255532452778049</v>
      </c>
      <c r="P30" s="73" t="n">
        <v>0.409671870097963</v>
      </c>
      <c r="Q30" s="4" t="n">
        <v>-1.44359476934188</v>
      </c>
      <c r="R30" s="73" t="n">
        <v>-0.868557422876532</v>
      </c>
      <c r="S30" s="73" t="n">
        <v>0.609823563321336</v>
      </c>
      <c r="T30" s="73" t="n">
        <v>0.43120194296414</v>
      </c>
      <c r="U30" s="73" t="n">
        <v>0.43696598605117</v>
      </c>
      <c r="V30" s="73" t="n">
        <v>-8.57219553646446</v>
      </c>
      <c r="W30" s="73" t="n">
        <v>0.0589323484673421</v>
      </c>
      <c r="X30" s="73" t="n">
        <v>-0.141165717627758</v>
      </c>
      <c r="Y30" s="73" t="n">
        <v>0.675263464462792</v>
      </c>
      <c r="Z30" s="73" t="n">
        <v>0.747293512971485</v>
      </c>
      <c r="AA30" s="73" t="n">
        <v>0.341363672175505</v>
      </c>
      <c r="AB30" s="73" t="n">
        <v>0.394300595954898</v>
      </c>
      <c r="AC30" s="4" t="n">
        <v>-1.29600383468216</v>
      </c>
      <c r="AD30" s="73" t="n">
        <v>0.04251780740452</v>
      </c>
      <c r="AE30" s="73" t="n">
        <v>0.65393214641888</v>
      </c>
      <c r="AF30" s="73" t="n">
        <v>-0.0807427733813758</v>
      </c>
      <c r="AG30" s="73" t="n">
        <v>-0.577923542489837</v>
      </c>
      <c r="AH30" s="73" t="n">
        <v>-0.355065083039626</v>
      </c>
      <c r="AI30" s="73" t="n">
        <v>-0.518410005933333</v>
      </c>
      <c r="AJ30" s="73" t="n">
        <v>0.213962731233283</v>
      </c>
      <c r="AK30" s="4" t="n">
        <v>0.0260756947047814</v>
      </c>
      <c r="AL30" s="4" t="n">
        <v>0.0908761772651186</v>
      </c>
      <c r="AM30" s="73" t="n">
        <v>-0.0665218650873847</v>
      </c>
      <c r="AN30" s="73" t="n">
        <v>0.561476709705964</v>
      </c>
      <c r="AO30" s="73" t="n">
        <v>0.164197157382574</v>
      </c>
      <c r="AP30" s="73" t="n">
        <v>0.432137174737186</v>
      </c>
      <c r="AQ30" s="73" t="n">
        <v>0.386893780220083</v>
      </c>
      <c r="AR30" s="73" t="n">
        <v>0.310548077669769</v>
      </c>
      <c r="AS30" s="73" t="n">
        <v>0.187561631943671</v>
      </c>
      <c r="AT30" s="73" t="n">
        <v>0.233718802089279</v>
      </c>
      <c r="AU30" s="73"/>
      <c r="AV30" s="55" t="s">
        <v>78</v>
      </c>
      <c r="AW30" s="57" t="n">
        <f aca="false">TTEST(Q30:AB30,AL30:AT30,2,2)</f>
        <v>0.332502679315939</v>
      </c>
      <c r="AX30" s="57" t="n">
        <f aca="false">TTEST(H30:AB30,AK30:AT30,2,2)</f>
        <v>0.36015713836537</v>
      </c>
      <c r="AY30" s="58" t="n">
        <v>0.406821888961771</v>
      </c>
      <c r="BA30" s="74" t="s">
        <v>78</v>
      </c>
      <c r="BB30" s="50" t="n">
        <v>-0.0253434974467883</v>
      </c>
      <c r="BC30" s="50" t="n">
        <v>0.0688488430354556</v>
      </c>
      <c r="BD30" s="50" t="n">
        <v>-0.321382817897656</v>
      </c>
      <c r="BE30" s="50" t="n">
        <v>0.224326225775398</v>
      </c>
      <c r="BF30" s="50" t="n">
        <v>-0.0205357710820255</v>
      </c>
      <c r="BG30" s="50" t="n">
        <v>-0.0393142385505096</v>
      </c>
      <c r="BH30" s="50" t="n">
        <v>-0.0750494276619046</v>
      </c>
      <c r="BI30" s="50" t="n">
        <v>0.1265850384231</v>
      </c>
      <c r="BJ30" s="60" t="n">
        <v>-0.0626544157189498</v>
      </c>
      <c r="BK30" s="60" t="n">
        <v>-0.868145864593869</v>
      </c>
      <c r="BL30" s="60" t="n">
        <v>-1.59336015566342</v>
      </c>
      <c r="BM30" s="60" t="n">
        <v>-0.0472785177534496</v>
      </c>
      <c r="BN30" s="75" t="n">
        <v>0.17628320765615</v>
      </c>
    </row>
    <row r="31" customFormat="false" ht="11" hidden="false" customHeight="false" outlineLevel="0" collapsed="false">
      <c r="A31" s="20" t="s">
        <v>79</v>
      </c>
      <c r="B31" s="73" t="n">
        <v>-0.472211154799156</v>
      </c>
      <c r="C31" s="73" t="n">
        <v>0.0168606098195769</v>
      </c>
      <c r="D31" s="73" t="n">
        <v>0.351476843302055</v>
      </c>
      <c r="E31" s="73" t="n">
        <v>-11.3471592776809</v>
      </c>
      <c r="F31" s="73" t="n">
        <v>-0.436912538441602</v>
      </c>
      <c r="G31" s="4" t="n">
        <v>-3.13922407850047</v>
      </c>
      <c r="H31" s="4" t="n">
        <v>0.0922386443390538</v>
      </c>
      <c r="I31" s="73" t="n">
        <v>-0.439150215507521</v>
      </c>
      <c r="J31" s="73" t="n">
        <v>0.0255413706397262</v>
      </c>
      <c r="K31" s="73" t="n">
        <v>0.323019862576396</v>
      </c>
      <c r="L31" s="73" t="n">
        <v>0.00893967357970356</v>
      </c>
      <c r="M31" s="73" t="n">
        <v>0.160032306328365</v>
      </c>
      <c r="N31" s="73" t="n">
        <v>-0.299784535344533</v>
      </c>
      <c r="O31" s="73" t="n">
        <v>-0.0692578434441751</v>
      </c>
      <c r="P31" s="73" t="n">
        <v>0.545909670950487</v>
      </c>
      <c r="Q31" s="4" t="n">
        <v>0.606396911447667</v>
      </c>
      <c r="R31" s="73" t="n">
        <v>-0.648777703523753</v>
      </c>
      <c r="S31" s="73" t="n">
        <v>0.684157527132736</v>
      </c>
      <c r="T31" s="73" t="n">
        <v>-0.205778879153044</v>
      </c>
      <c r="U31" s="73" t="n">
        <v>-0.699412703076716</v>
      </c>
      <c r="V31" s="73" t="n">
        <v>0.217947292530711</v>
      </c>
      <c r="W31" s="73" t="n">
        <v>0.773420957289849</v>
      </c>
      <c r="X31" s="73" t="n">
        <v>-1.26511068506793</v>
      </c>
      <c r="Y31" s="73" t="n">
        <v>-0.1117997941599</v>
      </c>
      <c r="Z31" s="73" t="n">
        <v>0.388524462154635</v>
      </c>
      <c r="AA31" s="73" t="n">
        <v>-1.68660831168906</v>
      </c>
      <c r="AB31" s="73" t="n">
        <v>-0.169040587307663</v>
      </c>
      <c r="AC31" s="4" t="n">
        <v>-0.0153059744976329</v>
      </c>
      <c r="AD31" s="73" t="n">
        <v>-0.392420727920554</v>
      </c>
      <c r="AE31" s="73" t="n">
        <v>-0.145256180160235</v>
      </c>
      <c r="AF31" s="73" t="n">
        <v>0.62628765304982</v>
      </c>
      <c r="AG31" s="73" t="n">
        <v>0.25861722601069</v>
      </c>
      <c r="AH31" s="73" t="n">
        <v>-1.23957206832518</v>
      </c>
      <c r="AI31" s="73" t="n">
        <v>0.0157408321903209</v>
      </c>
      <c r="AJ31" s="73" t="n">
        <v>0.0824744493139321</v>
      </c>
      <c r="AK31" s="4" t="n">
        <v>-0.838103242222837</v>
      </c>
      <c r="AL31" s="4" t="n">
        <v>-0.617633031332539</v>
      </c>
      <c r="AM31" s="73" t="n">
        <v>0.509112426863431</v>
      </c>
      <c r="AN31" s="73" t="n">
        <v>-0.0344442365234199</v>
      </c>
      <c r="AO31" s="73" t="n">
        <v>0.393871666843253</v>
      </c>
      <c r="AP31" s="73" t="n">
        <v>0.170500826432212</v>
      </c>
      <c r="AQ31" s="73" t="n">
        <v>-0.382947843262465</v>
      </c>
      <c r="AR31" s="73" t="n">
        <v>0.391809259303186</v>
      </c>
      <c r="AS31" s="73" t="n">
        <v>0.1907596191807</v>
      </c>
      <c r="AT31" s="73" t="n">
        <v>-0.60158007851939</v>
      </c>
      <c r="AU31" s="73"/>
      <c r="AV31" s="55" t="s">
        <v>79</v>
      </c>
      <c r="AW31" s="57" t="n">
        <f aca="false">TTEST(Q31:AB31,AL31:AT31,2,2)</f>
        <v>0.545625865604253</v>
      </c>
      <c r="AX31" s="57" t="n">
        <f aca="false">TTEST(H31:AB31,AK31:AT31,2,2)</f>
        <v>0.991668601669275</v>
      </c>
      <c r="AY31" s="58" t="n">
        <v>0.516161150062198</v>
      </c>
      <c r="BA31" s="74" t="s">
        <v>79</v>
      </c>
      <c r="BB31" s="50" t="n">
        <v>0.0695339761884821</v>
      </c>
      <c r="BC31" s="50" t="n">
        <v>-0.0860402877053891</v>
      </c>
      <c r="BD31" s="50" t="n">
        <v>0.0379718534174889</v>
      </c>
      <c r="BE31" s="50" t="n">
        <v>-0.0264285968324956</v>
      </c>
      <c r="BF31" s="50" t="n">
        <v>0.00989402232881301</v>
      </c>
      <c r="BG31" s="50" t="n">
        <v>0.0543847156539696</v>
      </c>
      <c r="BH31" s="50" t="n">
        <v>-0.191955591793149</v>
      </c>
      <c r="BI31" s="50" t="n">
        <v>0.110074539111616</v>
      </c>
      <c r="BJ31" s="60" t="n">
        <v>-0.865902391943246</v>
      </c>
      <c r="BK31" s="60" t="n">
        <v>-1.46396222515705</v>
      </c>
      <c r="BL31" s="60" t="n">
        <v>-3.16702322822088</v>
      </c>
      <c r="BM31" s="60" t="n">
        <v>-0.0119127496793415</v>
      </c>
      <c r="BN31" s="75" t="n">
        <v>0.0434368049136493</v>
      </c>
    </row>
    <row r="32" customFormat="false" ht="11" hidden="false" customHeight="false" outlineLevel="0" collapsed="false">
      <c r="A32" s="20" t="s">
        <v>80</v>
      </c>
      <c r="B32" s="73" t="n">
        <v>-1.27697294437395</v>
      </c>
      <c r="C32" s="73" t="n">
        <v>-1.25681493149568</v>
      </c>
      <c r="D32" s="73" t="n">
        <v>0.576749423143427</v>
      </c>
      <c r="E32" s="73" t="n">
        <v>1.134163010287</v>
      </c>
      <c r="F32" s="73" t="n">
        <v>-0.319256241346232</v>
      </c>
      <c r="G32" s="4" t="n">
        <v>0.528669502877848</v>
      </c>
      <c r="H32" s="4" t="n">
        <v>-3.33544793778441</v>
      </c>
      <c r="I32" s="73" t="n">
        <v>0.402860622837836</v>
      </c>
      <c r="J32" s="73" t="n">
        <v>0.0286307848374944</v>
      </c>
      <c r="K32" s="73" t="n">
        <v>-1.11020224770923</v>
      </c>
      <c r="L32" s="73" t="n">
        <v>-0.619773750967631</v>
      </c>
      <c r="M32" s="73" t="n">
        <v>-0.242567211142364</v>
      </c>
      <c r="N32" s="73" t="n">
        <v>-0.98158773238077</v>
      </c>
      <c r="O32" s="73" t="n">
        <v>-1.31744459378392</v>
      </c>
      <c r="P32" s="73" t="n">
        <v>-0.0806909144232502</v>
      </c>
      <c r="Q32" s="4" t="n">
        <v>-3.56423586742947</v>
      </c>
      <c r="R32" s="73" t="n">
        <v>-3.33161366524577</v>
      </c>
      <c r="S32" s="73" t="n">
        <v>-0.39001550770901</v>
      </c>
      <c r="T32" s="73" t="n">
        <v>-0.0681647730358483</v>
      </c>
      <c r="U32" s="73" t="n">
        <v>0.557563675118167</v>
      </c>
      <c r="V32" s="73" t="n">
        <v>-0.860091088300476</v>
      </c>
      <c r="W32" s="73" t="n">
        <v>0.249964152351162</v>
      </c>
      <c r="X32" s="73" t="n">
        <v>-0.815404128625379</v>
      </c>
      <c r="Y32" s="73" t="n">
        <v>-1.70123477287638</v>
      </c>
      <c r="Z32" s="73" t="n">
        <v>-0.0516672175463667</v>
      </c>
      <c r="AA32" s="73" t="n">
        <v>-1.37758196371919</v>
      </c>
      <c r="AB32" s="73" t="n">
        <v>-0.488932955959048</v>
      </c>
      <c r="AC32" s="4" t="n">
        <v>-3.96625902166093</v>
      </c>
      <c r="AD32" s="73" t="n">
        <v>-1.45264975446958</v>
      </c>
      <c r="AE32" s="73" t="n">
        <v>-2.98252397008447</v>
      </c>
      <c r="AF32" s="73" t="n">
        <v>-0.229339703053334</v>
      </c>
      <c r="AG32" s="73" t="n">
        <v>0.530010744403806</v>
      </c>
      <c r="AH32" s="73" t="n">
        <v>-0.0844726998565164</v>
      </c>
      <c r="AI32" s="73" t="n">
        <v>-0.360586907530154</v>
      </c>
      <c r="AJ32" s="73" t="n">
        <v>1.17929642133649</v>
      </c>
      <c r="AK32" s="4" t="n">
        <v>0.522598754566633</v>
      </c>
      <c r="AL32" s="4" t="n">
        <v>0.450300246497276</v>
      </c>
      <c r="AM32" s="73" t="n">
        <v>-0.209419069850923</v>
      </c>
      <c r="AN32" s="73" t="n">
        <v>3.0909956444148</v>
      </c>
      <c r="AO32" s="73" t="n">
        <v>1.54046151123722</v>
      </c>
      <c r="AP32" s="73" t="n">
        <v>0.678861902552023</v>
      </c>
      <c r="AQ32" s="73" t="n">
        <v>-0.300764357275222</v>
      </c>
      <c r="AR32" s="73" t="n">
        <v>1.1359713321554</v>
      </c>
      <c r="AS32" s="73" t="n">
        <v>0.459048602741978</v>
      </c>
      <c r="AT32" s="73" t="n">
        <v>0.262137790404992</v>
      </c>
      <c r="AU32" s="73"/>
      <c r="AV32" s="55" t="s">
        <v>80</v>
      </c>
      <c r="AW32" s="57" t="n">
        <f aca="false">TTEST(Q32:AB32,AL32:AT32,2,2)</f>
        <v>0.00349941682252441</v>
      </c>
      <c r="AX32" s="57" t="n">
        <f aca="false">TTEST(H32:AB32,AK32:AT32,2,2)</f>
        <v>0.000665478090276926</v>
      </c>
      <c r="AY32" s="58" t="n">
        <v>0.873190718198822</v>
      </c>
      <c r="BA32" s="74" t="s">
        <v>80</v>
      </c>
      <c r="BB32" s="50" t="n">
        <v>-0.589473747885637</v>
      </c>
      <c r="BC32" s="50" t="n">
        <v>-0.592829850546011</v>
      </c>
      <c r="BD32" s="50" t="n">
        <v>0.318265753176522</v>
      </c>
      <c r="BE32" s="50" t="n">
        <v>0.511511350510186</v>
      </c>
      <c r="BF32" s="50" t="n">
        <v>-0.783988511757539</v>
      </c>
      <c r="BG32" s="50" t="n">
        <v>-0.890318551886706</v>
      </c>
      <c r="BH32" s="50" t="n">
        <v>-2.75445133685918</v>
      </c>
      <c r="BI32" s="50" t="n">
        <v>1.44972145936134</v>
      </c>
      <c r="BJ32" s="60" t="n">
        <v>0.511200091010784</v>
      </c>
      <c r="BK32" s="60" t="n">
        <v>0.571829073104168</v>
      </c>
      <c r="BL32" s="60" t="n">
        <v>0.517270839322</v>
      </c>
      <c r="BM32" s="60" t="n">
        <v>-0.691476056295153</v>
      </c>
      <c r="BN32" s="75" t="n">
        <v>1.05557602230994</v>
      </c>
    </row>
    <row r="33" customFormat="false" ht="11" hidden="false" customHeight="false" outlineLevel="0" collapsed="false">
      <c r="A33" s="20" t="s">
        <v>81</v>
      </c>
      <c r="B33" s="73" t="n">
        <v>-0.519323073163586</v>
      </c>
      <c r="C33" s="73" t="n">
        <v>-0.200999127485733</v>
      </c>
      <c r="D33" s="73" t="n">
        <v>-0.22227303245024</v>
      </c>
      <c r="E33" s="73" t="n">
        <v>-0.749175917387692</v>
      </c>
      <c r="F33" s="73" t="n">
        <v>0.0194991224386017</v>
      </c>
      <c r="G33" s="4" t="n">
        <v>-1.23856576861254</v>
      </c>
      <c r="H33" s="4" t="n">
        <v>-0.296210381039631</v>
      </c>
      <c r="I33" s="73" t="n">
        <v>0.0449998546964281</v>
      </c>
      <c r="J33" s="73" t="n">
        <v>0.0116224234450403</v>
      </c>
      <c r="K33" s="73" t="n">
        <v>0.172767841634616</v>
      </c>
      <c r="L33" s="73" t="n">
        <v>-0.1084077009647</v>
      </c>
      <c r="M33" s="73" t="n">
        <v>-0.253452687051527</v>
      </c>
      <c r="N33" s="73" t="n">
        <v>0.296645319587429</v>
      </c>
      <c r="O33" s="73" t="n">
        <v>0.18973814959189</v>
      </c>
      <c r="P33" s="73" t="n">
        <v>0.343305431696147</v>
      </c>
      <c r="Q33" s="4" t="n">
        <v>-0.717785209389305</v>
      </c>
      <c r="R33" s="73" t="n">
        <v>-0.0569638847382103</v>
      </c>
      <c r="S33" s="73" t="n">
        <v>0.81140535404372</v>
      </c>
      <c r="T33" s="73" t="n">
        <v>0.542192493713692</v>
      </c>
      <c r="U33" s="73" t="n">
        <v>0.419068978742017</v>
      </c>
      <c r="V33" s="73" t="n">
        <v>-1.93148827380117</v>
      </c>
      <c r="W33" s="73" t="n">
        <v>0.107422226509973</v>
      </c>
      <c r="X33" s="73" t="n">
        <v>-1.52902425219146</v>
      </c>
      <c r="Y33" s="73" t="n">
        <v>0.353407006383941</v>
      </c>
      <c r="Z33" s="73" t="n">
        <v>0.47890005918646</v>
      </c>
      <c r="AA33" s="73" t="n">
        <v>0.16639222312095</v>
      </c>
      <c r="AB33" s="73" t="n">
        <v>0.33190586807074</v>
      </c>
      <c r="AC33" s="4" t="n">
        <v>-1.7690518206818</v>
      </c>
      <c r="AD33" s="73" t="n">
        <v>-0.0377443187658766</v>
      </c>
      <c r="AE33" s="73" t="n">
        <v>-0.271529978197311</v>
      </c>
      <c r="AF33" s="73" t="n">
        <v>-0.525484565575754</v>
      </c>
      <c r="AG33" s="73" t="n">
        <v>0.328204415635854</v>
      </c>
      <c r="AH33" s="73" t="n">
        <v>-0.0950693799947773</v>
      </c>
      <c r="AI33" s="73" t="n">
        <v>-0.263356401234447</v>
      </c>
      <c r="AJ33" s="73" t="n">
        <v>0.404510750335371</v>
      </c>
      <c r="AK33" s="4" t="n">
        <v>-0.233344143513989</v>
      </c>
      <c r="AL33" s="4" t="n">
        <v>0.119277308064054</v>
      </c>
      <c r="AM33" s="73" t="n">
        <v>0.209674458822422</v>
      </c>
      <c r="AN33" s="73" t="n">
        <v>0.514844510957206</v>
      </c>
      <c r="AO33" s="73" t="n">
        <v>0.700466549023257</v>
      </c>
      <c r="AP33" s="73" t="n">
        <v>-0.0704960153319269</v>
      </c>
      <c r="AQ33" s="73" t="n">
        <v>0.501059896707257</v>
      </c>
      <c r="AR33" s="73" t="n">
        <v>0.280992435062306</v>
      </c>
      <c r="AS33" s="73" t="n">
        <v>0.336178035486813</v>
      </c>
      <c r="AT33" s="73" t="n">
        <v>-0.296945190747057</v>
      </c>
      <c r="AU33" s="73"/>
      <c r="AV33" s="55" t="s">
        <v>81</v>
      </c>
      <c r="AW33" s="57" t="n">
        <f aca="false">TTEST(Q33:AB33,AL33:AT33,2,2)</f>
        <v>0.273314710961006</v>
      </c>
      <c r="AX33" s="57" t="n">
        <f aca="false">TTEST(H33:AB33,AK33:AT33,2,2)</f>
        <v>0.295209212909321</v>
      </c>
      <c r="AY33" s="58" t="n">
        <v>0.19626053250759</v>
      </c>
      <c r="BA33" s="74" t="s">
        <v>81</v>
      </c>
      <c r="BB33" s="50" t="n">
        <v>0.0472765586913874</v>
      </c>
      <c r="BC33" s="50" t="n">
        <v>-0.119825151115504</v>
      </c>
      <c r="BD33" s="50" t="n">
        <v>-0.0524143075498631</v>
      </c>
      <c r="BE33" s="50" t="n">
        <v>0.113790037222516</v>
      </c>
      <c r="BF33" s="50" t="n">
        <v>-0.0913526396150385</v>
      </c>
      <c r="BG33" s="50" t="n">
        <v>0.206389192295399</v>
      </c>
      <c r="BH33" s="50" t="n">
        <v>-0.601931777784027</v>
      </c>
      <c r="BI33" s="50" t="n">
        <v>0.320415083017652</v>
      </c>
      <c r="BJ33" s="60" t="n">
        <v>-0.298166974541302</v>
      </c>
      <c r="BK33" s="60" t="n">
        <v>-0.379061322480532</v>
      </c>
      <c r="BL33" s="60" t="n">
        <v>-1.30338859963985</v>
      </c>
      <c r="BM33" s="60" t="n">
        <v>-0.391681593167121</v>
      </c>
      <c r="BN33" s="75" t="n">
        <v>0.220798548215177</v>
      </c>
    </row>
    <row r="34" customFormat="false" ht="11" hidden="false" customHeight="false" outlineLevel="0" collapsed="false">
      <c r="A34" s="20" t="s">
        <v>82</v>
      </c>
      <c r="B34" s="73" t="n">
        <v>-1.66171918272933</v>
      </c>
      <c r="C34" s="73" t="n">
        <v>-1.494021868645</v>
      </c>
      <c r="D34" s="73" t="n">
        <v>0.495662166491972</v>
      </c>
      <c r="E34" s="73" t="n">
        <v>-5.61831518237961</v>
      </c>
      <c r="F34" s="73" t="n">
        <v>0.454960678951034</v>
      </c>
      <c r="G34" s="4" t="n">
        <v>-1.76102086053914</v>
      </c>
      <c r="H34" s="4" t="n">
        <v>-2.75956627432622</v>
      </c>
      <c r="I34" s="73" t="n">
        <v>-1.53987355865335</v>
      </c>
      <c r="J34" s="73" t="n">
        <v>-1.91419312800268</v>
      </c>
      <c r="K34" s="73" t="n">
        <v>-2.48979641433511</v>
      </c>
      <c r="L34" s="73" t="n">
        <v>-0.874578416595647</v>
      </c>
      <c r="M34" s="73" t="n">
        <v>-0.929609536849433</v>
      </c>
      <c r="N34" s="73" t="n">
        <v>-0.807462595129515</v>
      </c>
      <c r="O34" s="73" t="n">
        <v>-0.738694184842474</v>
      </c>
      <c r="P34" s="73" t="n">
        <v>-0.427940906787189</v>
      </c>
      <c r="Q34" s="4" t="n">
        <v>-3.22971274830054</v>
      </c>
      <c r="R34" s="73" t="n">
        <v>-2.55588404712277</v>
      </c>
      <c r="S34" s="73" t="n">
        <v>-2.21242085347591</v>
      </c>
      <c r="T34" s="73" t="n">
        <v>-1.7329510644923</v>
      </c>
      <c r="U34" s="73" t="n">
        <v>-1.45702996904539</v>
      </c>
      <c r="V34" s="73" t="n">
        <v>-0.0150465901806235</v>
      </c>
      <c r="W34" s="73" t="n">
        <v>-0.415934529987412</v>
      </c>
      <c r="X34" s="73" t="n">
        <v>-1.66285902464981</v>
      </c>
      <c r="Y34" s="73" t="n">
        <v>-0.279568358962468</v>
      </c>
      <c r="Z34" s="73" t="n">
        <v>-0.239490342983604</v>
      </c>
      <c r="AA34" s="73" t="n">
        <v>-0.44917408795302</v>
      </c>
      <c r="AB34" s="73" t="n">
        <v>-0.612163380121888</v>
      </c>
      <c r="AC34" s="4" t="n">
        <v>-2.54631438273717</v>
      </c>
      <c r="AD34" s="73" t="n">
        <v>-0.747793503712996</v>
      </c>
      <c r="AE34" s="73" t="n">
        <v>-3.02257876351933</v>
      </c>
      <c r="AF34" s="73" t="n">
        <v>-0.716704208560087</v>
      </c>
      <c r="AG34" s="73" t="n">
        <v>-1.13969814216171</v>
      </c>
      <c r="AH34" s="73" t="n">
        <v>-0.149309436890671</v>
      </c>
      <c r="AI34" s="73" t="n">
        <v>-1.15782415107748</v>
      </c>
      <c r="AJ34" s="73" t="n">
        <v>-0.216243714761887</v>
      </c>
      <c r="AK34" s="4" t="n">
        <v>0.415591296461204</v>
      </c>
      <c r="AL34" s="4" t="n">
        <v>0.899007024867461</v>
      </c>
      <c r="AM34" s="73" t="n">
        <v>0.202967694856662</v>
      </c>
      <c r="AN34" s="73" t="n">
        <v>3.13987224669694</v>
      </c>
      <c r="AO34" s="73" t="n">
        <v>2.73715332701697</v>
      </c>
      <c r="AP34" s="73" t="n">
        <v>0.866624869643317</v>
      </c>
      <c r="AQ34" s="73" t="n">
        <v>-0.0871104055423933</v>
      </c>
      <c r="AR34" s="73" t="n">
        <v>1.37107601827866</v>
      </c>
      <c r="AS34" s="73" t="n">
        <v>0.898016902474477</v>
      </c>
      <c r="AT34" s="73" t="n">
        <v>0.312997993584262</v>
      </c>
      <c r="AU34" s="73"/>
      <c r="AV34" s="55" t="s">
        <v>82</v>
      </c>
      <c r="AW34" s="57" t="n">
        <f aca="false">TTEST(Q34:AB34,AL34:AT34,2,2)</f>
        <v>7.57973725365413E-005</v>
      </c>
      <c r="AX34" s="57" t="n">
        <f aca="false">TTEST(H34:AB34,AK34:AT34,2,2)</f>
        <v>7.57972984776663E-007</v>
      </c>
      <c r="AY34" s="58" t="n">
        <v>0.706720710428453</v>
      </c>
      <c r="BA34" s="74" t="s">
        <v>82</v>
      </c>
      <c r="BB34" s="50" t="n">
        <v>-0.621558231607884</v>
      </c>
      <c r="BC34" s="50" t="n">
        <v>-0.330389995419563</v>
      </c>
      <c r="BD34" s="50" t="n">
        <v>-0.488380771445517</v>
      </c>
      <c r="BE34" s="50" t="n">
        <v>0.881183234374996</v>
      </c>
      <c r="BF34" s="50" t="n">
        <v>-2.52635126161338</v>
      </c>
      <c r="BG34" s="50" t="n">
        <v>-2.54019292360286</v>
      </c>
      <c r="BH34" s="50" t="n">
        <v>-2.18275760412952</v>
      </c>
      <c r="BI34" s="50" t="n">
        <v>1.77999455847342</v>
      </c>
      <c r="BJ34" s="60" t="n">
        <v>0.538518781599417</v>
      </c>
      <c r="BK34" s="60" t="n">
        <v>-0.400843612509101</v>
      </c>
      <c r="BL34" s="60" t="n">
        <v>-1.63809337540093</v>
      </c>
      <c r="BM34" s="60" t="n">
        <v>-0.956940213841868</v>
      </c>
      <c r="BN34" s="75" t="n">
        <v>1.39948123497684</v>
      </c>
    </row>
    <row r="35" customFormat="false" ht="11" hidden="false" customHeight="false" outlineLevel="0" collapsed="false">
      <c r="A35" s="20" t="s">
        <v>83</v>
      </c>
      <c r="B35" s="73" t="n">
        <v>0.191739103482884</v>
      </c>
      <c r="C35" s="73" t="n">
        <v>0.184977463069026</v>
      </c>
      <c r="D35" s="73" t="n">
        <v>0.201403094154529</v>
      </c>
      <c r="E35" s="73" t="n">
        <v>-1.96164237852536</v>
      </c>
      <c r="F35" s="73" t="n">
        <v>0.069525033101493</v>
      </c>
      <c r="G35" s="4" t="n">
        <v>-1.30567272915785</v>
      </c>
      <c r="H35" s="4" t="n">
        <v>-1.12970918563935</v>
      </c>
      <c r="I35" s="73" t="n">
        <v>0.228794401793537</v>
      </c>
      <c r="J35" s="73" t="n">
        <v>0.179257601985889</v>
      </c>
      <c r="K35" s="73" t="n">
        <v>0.467483230054708</v>
      </c>
      <c r="L35" s="73" t="n">
        <v>-0.262213918894956</v>
      </c>
      <c r="M35" s="73" t="n">
        <v>-0.170524064763155</v>
      </c>
      <c r="N35" s="73" t="n">
        <v>0.221409405756409</v>
      </c>
      <c r="O35" s="73" t="n">
        <v>0.186216801500951</v>
      </c>
      <c r="P35" s="73" t="n">
        <v>0.161027993255671</v>
      </c>
      <c r="Q35" s="4" t="n">
        <v>-0.485206086511837</v>
      </c>
      <c r="R35" s="73" t="n">
        <v>-0.633819676604528</v>
      </c>
      <c r="S35" s="73" t="n">
        <v>0.458859086041043</v>
      </c>
      <c r="T35" s="73" t="n">
        <v>0.180485197026122</v>
      </c>
      <c r="U35" s="73" t="n">
        <v>-0.194659776123966</v>
      </c>
      <c r="V35" s="73" t="n">
        <v>-0.0749655452797206</v>
      </c>
      <c r="W35" s="73" t="n">
        <v>0.0339253060377209</v>
      </c>
      <c r="X35" s="73" t="n">
        <v>-0.691593651891193</v>
      </c>
      <c r="Y35" s="73" t="n">
        <v>0.113413088795823</v>
      </c>
      <c r="Z35" s="73" t="n">
        <v>0.690681406802565</v>
      </c>
      <c r="AA35" s="73" t="n">
        <v>0.301472522987566</v>
      </c>
      <c r="AB35" s="73" t="n">
        <v>0.337210799172618</v>
      </c>
      <c r="AC35" s="4" t="n">
        <v>-0.904809096911339</v>
      </c>
      <c r="AD35" s="73" t="n">
        <v>0.33733977494566</v>
      </c>
      <c r="AE35" s="73" t="n">
        <v>0.298690347334143</v>
      </c>
      <c r="AF35" s="73" t="n">
        <v>-0.382831784778186</v>
      </c>
      <c r="AG35" s="73" t="n">
        <v>-0.701311865514863</v>
      </c>
      <c r="AH35" s="73" t="n">
        <v>-0.423255829488813</v>
      </c>
      <c r="AI35" s="73" t="n">
        <v>-0.621428606939879</v>
      </c>
      <c r="AJ35" s="73" t="n">
        <v>0.252417355666184</v>
      </c>
      <c r="AK35" s="4" t="n">
        <v>0.218210161718782</v>
      </c>
      <c r="AL35" s="4" t="n">
        <v>0.0156075045825681</v>
      </c>
      <c r="AM35" s="73" t="n">
        <v>0.297518588361453</v>
      </c>
      <c r="AN35" s="73" t="n">
        <v>0.469294193821913</v>
      </c>
      <c r="AO35" s="73" t="n">
        <v>0.290170892252736</v>
      </c>
      <c r="AP35" s="73" t="n">
        <v>0.416786296360479</v>
      </c>
      <c r="AQ35" s="73" t="n">
        <v>0.45934716048165</v>
      </c>
      <c r="AR35" s="73" t="n">
        <v>0.435970155044117</v>
      </c>
      <c r="AS35" s="73" t="n">
        <v>0.47176874482878</v>
      </c>
      <c r="AT35" s="73" t="n">
        <v>0.333251782230803</v>
      </c>
      <c r="AU35" s="73"/>
      <c r="AV35" s="55" t="s">
        <v>83</v>
      </c>
      <c r="AW35" s="57" t="n">
        <f aca="false">TTEST(Q35:AB35,AL35:AT35,2,2)</f>
        <v>0.032527293886063</v>
      </c>
      <c r="AX35" s="57" t="n">
        <f aca="false">TTEST(H35:AB35,AK35:AT35,2,2)</f>
        <v>0.0233351333730714</v>
      </c>
      <c r="AY35" s="58" t="n">
        <v>0.294370421398144</v>
      </c>
      <c r="BA35" s="74" t="s">
        <v>83</v>
      </c>
      <c r="BB35" s="50" t="n">
        <v>-0.055433077693599</v>
      </c>
      <c r="BC35" s="50" t="n">
        <v>0.0567208601094822</v>
      </c>
      <c r="BD35" s="50" t="n">
        <v>-0.429596857430798</v>
      </c>
      <c r="BE35" s="50" t="n">
        <v>0.32783247498221</v>
      </c>
      <c r="BF35" s="50" t="n">
        <v>-0.0211317502647902</v>
      </c>
      <c r="BG35" s="50" t="n">
        <v>-0.149037919081693</v>
      </c>
      <c r="BH35" s="50" t="n">
        <v>-0.0589159263022543</v>
      </c>
      <c r="BI35" s="50" t="n">
        <v>0.205021824607904</v>
      </c>
      <c r="BJ35" s="60" t="n">
        <v>0.121797987752407</v>
      </c>
      <c r="BK35" s="60" t="n">
        <v>-0.711138894683016</v>
      </c>
      <c r="BL35" s="60" t="n">
        <v>-1.40208490312422</v>
      </c>
      <c r="BM35" s="60" t="n">
        <v>0.120615489369383</v>
      </c>
      <c r="BN35" s="75" t="n">
        <v>0.267733550638051</v>
      </c>
    </row>
    <row r="36" customFormat="false" ht="11" hidden="false" customHeight="false" outlineLevel="0" collapsed="false">
      <c r="A36" s="20" t="s">
        <v>84</v>
      </c>
      <c r="B36" s="73" t="n">
        <v>0.419432731823735</v>
      </c>
      <c r="C36" s="73" t="n">
        <v>0.286718827406024</v>
      </c>
      <c r="D36" s="73" t="n">
        <v>0.410964491612446</v>
      </c>
      <c r="E36" s="73" t="n">
        <v>-0.89994115736412</v>
      </c>
      <c r="F36" s="73" t="n">
        <v>0.0974427796657122</v>
      </c>
      <c r="G36" s="4" t="n">
        <v>-0.477023540931319</v>
      </c>
      <c r="H36" s="4" t="n">
        <v>-1.42709790328364</v>
      </c>
      <c r="I36" s="73" t="n">
        <v>0.501350461734989</v>
      </c>
      <c r="J36" s="73" t="n">
        <v>0.521349738922957</v>
      </c>
      <c r="K36" s="73" t="n">
        <v>0.342649350181678</v>
      </c>
      <c r="L36" s="73" t="n">
        <v>-0.43874835177303</v>
      </c>
      <c r="M36" s="73" t="n">
        <v>-0.477112637914666</v>
      </c>
      <c r="N36" s="73" t="n">
        <v>0.501596042104773</v>
      </c>
      <c r="O36" s="73" t="n">
        <v>0.200231872786633</v>
      </c>
      <c r="P36" s="73" t="n">
        <v>0.376070962645883</v>
      </c>
      <c r="Q36" s="4" t="n">
        <v>-5.15556158522108</v>
      </c>
      <c r="R36" s="73" t="n">
        <v>-0.747515786968997</v>
      </c>
      <c r="S36" s="73" t="n">
        <v>0.440405349237922</v>
      </c>
      <c r="T36" s="73" t="n">
        <v>0.457540024446625</v>
      </c>
      <c r="U36" s="73" t="n">
        <v>-0.283070270208221</v>
      </c>
      <c r="V36" s="73" t="n">
        <v>-1.35786691246567</v>
      </c>
      <c r="W36" s="73" t="n">
        <v>0.0199418909831056</v>
      </c>
      <c r="X36" s="73" t="n">
        <v>-1.37723999707597</v>
      </c>
      <c r="Y36" s="73" t="n">
        <v>-0.100659638354791</v>
      </c>
      <c r="Z36" s="73" t="n">
        <v>0.879344379564152</v>
      </c>
      <c r="AA36" s="73" t="n">
        <v>0.393583871710494</v>
      </c>
      <c r="AB36" s="73" t="n">
        <v>0.751736276292246</v>
      </c>
      <c r="AC36" s="4" t="n">
        <v>-1.11575663556174</v>
      </c>
      <c r="AD36" s="73" t="n">
        <v>0.39355855445477</v>
      </c>
      <c r="AE36" s="73" t="n">
        <v>0.252115118947708</v>
      </c>
      <c r="AF36" s="73" t="n">
        <v>-0.80208709587961</v>
      </c>
      <c r="AG36" s="73" t="n">
        <v>-0.522429742447334</v>
      </c>
      <c r="AH36" s="73" t="n">
        <v>-0.600777682623847</v>
      </c>
      <c r="AI36" s="73" t="n">
        <v>-0.958272139875208</v>
      </c>
      <c r="AJ36" s="73" t="n">
        <v>0.377613632703115</v>
      </c>
      <c r="AK36" s="4" t="n">
        <v>0.216208783087546</v>
      </c>
      <c r="AL36" s="4" t="n">
        <v>0.0486716208238293</v>
      </c>
      <c r="AM36" s="73" t="n">
        <v>0.536425259425458</v>
      </c>
      <c r="AN36" s="73" t="n">
        <v>0.504595642560812</v>
      </c>
      <c r="AO36" s="73" t="n">
        <v>0.573083127062852</v>
      </c>
      <c r="AP36" s="73" t="n">
        <v>0.747526117337649</v>
      </c>
      <c r="AQ36" s="73" t="n">
        <v>0.661206608632334</v>
      </c>
      <c r="AR36" s="73" t="n">
        <v>0.712648558964956</v>
      </c>
      <c r="AS36" s="73" t="n">
        <v>0.617699138965492</v>
      </c>
      <c r="AT36" s="73" t="n">
        <v>0.382735802642836</v>
      </c>
      <c r="AU36" s="73"/>
      <c r="AV36" s="55" t="s">
        <v>84</v>
      </c>
      <c r="AW36" s="57" t="n">
        <f aca="false">TTEST(Q36:AB36,AL36:AT36,2,2)</f>
        <v>0.0770956136526581</v>
      </c>
      <c r="AX36" s="57" t="n">
        <f aca="false">TTEST(H36:AB36,AK36:AT36,2,2)</f>
        <v>0.0737215716108571</v>
      </c>
      <c r="AY36" s="58" t="n">
        <v>0.239779790938463</v>
      </c>
      <c r="BA36" s="74" t="s">
        <v>84</v>
      </c>
      <c r="BB36" s="50" t="n">
        <v>-0.0612989164810554</v>
      </c>
      <c r="BC36" s="50" t="n">
        <v>-0.039658386996111</v>
      </c>
      <c r="BD36" s="50" t="n">
        <v>-0.568172612793367</v>
      </c>
      <c r="BE36" s="50" t="n">
        <v>0.479482342050732</v>
      </c>
      <c r="BF36" s="50" t="n">
        <v>0.064549949223192</v>
      </c>
      <c r="BG36" s="50" t="n">
        <v>-0.36232873163865</v>
      </c>
      <c r="BH36" s="50" t="n">
        <v>-0.118850521273465</v>
      </c>
      <c r="BI36" s="50" t="n">
        <v>0.328161277384599</v>
      </c>
      <c r="BJ36" s="60" t="n">
        <v>0.0657770577480692</v>
      </c>
      <c r="BK36" s="60" t="n">
        <v>-0.467153896773005</v>
      </c>
      <c r="BL36" s="60" t="n">
        <v>-0.627455266270796</v>
      </c>
      <c r="BM36" s="60" t="n">
        <v>0.27121325431947</v>
      </c>
      <c r="BN36" s="75" t="n">
        <v>0.405804867062667</v>
      </c>
    </row>
    <row r="37" customFormat="false" ht="11" hidden="false" customHeight="false" outlineLevel="0" collapsed="false">
      <c r="A37" s="20" t="s">
        <v>85</v>
      </c>
      <c r="B37" s="73" t="n">
        <v>-0.0431405517216688</v>
      </c>
      <c r="C37" s="73" t="n">
        <v>-0.190365890122081</v>
      </c>
      <c r="D37" s="73" t="n">
        <v>0.285698583090979</v>
      </c>
      <c r="E37" s="73" t="n">
        <v>-2.92985825592037</v>
      </c>
      <c r="F37" s="73" t="n">
        <v>0.0612092514228266</v>
      </c>
      <c r="G37" s="4" t="n">
        <v>-1.8304265483384</v>
      </c>
      <c r="H37" s="4" t="n">
        <v>-1.48671257903999</v>
      </c>
      <c r="I37" s="73" t="n">
        <v>-0.0888137942679398</v>
      </c>
      <c r="J37" s="73" t="n">
        <v>-0.295114606756565</v>
      </c>
      <c r="K37" s="73" t="n">
        <v>-0.366927025296965</v>
      </c>
      <c r="L37" s="73" t="n">
        <v>-1.03669397283856</v>
      </c>
      <c r="M37" s="73" t="n">
        <v>-1.20921148333693</v>
      </c>
      <c r="N37" s="73" t="n">
        <v>0.253362419000168</v>
      </c>
      <c r="O37" s="73" t="n">
        <v>0.0275184651303755</v>
      </c>
      <c r="P37" s="73" t="n">
        <v>0.172105333901687</v>
      </c>
      <c r="Q37" s="4" t="n">
        <v>-1.48469985570115</v>
      </c>
      <c r="R37" s="73" t="n">
        <v>-0.896312688679539</v>
      </c>
      <c r="S37" s="73" t="n">
        <v>-0.250496602579362</v>
      </c>
      <c r="T37" s="73" t="n">
        <v>-0.16031251666812</v>
      </c>
      <c r="U37" s="73" t="n">
        <v>0.417590132917018</v>
      </c>
      <c r="V37" s="73" t="n">
        <v>-1.19711996577713</v>
      </c>
      <c r="W37" s="73" t="n">
        <v>-0.996958286026337</v>
      </c>
      <c r="X37" s="73" t="n">
        <v>-0.938219771736164</v>
      </c>
      <c r="Y37" s="73" t="n">
        <v>-0.0127123538775511</v>
      </c>
      <c r="Z37" s="73" t="n">
        <v>0.810650850364836</v>
      </c>
      <c r="AA37" s="73" t="n">
        <v>0.618041917761953</v>
      </c>
      <c r="AB37" s="73" t="n">
        <v>0.403659416514148</v>
      </c>
      <c r="AC37" s="4" t="n">
        <v>-1.30535826524492</v>
      </c>
      <c r="AD37" s="73" t="n">
        <v>0.0429985973390888</v>
      </c>
      <c r="AE37" s="73" t="n">
        <v>-0.544359664610144</v>
      </c>
      <c r="AF37" s="73" t="n">
        <v>-1.1787147218928</v>
      </c>
      <c r="AG37" s="73" t="n">
        <v>-0.903814539581793</v>
      </c>
      <c r="AH37" s="73" t="n">
        <v>-0.544026935500971</v>
      </c>
      <c r="AI37" s="73" t="n">
        <v>-1.36302513285062</v>
      </c>
      <c r="AJ37" s="73" t="n">
        <v>0.0577904804585184</v>
      </c>
      <c r="AK37" s="4" t="n">
        <v>0.10959309088745</v>
      </c>
      <c r="AL37" s="4" t="n">
        <v>0.0839547447266245</v>
      </c>
      <c r="AM37" s="73" t="n">
        <v>-0.203921112249835</v>
      </c>
      <c r="AN37" s="73" t="n">
        <v>2.08172067639478</v>
      </c>
      <c r="AO37" s="73" t="n">
        <v>0.934352968626215</v>
      </c>
      <c r="AP37" s="73" t="n">
        <v>0.730341065895863</v>
      </c>
      <c r="AQ37" s="73" t="n">
        <v>0.389010358340676</v>
      </c>
      <c r="AR37" s="73" t="n">
        <v>0.56235386204566</v>
      </c>
      <c r="AS37" s="73" t="n">
        <v>0.406706619745725</v>
      </c>
      <c r="AT37" s="73" t="n">
        <v>0.296754248422886</v>
      </c>
      <c r="AU37" s="73"/>
      <c r="AV37" s="55" t="s">
        <v>85</v>
      </c>
      <c r="AW37" s="57" t="n">
        <f aca="false">TTEST(Q37:AB37,AL37:AT37,2,2)</f>
        <v>0.0117596592474873</v>
      </c>
      <c r="AX37" s="57" t="n">
        <f aca="false">TTEST(H37:AB37,AK37:AT37,2,2)</f>
        <v>0.001776266087158</v>
      </c>
      <c r="AY37" s="58" t="n">
        <v>0.374884132010596</v>
      </c>
      <c r="BA37" s="74" t="s">
        <v>85</v>
      </c>
      <c r="BB37" s="50" t="n">
        <v>-0.187332227110358</v>
      </c>
      <c r="BC37" s="50" t="n">
        <v>0.0571705021420734</v>
      </c>
      <c r="BD37" s="50" t="n">
        <v>-0.649066940723483</v>
      </c>
      <c r="BE37" s="50" t="n">
        <v>0.529726981588643</v>
      </c>
      <c r="BF37" s="50" t="n">
        <v>-0.554197504831654</v>
      </c>
      <c r="BG37" s="50" t="n">
        <v>-0.418396108345463</v>
      </c>
      <c r="BH37" s="50" t="n">
        <v>-0.584559474642175</v>
      </c>
      <c r="BI37" s="50" t="n">
        <v>0.928923809609317</v>
      </c>
      <c r="BJ37" s="60" t="n">
        <v>0.154050608699272</v>
      </c>
      <c r="BK37" s="60" t="n">
        <v>-0.723412994599961</v>
      </c>
      <c r="BL37" s="60" t="n">
        <v>-1.78596903052658</v>
      </c>
      <c r="BM37" s="60" t="n">
        <v>-0.0526892627135676</v>
      </c>
      <c r="BN37" s="75" t="n">
        <v>0.743088899271585</v>
      </c>
    </row>
    <row r="38" customFormat="false" ht="11" hidden="false" customHeight="false" outlineLevel="0" collapsed="false">
      <c r="A38" s="20" t="s">
        <v>86</v>
      </c>
      <c r="B38" s="73" t="n">
        <v>-0.528966408015049</v>
      </c>
      <c r="C38" s="73" t="n">
        <v>-0.36466099622229</v>
      </c>
      <c r="D38" s="73" t="n">
        <v>-0.481281794762353</v>
      </c>
      <c r="E38" s="73" t="n">
        <v>-1.97591132320556</v>
      </c>
      <c r="F38" s="73" t="n">
        <v>0.216886848866241</v>
      </c>
      <c r="G38" s="4" t="n">
        <v>-0.38726416692282</v>
      </c>
      <c r="H38" s="4" t="n">
        <v>-0.440459661082709</v>
      </c>
      <c r="I38" s="73" t="n">
        <v>-0.0155754420051989</v>
      </c>
      <c r="J38" s="73" t="n">
        <v>0.057509351085789</v>
      </c>
      <c r="K38" s="73" t="n">
        <v>0.231493350253069</v>
      </c>
      <c r="L38" s="73" t="n">
        <v>0.300519841458942</v>
      </c>
      <c r="M38" s="73" t="n">
        <v>0.155612784162155</v>
      </c>
      <c r="N38" s="73" t="n">
        <v>-0.401092520971535</v>
      </c>
      <c r="O38" s="73" t="n">
        <v>-0.204969705203239</v>
      </c>
      <c r="P38" s="73" t="n">
        <v>-0.44901283239708</v>
      </c>
      <c r="Q38" s="4" t="n">
        <v>-1.18641189283623</v>
      </c>
      <c r="R38" s="73" t="n">
        <v>-0.0642687462569605</v>
      </c>
      <c r="S38" s="73" t="n">
        <v>0.596743668115974</v>
      </c>
      <c r="T38" s="73" t="n">
        <v>0.395281005736669</v>
      </c>
      <c r="U38" s="73" t="n">
        <v>-0.0107602787928859</v>
      </c>
      <c r="V38" s="73" t="n">
        <v>-0.932627099558443</v>
      </c>
      <c r="W38" s="73" t="n">
        <v>0.221001518446861</v>
      </c>
      <c r="X38" s="73" t="n">
        <v>-0.724419930818354</v>
      </c>
      <c r="Y38" s="73" t="n">
        <v>0.0174466124150902</v>
      </c>
      <c r="Z38" s="73" t="n">
        <v>0.365328950538408</v>
      </c>
      <c r="AA38" s="73" t="n">
        <v>0.0365618270348843</v>
      </c>
      <c r="AB38" s="73" t="n">
        <v>0.0199140010523605</v>
      </c>
      <c r="AC38" s="4" t="n">
        <v>0.150445144486878</v>
      </c>
      <c r="AD38" s="73" t="n">
        <v>0.0121047843760012</v>
      </c>
      <c r="AE38" s="73" t="n">
        <v>-0.14981204782533</v>
      </c>
      <c r="AF38" s="73" t="n">
        <v>0.210055310785888</v>
      </c>
      <c r="AG38" s="73" t="n">
        <v>-0.25991546421376</v>
      </c>
      <c r="AH38" s="73" t="n">
        <v>-0.300334345090348</v>
      </c>
      <c r="AI38" s="73" t="n">
        <v>-0.295440238248288</v>
      </c>
      <c r="AJ38" s="73" t="n">
        <v>0.240858205958885</v>
      </c>
      <c r="AK38" s="4" t="n">
        <v>0.24028804720565</v>
      </c>
      <c r="AL38" s="4" t="n">
        <v>-0.452025944379026</v>
      </c>
      <c r="AM38" s="73" t="n">
        <v>0.204527610710664</v>
      </c>
      <c r="AN38" s="73" t="n">
        <v>0.292035482533523</v>
      </c>
      <c r="AO38" s="73" t="n">
        <v>0.562690803007687</v>
      </c>
      <c r="AP38" s="73" t="n">
        <v>0.620992764891445</v>
      </c>
      <c r="AQ38" s="73" t="n">
        <v>0.739036353995241</v>
      </c>
      <c r="AR38" s="73" t="n">
        <v>0.480903687910612</v>
      </c>
      <c r="AS38" s="73" t="n">
        <v>0.775871704490982</v>
      </c>
      <c r="AT38" s="73" t="n">
        <v>0.433659534058115</v>
      </c>
      <c r="AU38" s="73"/>
      <c r="AV38" s="55" t="s">
        <v>86</v>
      </c>
      <c r="AW38" s="57" t="n">
        <f aca="false">TTEST(Q38:AB38,AL38:AT38,2,2)</f>
        <v>0.0273835578854843</v>
      </c>
      <c r="AX38" s="57" t="n">
        <f aca="false">TTEST(H38:AB38,AK38:AT38,2,2)</f>
        <v>0.00569360739741282</v>
      </c>
      <c r="AY38" s="58" t="n">
        <v>0.785458507327002</v>
      </c>
      <c r="BA38" s="74" t="s">
        <v>86</v>
      </c>
      <c r="BB38" s="50" t="n">
        <v>-0.219832291772875</v>
      </c>
      <c r="BC38" s="50" t="n">
        <v>-0.208791900733232</v>
      </c>
      <c r="BD38" s="50" t="n">
        <v>-0.1902027454164</v>
      </c>
      <c r="BE38" s="50" t="n">
        <v>0.485005008281452</v>
      </c>
      <c r="BF38" s="50" t="n">
        <v>-0.0853805304577401</v>
      </c>
      <c r="BG38" s="50" t="n">
        <v>-0.00291214317913397</v>
      </c>
      <c r="BH38" s="50" t="n">
        <v>-0.0544526426328761</v>
      </c>
      <c r="BI38" s="50" t="n">
        <v>0.132933299297899</v>
      </c>
      <c r="BJ38" s="60" t="n">
        <v>0.108842959312503</v>
      </c>
      <c r="BK38" s="60" t="n">
        <v>-0.629183497401891</v>
      </c>
      <c r="BL38" s="60" t="n">
        <v>-0.518709254815966</v>
      </c>
      <c r="BM38" s="60" t="n">
        <v>-0.520538488338843</v>
      </c>
      <c r="BN38" s="75" t="n">
        <v>0.31968244697934</v>
      </c>
    </row>
    <row r="39" customFormat="false" ht="11" hidden="false" customHeight="false" outlineLevel="0" collapsed="false">
      <c r="A39" s="20" t="s">
        <v>87</v>
      </c>
      <c r="B39" s="73" t="n">
        <v>0.307723416138632</v>
      </c>
      <c r="C39" s="73" t="n">
        <v>0.23312183530884</v>
      </c>
      <c r="D39" s="73" t="n">
        <v>0.139876814643477</v>
      </c>
      <c r="E39" s="73" t="n">
        <v>-2.24825018237951</v>
      </c>
      <c r="F39" s="73" t="n">
        <v>0.433485575932914</v>
      </c>
      <c r="G39" s="4" t="n">
        <v>-1.57077679424637</v>
      </c>
      <c r="H39" s="4" t="n">
        <v>-0.383685141413536</v>
      </c>
      <c r="I39" s="73" t="n">
        <v>0.14899729819471</v>
      </c>
      <c r="J39" s="73" t="n">
        <v>0.242737058274504</v>
      </c>
      <c r="K39" s="73" t="n">
        <v>0.161323181354061</v>
      </c>
      <c r="L39" s="73" t="n">
        <v>-1.01644812572213</v>
      </c>
      <c r="M39" s="73" t="n">
        <v>-0.264607017240951</v>
      </c>
      <c r="N39" s="73" t="n">
        <v>0.326466663917923</v>
      </c>
      <c r="O39" s="73" t="n">
        <v>0.486448169534184</v>
      </c>
      <c r="P39" s="73" t="n">
        <v>0.426423774772652</v>
      </c>
      <c r="Q39" s="4" t="n">
        <v>-1.93528212380442</v>
      </c>
      <c r="R39" s="73" t="n">
        <v>-0.173577197235406</v>
      </c>
      <c r="S39" s="73" t="n">
        <v>0.454906319790996</v>
      </c>
      <c r="T39" s="73" t="n">
        <v>0.222799260540022</v>
      </c>
      <c r="U39" s="73" t="n">
        <v>0.0651117462046008</v>
      </c>
      <c r="V39" s="73" t="n">
        <v>-2.90353866924234</v>
      </c>
      <c r="W39" s="73" t="n">
        <v>-0.411993329295966</v>
      </c>
      <c r="X39" s="73" t="n">
        <v>-1.14884444932684</v>
      </c>
      <c r="Y39" s="73" t="n">
        <v>0.275584439283134</v>
      </c>
      <c r="Z39" s="73" t="n">
        <v>0.717199795724056</v>
      </c>
      <c r="AA39" s="73" t="n">
        <v>0.405606310270759</v>
      </c>
      <c r="AB39" s="73" t="n">
        <v>0.429360125410639</v>
      </c>
      <c r="AC39" s="4" t="n">
        <v>-0.0943393913092546</v>
      </c>
      <c r="AD39" s="73" t="n">
        <v>0.0992090876728009</v>
      </c>
      <c r="AE39" s="73" t="n">
        <v>0.245011926322142</v>
      </c>
      <c r="AF39" s="73" t="n">
        <v>-0.792372981548714</v>
      </c>
      <c r="AG39" s="73" t="n">
        <v>-0.358672828265512</v>
      </c>
      <c r="AH39" s="73" t="n">
        <v>0.270213043218173</v>
      </c>
      <c r="AI39" s="73" t="n">
        <v>-1.01893052751498</v>
      </c>
      <c r="AJ39" s="73" t="n">
        <v>0.443264890196866</v>
      </c>
      <c r="AK39" s="4" t="n">
        <v>-0.0012597935821817</v>
      </c>
      <c r="AL39" s="4" t="n">
        <v>0.025187209662243</v>
      </c>
      <c r="AM39" s="73" t="n">
        <v>0.313799212040156</v>
      </c>
      <c r="AN39" s="73" t="n">
        <v>0.230736778658579</v>
      </c>
      <c r="AO39" s="73" t="n">
        <v>0.297259241114367</v>
      </c>
      <c r="AP39" s="73" t="n">
        <v>0.462222091974083</v>
      </c>
      <c r="AQ39" s="73" t="n">
        <v>0.722874593067764</v>
      </c>
      <c r="AR39" s="73" t="n">
        <v>0.559000245913248</v>
      </c>
      <c r="AS39" s="73" t="n">
        <v>0.384833579277622</v>
      </c>
      <c r="AT39" s="73" t="n">
        <v>0.219635154128215</v>
      </c>
      <c r="AU39" s="73"/>
      <c r="AV39" s="55" t="s">
        <v>87</v>
      </c>
      <c r="AW39" s="57" t="n">
        <f aca="false">TTEST(Q39:AB39,AL39:AT39,2,2)</f>
        <v>0.0826980445079198</v>
      </c>
      <c r="AX39" s="57" t="n">
        <f aca="false">TTEST(H39:AB39,AK39:AT39,2,2)</f>
        <v>0.0915789944627221</v>
      </c>
      <c r="AY39" s="58" t="n">
        <v>0.512410380206872</v>
      </c>
      <c r="BA39" s="74" t="s">
        <v>87</v>
      </c>
      <c r="BB39" s="50" t="n">
        <v>-0.0210166472450404</v>
      </c>
      <c r="BC39" s="50" t="n">
        <v>-0.140761206401281</v>
      </c>
      <c r="BD39" s="50" t="n">
        <v>-0.291079056664024</v>
      </c>
      <c r="BE39" s="50" t="n">
        <v>0.367517614493389</v>
      </c>
      <c r="BF39" s="50" t="n">
        <v>-0.0150544876005701</v>
      </c>
      <c r="BG39" s="50" t="n">
        <v>-0.156948724081765</v>
      </c>
      <c r="BH39" s="50" t="n">
        <v>0.0124847266567601</v>
      </c>
      <c r="BI39" s="50" t="n">
        <v>0.143745236509814</v>
      </c>
      <c r="BJ39" s="60" t="n">
        <v>-0.113288488789836</v>
      </c>
      <c r="BK39" s="60" t="n">
        <v>-0.469584325542806</v>
      </c>
      <c r="BL39" s="60" t="n">
        <v>-1.68280548945402</v>
      </c>
      <c r="BM39" s="60" t="n">
        <v>0.151076727825092</v>
      </c>
      <c r="BN39" s="75" t="n">
        <v>0.259965671521971</v>
      </c>
    </row>
    <row r="40" customFormat="false" ht="11" hidden="false" customHeight="false" outlineLevel="0" collapsed="false">
      <c r="A40" s="20" t="s">
        <v>88</v>
      </c>
      <c r="B40" s="73" t="n">
        <v>-0.909183930452925</v>
      </c>
      <c r="C40" s="73" t="n">
        <v>-1.34751011494521</v>
      </c>
      <c r="D40" s="73" t="n">
        <v>-0.422618750888791</v>
      </c>
      <c r="E40" s="73" t="n">
        <v>-4.23726783031339</v>
      </c>
      <c r="F40" s="73" t="n">
        <v>-0.822735834839265</v>
      </c>
      <c r="G40" s="4" t="n">
        <v>-3.79145135677946</v>
      </c>
      <c r="H40" s="4" t="n">
        <v>-1.98468117361093</v>
      </c>
      <c r="I40" s="73" t="n">
        <v>-0.157744911663083</v>
      </c>
      <c r="J40" s="73" t="n">
        <v>-0.847811688277027</v>
      </c>
      <c r="K40" s="73" t="n">
        <v>-0.876274479396366</v>
      </c>
      <c r="L40" s="73" t="n">
        <v>-1.59714728309722</v>
      </c>
      <c r="M40" s="73" t="n">
        <v>-1.2409724409464</v>
      </c>
      <c r="N40" s="73" t="n">
        <v>-0.97513129292639</v>
      </c>
      <c r="O40" s="73" t="n">
        <v>-0.944670945536302</v>
      </c>
      <c r="P40" s="73" t="n">
        <v>-1.26165973938522</v>
      </c>
      <c r="Q40" s="4" t="n">
        <v>1.36557870788182</v>
      </c>
      <c r="R40" s="73" t="n">
        <v>-1.35072934728203</v>
      </c>
      <c r="S40" s="73" t="n">
        <v>-0.721441587029449</v>
      </c>
      <c r="T40" s="73" t="n">
        <v>-0.740723079946676</v>
      </c>
      <c r="U40" s="73" t="n">
        <v>-0.721044062044554</v>
      </c>
      <c r="V40" s="73" t="n">
        <v>1.85954056966722</v>
      </c>
      <c r="W40" s="73" t="n">
        <v>-0.942683110588618</v>
      </c>
      <c r="X40" s="73" t="n">
        <v>-1.18879035698527</v>
      </c>
      <c r="Y40" s="73" t="n">
        <v>-1.21478566666468</v>
      </c>
      <c r="Z40" s="73" t="n">
        <v>-0.0494471410083328</v>
      </c>
      <c r="AA40" s="73" t="n">
        <v>-0.521728267422359</v>
      </c>
      <c r="AB40" s="73" t="n">
        <v>-0.592770190569606</v>
      </c>
      <c r="AC40" s="4" t="n">
        <v>-0.890763546648897</v>
      </c>
      <c r="AD40" s="73" t="n">
        <v>-0.700124915704139</v>
      </c>
      <c r="AE40" s="73" t="n">
        <v>-1.16036612857664</v>
      </c>
      <c r="AF40" s="73" t="n">
        <v>-0.617494051243058</v>
      </c>
      <c r="AG40" s="73" t="n">
        <v>-1.08774158429967</v>
      </c>
      <c r="AH40" s="73" t="n">
        <v>-0.684154402813895</v>
      </c>
      <c r="AI40" s="73" t="n">
        <v>-1.14447294240309</v>
      </c>
      <c r="AJ40" s="73" t="n">
        <v>-0.253156637830872</v>
      </c>
      <c r="AK40" s="4" t="n">
        <v>0.823555328981648</v>
      </c>
      <c r="AL40" s="4" t="n">
        <v>0.254698699605715</v>
      </c>
      <c r="AM40" s="73" t="n">
        <v>-0.302023303021667</v>
      </c>
      <c r="AN40" s="73" t="n">
        <v>0.0887661746654509</v>
      </c>
      <c r="AO40" s="73" t="n">
        <v>0.218918912847272</v>
      </c>
      <c r="AP40" s="73" t="n">
        <v>0.518243605798129</v>
      </c>
      <c r="AQ40" s="73" t="n">
        <v>0.311533842851074</v>
      </c>
      <c r="AR40" s="73" t="n">
        <v>0.374970217849028</v>
      </c>
      <c r="AS40" s="73" t="n">
        <v>0.521817372987863</v>
      </c>
      <c r="AT40" s="73" t="n">
        <v>0.476083862327118</v>
      </c>
      <c r="AU40" s="73"/>
      <c r="AV40" s="55" t="s">
        <v>88</v>
      </c>
      <c r="AW40" s="57" t="n">
        <f aca="false">TTEST(Q40:AB40,AL40:AT40,2,2)</f>
        <v>0.066410555731756</v>
      </c>
      <c r="AX40" s="57" t="n">
        <f aca="false">TTEST(H40:AB40,AK40:AT40,2,2)</f>
        <v>0.00138700773715814</v>
      </c>
      <c r="AY40" s="58" t="n">
        <v>0.201168121269766</v>
      </c>
      <c r="BA40" s="74" t="s">
        <v>89</v>
      </c>
      <c r="BB40" s="50" t="n">
        <v>-0.974061369609016</v>
      </c>
      <c r="BC40" s="50" t="n">
        <v>0.280399738290233</v>
      </c>
      <c r="BD40" s="50" t="n">
        <v>-0.508646871556706</v>
      </c>
      <c r="BE40" s="50" t="n">
        <v>0.653992146609346</v>
      </c>
      <c r="BF40" s="50" t="n">
        <v>-0.46751488694002</v>
      </c>
      <c r="BG40" s="50" t="n">
        <v>0.298112266788942</v>
      </c>
      <c r="BH40" s="50" t="n">
        <v>-0.541981259278391</v>
      </c>
      <c r="BI40" s="50" t="n">
        <v>0.444061802712781</v>
      </c>
      <c r="BJ40" s="60" t="n">
        <v>1.03462513231412</v>
      </c>
      <c r="BK40" s="60" t="n">
        <v>-1.48233967872329</v>
      </c>
      <c r="BL40" s="60" t="n">
        <v>-3.58038155344699</v>
      </c>
      <c r="BM40" s="60" t="n">
        <v>-0.480912413506779</v>
      </c>
      <c r="BN40" s="75" t="n">
        <v>0.552842050054473</v>
      </c>
    </row>
    <row r="41" customFormat="false" ht="11" hidden="false" customHeight="false" outlineLevel="0" collapsed="false">
      <c r="A41" s="20" t="s">
        <v>90</v>
      </c>
      <c r="B41" s="73" t="n">
        <v>-0.0487551543485742</v>
      </c>
      <c r="C41" s="73" t="n">
        <v>-0.00145694639040749</v>
      </c>
      <c r="D41" s="73" t="n">
        <v>0.264714870193467</v>
      </c>
      <c r="E41" s="73" t="n">
        <v>-4.23337980207509</v>
      </c>
      <c r="F41" s="73" t="n">
        <v>1.33256379885697</v>
      </c>
      <c r="G41" s="4" t="n">
        <v>-3.73987814894269</v>
      </c>
      <c r="H41" s="4" t="n">
        <v>0.283713204773884</v>
      </c>
      <c r="I41" s="73" t="n">
        <v>0.133679603073883</v>
      </c>
      <c r="J41" s="73" t="n">
        <v>0.0237065605175909</v>
      </c>
      <c r="K41" s="73" t="n">
        <v>0.444096816149042</v>
      </c>
      <c r="L41" s="73" t="n">
        <v>-0.523848224968449</v>
      </c>
      <c r="M41" s="73" t="n">
        <v>-1.31148308284659</v>
      </c>
      <c r="N41" s="73" t="n">
        <v>0.143408178626335</v>
      </c>
      <c r="O41" s="73" t="n">
        <v>0.363984786986237</v>
      </c>
      <c r="P41" s="73" t="n">
        <v>0.386871462080788</v>
      </c>
      <c r="Q41" s="4" t="n">
        <v>-0.703127129191737</v>
      </c>
      <c r="R41" s="73" t="n">
        <v>0.366792925537571</v>
      </c>
      <c r="S41" s="73" t="n">
        <v>0.266590906786815</v>
      </c>
      <c r="T41" s="73" t="n">
        <v>-0.51064993508473</v>
      </c>
      <c r="U41" s="73" t="n">
        <v>-0.204340820703109</v>
      </c>
      <c r="V41" s="73" t="n">
        <v>-0.752821828763756</v>
      </c>
      <c r="W41" s="73" t="n">
        <v>0.0562792140563473</v>
      </c>
      <c r="X41" s="73" t="n">
        <v>-1.24314283123327</v>
      </c>
      <c r="Y41" s="73" t="n">
        <v>-0.71246946661854</v>
      </c>
      <c r="Z41" s="73" t="n">
        <v>0.821960007173442</v>
      </c>
      <c r="AA41" s="73" t="n">
        <v>0.0124620181799586</v>
      </c>
      <c r="AB41" s="73" t="n">
        <v>0.436940190375018</v>
      </c>
      <c r="AC41" s="4" t="n">
        <v>0.198068261423898</v>
      </c>
      <c r="AD41" s="73" t="n">
        <v>-0.215510799951076</v>
      </c>
      <c r="AE41" s="73" t="n">
        <v>0.0383613675812662</v>
      </c>
      <c r="AF41" s="73" t="n">
        <v>-0.311767260585665</v>
      </c>
      <c r="AG41" s="73" t="n">
        <v>-0.259147731885686</v>
      </c>
      <c r="AH41" s="73" t="n">
        <v>-0.19990737642851</v>
      </c>
      <c r="AI41" s="73" t="n">
        <v>-0.860671350681671</v>
      </c>
      <c r="AJ41" s="73" t="n">
        <v>0.526547587088417</v>
      </c>
      <c r="AK41" s="4" t="n">
        <v>0.694145057821159</v>
      </c>
      <c r="AL41" s="4" t="n">
        <v>-0.404771295298761</v>
      </c>
      <c r="AM41" s="73" t="n">
        <v>-0.0755896718248178</v>
      </c>
      <c r="AN41" s="73" t="n">
        <v>0.57620175574819</v>
      </c>
      <c r="AO41" s="73" t="n">
        <v>-0.0806826958230456</v>
      </c>
      <c r="AP41" s="73" t="n">
        <v>0.327025005141565</v>
      </c>
      <c r="AQ41" s="73" t="n">
        <v>0.550237971130585</v>
      </c>
      <c r="AR41" s="73" t="n">
        <v>1.16955605092869</v>
      </c>
      <c r="AS41" s="73" t="n">
        <v>0.668791605458865</v>
      </c>
      <c r="AT41" s="73" t="n">
        <v>0.51491521890871</v>
      </c>
      <c r="AU41" s="73"/>
      <c r="AV41" s="55" t="s">
        <v>90</v>
      </c>
      <c r="AW41" s="57" t="n">
        <f aca="false">TTEST(Q41:AB41,AL41:AT41,2,2)</f>
        <v>0.0406537477825598</v>
      </c>
      <c r="AX41" s="57" t="n">
        <f aca="false">TTEST(H41:AB41,AK41:AT41,2,2)</f>
        <v>0.0249775680834325</v>
      </c>
      <c r="AY41" s="58" t="n">
        <v>0.602662135384777</v>
      </c>
      <c r="BA41" s="74" t="s">
        <v>90</v>
      </c>
      <c r="BB41" s="50" t="n">
        <v>-0.206422936165142</v>
      </c>
      <c r="BC41" s="50" t="n">
        <v>-0.189401466278474</v>
      </c>
      <c r="BD41" s="50" t="n">
        <v>-0.297802754343476</v>
      </c>
      <c r="BE41" s="50" t="n">
        <v>0.528927984003934</v>
      </c>
      <c r="BF41" s="50" t="n">
        <v>0.175127985773156</v>
      </c>
      <c r="BG41" s="50" t="n">
        <v>-0.151394515117335</v>
      </c>
      <c r="BH41" s="50" t="n">
        <v>-0.0380035271595162</v>
      </c>
      <c r="BI41" s="50" t="n">
        <v>-0.00498037525686432</v>
      </c>
      <c r="BJ41" s="60" t="n">
        <v>0.547378700691644</v>
      </c>
      <c r="BK41" s="60" t="n">
        <v>0.215935442726689</v>
      </c>
      <c r="BL41" s="60" t="n">
        <v>-3.88664450607221</v>
      </c>
      <c r="BM41" s="60" t="n">
        <v>0.0233234301360042</v>
      </c>
      <c r="BN41" s="75" t="n">
        <v>0.286532540910132</v>
      </c>
    </row>
    <row r="42" customFormat="false" ht="11" hidden="false" customHeight="false" outlineLevel="0" collapsed="false">
      <c r="A42" s="20" t="s">
        <v>91</v>
      </c>
      <c r="B42" s="73" t="n">
        <v>0.258164155017168</v>
      </c>
      <c r="C42" s="73" t="n">
        <v>0.0728089574370021</v>
      </c>
      <c r="D42" s="73" t="n">
        <v>-0.182110383597825</v>
      </c>
      <c r="E42" s="73" t="n">
        <v>-2.00735641167553</v>
      </c>
      <c r="F42" s="73" t="n">
        <v>0.384965406568644</v>
      </c>
      <c r="G42" s="4" t="n">
        <v>-2.04463275613513</v>
      </c>
      <c r="H42" s="4" t="n">
        <v>-0.70908232378028</v>
      </c>
      <c r="I42" s="73" t="n">
        <v>0.0740952444569096</v>
      </c>
      <c r="J42" s="73" t="n">
        <v>0.183657194706268</v>
      </c>
      <c r="K42" s="73" t="n">
        <v>0.314101060718882</v>
      </c>
      <c r="L42" s="73" t="n">
        <v>-0.543040908507834</v>
      </c>
      <c r="M42" s="73" t="n">
        <v>-0.56635474721947</v>
      </c>
      <c r="N42" s="73" t="n">
        <v>0.317995207123444</v>
      </c>
      <c r="O42" s="73" t="n">
        <v>0.335634993225019</v>
      </c>
      <c r="P42" s="73" t="n">
        <v>0.432970822102106</v>
      </c>
      <c r="Q42" s="4" t="n">
        <v>-2.46272168892263</v>
      </c>
      <c r="R42" s="73" t="n">
        <v>-0.440574986329819</v>
      </c>
      <c r="S42" s="73" t="n">
        <v>0.58611884536342</v>
      </c>
      <c r="T42" s="73" t="n">
        <v>0.363120967064387</v>
      </c>
      <c r="U42" s="73" t="n">
        <v>0.175107272150692</v>
      </c>
      <c r="V42" s="73" t="n">
        <v>-14.4199816424923</v>
      </c>
      <c r="W42" s="73" t="n">
        <v>-0.42958079725897</v>
      </c>
      <c r="X42" s="73" t="n">
        <v>-0.948604756108008</v>
      </c>
      <c r="Y42" s="73" t="n">
        <v>0.0926540412469082</v>
      </c>
      <c r="Z42" s="73" t="n">
        <v>0.907795364931079</v>
      </c>
      <c r="AA42" s="73" t="n">
        <v>0.56449581095974</v>
      </c>
      <c r="AB42" s="73" t="n">
        <v>0.351383060853441</v>
      </c>
      <c r="AC42" s="4" t="n">
        <v>-0.527302228463324</v>
      </c>
      <c r="AD42" s="73" t="n">
        <v>0.011396014606018</v>
      </c>
      <c r="AE42" s="73" t="n">
        <v>0.0695808854480949</v>
      </c>
      <c r="AF42" s="73" t="n">
        <v>-0.779405648393999</v>
      </c>
      <c r="AG42" s="73" t="n">
        <v>-0.352261985335229</v>
      </c>
      <c r="AH42" s="73" t="n">
        <v>-0.193593955059016</v>
      </c>
      <c r="AI42" s="73" t="n">
        <v>-0.943370826324889</v>
      </c>
      <c r="AJ42" s="73" t="n">
        <v>0.409320491030481</v>
      </c>
      <c r="AK42" s="4" t="n">
        <v>0.428997188075109</v>
      </c>
      <c r="AL42" s="4" t="n">
        <v>0.0577267707117646</v>
      </c>
      <c r="AM42" s="73" t="n">
        <v>0.597782018610487</v>
      </c>
      <c r="AN42" s="73" t="n">
        <v>0.667460980892445</v>
      </c>
      <c r="AO42" s="73" t="n">
        <v>0.529742463274801</v>
      </c>
      <c r="AP42" s="73" t="n">
        <v>0.449093195894101</v>
      </c>
      <c r="AQ42" s="73" t="n">
        <v>0.843663729641955</v>
      </c>
      <c r="AR42" s="73" t="n">
        <v>0.618087955516602</v>
      </c>
      <c r="AS42" s="73" t="n">
        <v>0.470333455162354</v>
      </c>
      <c r="AT42" s="73" t="n">
        <v>0.571202346504869</v>
      </c>
      <c r="AU42" s="73"/>
      <c r="AV42" s="55" t="s">
        <v>91</v>
      </c>
      <c r="AW42" s="57" t="n">
        <f aca="false">TTEST(Q42:AB42,AL42:AT42,2,2)</f>
        <v>0.210770786783721</v>
      </c>
      <c r="AX42" s="57" t="n">
        <f aca="false">TTEST(H42:AB42,AK42:AT42,2,2)</f>
        <v>0.223713535404186</v>
      </c>
      <c r="AY42" s="58" t="n">
        <v>0.239741080993955</v>
      </c>
      <c r="BA42" s="74" t="s">
        <v>91</v>
      </c>
      <c r="BB42" s="50" t="n">
        <v>-0.0650862628062691</v>
      </c>
      <c r="BC42" s="50" t="n">
        <v>-0.13597918704117</v>
      </c>
      <c r="BD42" s="50" t="n">
        <v>-0.417628393516479</v>
      </c>
      <c r="BE42" s="50" t="n">
        <v>0.470308390882756</v>
      </c>
      <c r="BF42" s="50" t="n">
        <v>-0.0858759905965621</v>
      </c>
      <c r="BG42" s="50" t="n">
        <v>-0.149948345236836</v>
      </c>
      <c r="BH42" s="50" t="n">
        <v>-0.226352084771096</v>
      </c>
      <c r="BI42" s="50" t="n">
        <v>0.38040969896559</v>
      </c>
      <c r="BJ42" s="60" t="n">
        <v>0.301738312884277</v>
      </c>
      <c r="BK42" s="60" t="n">
        <v>-0.490755404899789</v>
      </c>
      <c r="BL42" s="60" t="n">
        <v>-2.17189163132596</v>
      </c>
      <c r="BM42" s="60" t="n">
        <v>-0.0406474253600217</v>
      </c>
      <c r="BN42" s="75" t="n">
        <v>0.426059164092052</v>
      </c>
    </row>
    <row r="43" customFormat="false" ht="11" hidden="false" customHeight="false" outlineLevel="0" collapsed="false">
      <c r="A43" s="20" t="s">
        <v>92</v>
      </c>
      <c r="B43" s="73" t="n">
        <v>-0.538945415163924</v>
      </c>
      <c r="C43" s="73" t="n">
        <v>-0.416499463200672</v>
      </c>
      <c r="D43" s="73" t="n">
        <v>0.456476218700999</v>
      </c>
      <c r="E43" s="73" t="n">
        <v>-0.922052267044853</v>
      </c>
      <c r="F43" s="73" t="n">
        <v>0.361144786315729</v>
      </c>
      <c r="G43" s="4" t="n">
        <v>-0.199077847764895</v>
      </c>
      <c r="H43" s="4" t="n">
        <v>-0.0160069006722097</v>
      </c>
      <c r="I43" s="73" t="n">
        <v>0.376746043145478</v>
      </c>
      <c r="J43" s="73" t="n">
        <v>0.180788608284624</v>
      </c>
      <c r="K43" s="73" t="n">
        <v>0.289573988254905</v>
      </c>
      <c r="L43" s="73" t="n">
        <v>-0.0492576344864388</v>
      </c>
      <c r="M43" s="73" t="n">
        <v>-0.55515600437859</v>
      </c>
      <c r="N43" s="73" t="n">
        <v>0.425300442092728</v>
      </c>
      <c r="O43" s="73" t="n">
        <v>-0.292833195031704</v>
      </c>
      <c r="P43" s="73" t="n">
        <v>0.154966609259106</v>
      </c>
      <c r="Q43" s="4" t="n">
        <v>-0.767811515134045</v>
      </c>
      <c r="R43" s="73" t="n">
        <v>0.294300202106619</v>
      </c>
      <c r="S43" s="73" t="n">
        <v>0.46100489801163</v>
      </c>
      <c r="T43" s="73" t="n">
        <v>0.301269962994076</v>
      </c>
      <c r="U43" s="73" t="n">
        <v>-0.53101089450971</v>
      </c>
      <c r="V43" s="73" t="n">
        <v>-6.83073707941854</v>
      </c>
      <c r="W43" s="73" t="n">
        <v>0.389999617133676</v>
      </c>
      <c r="X43" s="73" t="n">
        <v>-0.294226024362202</v>
      </c>
      <c r="Y43" s="73" t="n">
        <v>-0.512494512559477</v>
      </c>
      <c r="Z43" s="73" t="n">
        <v>1.07696863358015</v>
      </c>
      <c r="AA43" s="73" t="n">
        <v>0.499533959549671</v>
      </c>
      <c r="AB43" s="73" t="n">
        <v>-0.384995568438366</v>
      </c>
      <c r="AC43" s="4" t="n">
        <v>-0.349052250440387</v>
      </c>
      <c r="AD43" s="73" t="n">
        <v>-0.524660438565238</v>
      </c>
      <c r="AE43" s="73" t="n">
        <v>-0.889134973294347</v>
      </c>
      <c r="AF43" s="73" t="n">
        <v>0.323683203945221</v>
      </c>
      <c r="AG43" s="73" t="n">
        <v>-0.404816956027603</v>
      </c>
      <c r="AH43" s="73" t="n">
        <v>0.0060222933159387</v>
      </c>
      <c r="AI43" s="73" t="n">
        <v>-0.488032700740562</v>
      </c>
      <c r="AJ43" s="73" t="n">
        <v>0.0659294473893699</v>
      </c>
      <c r="AK43" s="4" t="n">
        <v>0.125006145738638</v>
      </c>
      <c r="AL43" s="4" t="n">
        <v>0.556149233341193</v>
      </c>
      <c r="AM43" s="73" t="n">
        <v>0.139129802342834</v>
      </c>
      <c r="AN43" s="73" t="n">
        <v>0.271295030300803</v>
      </c>
      <c r="AO43" s="73" t="n">
        <v>0.507859720139151</v>
      </c>
      <c r="AP43" s="73" t="n">
        <v>0.486809715424075</v>
      </c>
      <c r="AQ43" s="73" t="n">
        <v>-0.238652992499718</v>
      </c>
      <c r="AR43" s="73" t="n">
        <v>0.459340377580119</v>
      </c>
      <c r="AS43" s="73" t="n">
        <v>0.384663381334805</v>
      </c>
      <c r="AT43" s="73" t="n">
        <v>0.109155376814539</v>
      </c>
      <c r="AU43" s="73"/>
      <c r="AV43" s="55" t="s">
        <v>131</v>
      </c>
      <c r="AW43" s="57" t="n">
        <f aca="false">TTEST(Q43:AB43,AL43:AT43,2,2)</f>
        <v>0.251440618106928</v>
      </c>
      <c r="AX43" s="57" t="n">
        <f aca="false">TTEST(H43:AB43,AK43:AT43,2,2)</f>
        <v>0.278969300146313</v>
      </c>
      <c r="AY43" s="58" t="n">
        <v>0.0677681710285187</v>
      </c>
      <c r="BA43" s="74" t="s">
        <v>92</v>
      </c>
      <c r="BB43" s="50" t="n">
        <v>-0.0791120018621451</v>
      </c>
      <c r="BC43" s="50" t="n">
        <v>-0.0302124013756601</v>
      </c>
      <c r="BD43" s="50" t="n">
        <v>-0.123413015849237</v>
      </c>
      <c r="BE43" s="50" t="n">
        <v>0.209229298598555</v>
      </c>
      <c r="BF43" s="50" t="n">
        <v>0.159508994490648</v>
      </c>
      <c r="BG43" s="50" t="n">
        <v>-0.0229617881600964</v>
      </c>
      <c r="BH43" s="50" t="n">
        <v>-0.62609047084504</v>
      </c>
      <c r="BI43" s="50" t="n">
        <v>0.323027717751444</v>
      </c>
      <c r="BJ43" s="60" t="n">
        <v>0.0692922610849963</v>
      </c>
      <c r="BK43" s="60" t="n">
        <v>-0.197969753264198</v>
      </c>
      <c r="BL43" s="60" t="n">
        <v>-0.254791732418537</v>
      </c>
      <c r="BM43" s="60" t="n">
        <v>-0.150143849836047</v>
      </c>
      <c r="BN43" s="75" t="n">
        <v>0.267250256358919</v>
      </c>
    </row>
    <row r="44" customFormat="false" ht="11" hidden="false" customHeight="false" outlineLevel="0" collapsed="false">
      <c r="A44" s="20" t="s">
        <v>93</v>
      </c>
      <c r="B44" s="73" t="n">
        <v>-0.0907362551491015</v>
      </c>
      <c r="C44" s="73" t="n">
        <v>-0.21613262524637</v>
      </c>
      <c r="D44" s="73" t="n">
        <v>0.012840627962989</v>
      </c>
      <c r="E44" s="73" t="n">
        <v>-2.82936382360193</v>
      </c>
      <c r="F44" s="73" t="n">
        <v>0.148872620150577</v>
      </c>
      <c r="G44" s="4" t="n">
        <v>-1.7016496521524</v>
      </c>
      <c r="H44" s="4" t="n">
        <v>-0.481553192514578</v>
      </c>
      <c r="I44" s="73" t="n">
        <v>0.495789148312401</v>
      </c>
      <c r="J44" s="73" t="n">
        <v>0.233874922827907</v>
      </c>
      <c r="K44" s="73" t="n">
        <v>0.286172276700289</v>
      </c>
      <c r="L44" s="73" t="n">
        <v>-0.125010693440591</v>
      </c>
      <c r="M44" s="73" t="n">
        <v>-0.447232599432076</v>
      </c>
      <c r="N44" s="73" t="n">
        <v>0.0685552291864353</v>
      </c>
      <c r="O44" s="73" t="n">
        <v>0.22471463509958</v>
      </c>
      <c r="P44" s="73" t="n">
        <v>0.236675040357458</v>
      </c>
      <c r="Q44" s="4" t="n">
        <v>-13.2160192347491</v>
      </c>
      <c r="R44" s="73" t="n">
        <v>0.12486734034452</v>
      </c>
      <c r="S44" s="73" t="n">
        <v>0.625679731671792</v>
      </c>
      <c r="T44" s="73" t="n">
        <v>0.324586539398008</v>
      </c>
      <c r="U44" s="73" t="n">
        <v>0.214877198854622</v>
      </c>
      <c r="V44" s="73" t="n">
        <v>0.25932534571399</v>
      </c>
      <c r="W44" s="73" t="n">
        <v>0.131823446430667</v>
      </c>
      <c r="X44" s="73" t="n">
        <v>-0.820818511741876</v>
      </c>
      <c r="Y44" s="73" t="n">
        <v>0.35548315447448</v>
      </c>
      <c r="Z44" s="73" t="n">
        <v>0.680978846198636</v>
      </c>
      <c r="AA44" s="73" t="n">
        <v>0.0762435889403397</v>
      </c>
      <c r="AB44" s="73" t="n">
        <v>-0.0538772672087855</v>
      </c>
      <c r="AC44" s="4" t="n">
        <v>-0.0858079227529452</v>
      </c>
      <c r="AD44" s="73" t="n">
        <v>-0.107309064777498</v>
      </c>
      <c r="AE44" s="73" t="n">
        <v>-0.217631664749694</v>
      </c>
      <c r="AF44" s="73" t="n">
        <v>-0.704774102237472</v>
      </c>
      <c r="AG44" s="73" t="n">
        <v>-0.277208093504787</v>
      </c>
      <c r="AH44" s="73" t="n">
        <v>-0.143552103592248</v>
      </c>
      <c r="AI44" s="73" t="n">
        <v>-0.107987936890118</v>
      </c>
      <c r="AJ44" s="73" t="n">
        <v>0.29091255921168</v>
      </c>
      <c r="AK44" s="4" t="n">
        <v>0.076318922253245</v>
      </c>
      <c r="AL44" s="4" t="n">
        <v>-0.36263490256961</v>
      </c>
      <c r="AM44" s="73" t="n">
        <v>0.168964052605239</v>
      </c>
      <c r="AN44" s="73" t="n">
        <v>0.547133432633794</v>
      </c>
      <c r="AO44" s="73" t="n">
        <v>0.566476961854574</v>
      </c>
      <c r="AP44" s="73" t="n">
        <v>0.251127661361645</v>
      </c>
      <c r="AQ44" s="73" t="n">
        <v>0.539439278147729</v>
      </c>
      <c r="AR44" s="73" t="n">
        <v>0.250736217055207</v>
      </c>
      <c r="AS44" s="73" t="n">
        <v>0.316935590211454</v>
      </c>
      <c r="AT44" s="73" t="n">
        <v>8.22408409806165E-006</v>
      </c>
      <c r="AU44" s="73"/>
      <c r="AV44" s="55" t="s">
        <v>132</v>
      </c>
      <c r="AW44" s="57" t="n">
        <f aca="false">TTEST(Q44:AB44,AL44:AT44,2,2)</f>
        <v>0.37183661794117</v>
      </c>
      <c r="AX44" s="57" t="n">
        <f aca="false">TTEST(H44:AB44,AK44:AT44,2,2)</f>
        <v>0.430297758012945</v>
      </c>
      <c r="AY44" s="58" t="n">
        <v>0.158070265949849</v>
      </c>
      <c r="BA44" s="74" t="s">
        <v>93</v>
      </c>
      <c r="BB44" s="50" t="n">
        <v>-0.0683112068169282</v>
      </c>
      <c r="BC44" s="50" t="n">
        <v>0.0670067272289461</v>
      </c>
      <c r="BD44" s="50" t="n">
        <v>-0.23501207414581</v>
      </c>
      <c r="BE44" s="50" t="n">
        <v>0.200413085949082</v>
      </c>
      <c r="BF44" s="50" t="n">
        <v>0.0857043587774938</v>
      </c>
      <c r="BG44" s="50" t="n">
        <v>-0.0778418294678485</v>
      </c>
      <c r="BH44" s="50" t="n">
        <v>-0.226927647245763</v>
      </c>
      <c r="BI44" s="50" t="n">
        <v>0.185064431834241</v>
      </c>
      <c r="BJ44" s="60" t="n">
        <v>-0.00518487004586312</v>
      </c>
      <c r="BK44" s="60" t="n">
        <v>-0.76027172137626</v>
      </c>
      <c r="BL44" s="60" t="n">
        <v>-1.7831534444515</v>
      </c>
      <c r="BM44" s="60" t="n">
        <v>-0.186138147008434</v>
      </c>
      <c r="BN44" s="75" t="n">
        <v>0.19275917034951</v>
      </c>
    </row>
    <row r="45" customFormat="false" ht="11" hidden="false" customHeight="false" outlineLevel="0" collapsed="false">
      <c r="A45" s="20" t="s">
        <v>94</v>
      </c>
      <c r="B45" s="73" t="n">
        <v>-0.983771855293658</v>
      </c>
      <c r="C45" s="73" t="n">
        <v>-1.00160976949177</v>
      </c>
      <c r="D45" s="73" t="n">
        <v>-0.445773425934368</v>
      </c>
      <c r="E45" s="73" t="n">
        <v>-3.43451895247148</v>
      </c>
      <c r="F45" s="73" t="n">
        <v>1.90265424914031</v>
      </c>
      <c r="G45" s="4" t="n">
        <v>-3.3786969035219</v>
      </c>
      <c r="H45" s="4" t="n">
        <v>-5.47253399948748</v>
      </c>
      <c r="I45" s="73" t="n">
        <v>0.521928309931772</v>
      </c>
      <c r="J45" s="73" t="n">
        <v>0.300760963159178</v>
      </c>
      <c r="K45" s="73" t="n">
        <v>-0.322653578440631</v>
      </c>
      <c r="L45" s="73" t="n">
        <v>-3.11483509901412</v>
      </c>
      <c r="M45" s="73" t="n">
        <v>-3.34781369588564</v>
      </c>
      <c r="N45" s="73" t="n">
        <v>1.49883685798783</v>
      </c>
      <c r="O45" s="73" t="n">
        <v>1.08484363458875</v>
      </c>
      <c r="P45" s="73" t="n">
        <v>1.83904850830537</v>
      </c>
      <c r="Q45" s="4" t="n">
        <v>-0.751805677085087</v>
      </c>
      <c r="R45" s="73" t="n">
        <v>-2.00070237920505</v>
      </c>
      <c r="S45" s="73" t="n">
        <v>1.21196066928153</v>
      </c>
      <c r="T45" s="73" t="n">
        <v>0.99035531173207</v>
      </c>
      <c r="U45" s="73" t="n">
        <v>0.925439211811588</v>
      </c>
      <c r="V45" s="73" t="n">
        <v>-0.926615683805269</v>
      </c>
      <c r="W45" s="73" t="n">
        <v>-2.25372622060231</v>
      </c>
      <c r="X45" s="73" t="n">
        <v>-2.4107146291125</v>
      </c>
      <c r="Y45" s="73" t="n">
        <v>-1.93823495152206</v>
      </c>
      <c r="Z45" s="73" t="n">
        <v>1.3393920126124</v>
      </c>
      <c r="AA45" s="73" t="n">
        <v>1.02634543143806</v>
      </c>
      <c r="AB45" s="73" t="n">
        <v>1.23688568684296</v>
      </c>
      <c r="AC45" s="4" t="n">
        <v>-1.05465491685533</v>
      </c>
      <c r="AD45" s="73" t="n">
        <v>-0.830198033789779</v>
      </c>
      <c r="AE45" s="73" t="n">
        <v>-0.199304465314007</v>
      </c>
      <c r="AF45" s="73" t="n">
        <v>-2.19300211944202</v>
      </c>
      <c r="AG45" s="73" t="n">
        <v>-2.5685490217199</v>
      </c>
      <c r="AH45" s="73" t="n">
        <v>-1.22687360338829</v>
      </c>
      <c r="AI45" s="73" t="n">
        <v>-2.26001842183031</v>
      </c>
      <c r="AJ45" s="73" t="n">
        <v>-0.296924959660307</v>
      </c>
      <c r="AK45" s="4" t="n">
        <v>-0.280265166863976</v>
      </c>
      <c r="AL45" s="4" t="n">
        <v>0.867094750508173</v>
      </c>
      <c r="AM45" s="73" t="n">
        <v>0.831313839714167</v>
      </c>
      <c r="AN45" s="73" t="n">
        <v>0.026299159668172</v>
      </c>
      <c r="AO45" s="73" t="n">
        <v>-0.31139770784767</v>
      </c>
      <c r="AP45" s="73" t="n">
        <v>-1.81194622527848</v>
      </c>
      <c r="AQ45" s="73" t="n">
        <v>-1.67775941311658</v>
      </c>
      <c r="AR45" s="73" t="n">
        <v>0.519108667258193</v>
      </c>
      <c r="AS45" s="73" t="n">
        <v>-0.0140182604401736</v>
      </c>
      <c r="AT45" s="73" t="n">
        <v>-0.834515599772382</v>
      </c>
      <c r="AU45" s="73"/>
      <c r="AV45" s="55" t="s">
        <v>133</v>
      </c>
      <c r="AW45" s="57" t="n">
        <f aca="false">TTEST(Q45:AB45,AL45:AT45,2,2)</f>
        <v>0.962154509872833</v>
      </c>
      <c r="AX45" s="57" t="n">
        <f aca="false">TTEST(H45:AB45,AK45:AT45,2,2)</f>
        <v>0.729457143342559</v>
      </c>
      <c r="AY45" s="58" t="n">
        <v>0.575330760301471</v>
      </c>
      <c r="BA45" s="74" t="s">
        <v>94</v>
      </c>
      <c r="BB45" s="50" t="n">
        <v>0.809127615930119</v>
      </c>
      <c r="BC45" s="50" t="n">
        <v>0.215801876990473</v>
      </c>
      <c r="BD45" s="50" t="n">
        <v>-1.44072852110507</v>
      </c>
      <c r="BE45" s="50" t="n">
        <v>-0.477707335636787</v>
      </c>
      <c r="BF45" s="50" t="n">
        <v>-0.293410209499918</v>
      </c>
      <c r="BG45" s="50" t="n">
        <v>0.398367669073124</v>
      </c>
      <c r="BH45" s="50" t="n">
        <v>-0.744291686642296</v>
      </c>
      <c r="BI45" s="50" t="n">
        <v>0.34375153339303</v>
      </c>
      <c r="BJ45" s="60" t="n">
        <v>-0.276626626899396</v>
      </c>
      <c r="BK45" s="60" t="n">
        <v>0.941546777233534</v>
      </c>
      <c r="BL45" s="60" t="n">
        <v>-3.37505836355732</v>
      </c>
      <c r="BM45" s="60" t="n">
        <v>-0.883013896855013</v>
      </c>
      <c r="BN45" s="75" t="n">
        <v>-0.00928453898407296</v>
      </c>
    </row>
    <row r="46" customFormat="false" ht="11" hidden="false" customHeight="false" outlineLevel="0" collapsed="false">
      <c r="A46" s="20" t="s">
        <v>95</v>
      </c>
      <c r="B46" s="73" t="n">
        <v>-0.183597843560606</v>
      </c>
      <c r="C46" s="73" t="n">
        <v>-0.101767877162121</v>
      </c>
      <c r="D46" s="73" t="n">
        <v>0.0573977636108823</v>
      </c>
      <c r="E46" s="73" t="n">
        <v>-1.14818131971115</v>
      </c>
      <c r="F46" s="73" t="n">
        <v>0.551396482014291</v>
      </c>
      <c r="G46" s="4" t="n">
        <v>-1.03341648951326</v>
      </c>
      <c r="H46" s="4" t="n">
        <v>-0.624436614427994</v>
      </c>
      <c r="I46" s="73" t="n">
        <v>0.393642072727451</v>
      </c>
      <c r="J46" s="73" t="n">
        <v>-0.0203134044644046</v>
      </c>
      <c r="K46" s="73" t="n">
        <v>0.0273516998043223</v>
      </c>
      <c r="L46" s="73" t="n">
        <v>-0.132158882907988</v>
      </c>
      <c r="M46" s="73" t="n">
        <v>-0.484409687377792</v>
      </c>
      <c r="N46" s="73" t="n">
        <v>0.321181267316339</v>
      </c>
      <c r="O46" s="73" t="n">
        <v>0.339617871712976</v>
      </c>
      <c r="P46" s="73" t="n">
        <v>0.460978722406269</v>
      </c>
      <c r="Q46" s="4" t="n">
        <v>-1.10680623908066</v>
      </c>
      <c r="R46" s="73" t="n">
        <v>-0.476243589520056</v>
      </c>
      <c r="S46" s="73" t="n">
        <v>0.606597023064056</v>
      </c>
      <c r="T46" s="73" t="n">
        <v>0.315446041075532</v>
      </c>
      <c r="U46" s="73" t="n">
        <v>0.216532662457091</v>
      </c>
      <c r="V46" s="73" t="n">
        <v>-0.187383387886957</v>
      </c>
      <c r="W46" s="73" t="n">
        <v>-0.303899437260835</v>
      </c>
      <c r="X46" s="73" t="n">
        <v>-0.608056971218091</v>
      </c>
      <c r="Y46" s="73" t="n">
        <v>-0.221806487411015</v>
      </c>
      <c r="Z46" s="73" t="n">
        <v>0.666699708461229</v>
      </c>
      <c r="AA46" s="73" t="n">
        <v>0.393565268336872</v>
      </c>
      <c r="AB46" s="73" t="n">
        <v>0.262211748716046</v>
      </c>
      <c r="AC46" s="4" t="n">
        <v>-0.458876665349466</v>
      </c>
      <c r="AD46" s="73" t="n">
        <v>-0.0677410496239689</v>
      </c>
      <c r="AE46" s="73" t="n">
        <v>-0.227772345431721</v>
      </c>
      <c r="AF46" s="73" t="n">
        <v>-0.457274628599513</v>
      </c>
      <c r="AG46" s="73" t="n">
        <v>-0.66238592437379</v>
      </c>
      <c r="AH46" s="73" t="n">
        <v>-0.423128110717551</v>
      </c>
      <c r="AI46" s="73" t="n">
        <v>-0.40359212438287</v>
      </c>
      <c r="AJ46" s="73" t="n">
        <v>0.357474434478132</v>
      </c>
      <c r="AK46" s="4" t="n">
        <v>0.293174737208237</v>
      </c>
      <c r="AL46" s="4" t="n">
        <v>0.187102346912752</v>
      </c>
      <c r="AM46" s="73" t="n">
        <v>0.334459102512406</v>
      </c>
      <c r="AN46" s="73" t="n">
        <v>1.06225259432937</v>
      </c>
      <c r="AO46" s="73" t="n">
        <v>0.428673394078259</v>
      </c>
      <c r="AP46" s="73" t="n">
        <v>0.1803433277857</v>
      </c>
      <c r="AQ46" s="73" t="n">
        <v>0.82523333012675</v>
      </c>
      <c r="AR46" s="73" t="n">
        <v>0.397319149981825</v>
      </c>
      <c r="AS46" s="73" t="n">
        <v>0.34231048654925</v>
      </c>
      <c r="AT46" s="73" t="n">
        <v>0.422994354204001</v>
      </c>
      <c r="AU46" s="73"/>
      <c r="AV46" s="55" t="s">
        <v>134</v>
      </c>
      <c r="AW46" s="57" t="n">
        <f aca="false">TTEST(Q46:AB46,AL46:AT46,2,2)</f>
        <v>0.0205517596805457</v>
      </c>
      <c r="AX46" s="57" t="n">
        <f aca="false">TTEST(H46:AB46,AK46:AT46,2,2)</f>
        <v>0.00859073871413796</v>
      </c>
      <c r="AY46" s="58" t="n">
        <v>0.0817947825621169</v>
      </c>
      <c r="BA46" s="74" t="s">
        <v>95</v>
      </c>
      <c r="BB46" s="50" t="n">
        <v>0.0241188298367896</v>
      </c>
      <c r="BC46" s="50" t="n">
        <v>-0.0572507764050858</v>
      </c>
      <c r="BD46" s="50" t="n">
        <v>-0.389429024407312</v>
      </c>
      <c r="BE46" s="50" t="n">
        <v>0.331838228454417</v>
      </c>
      <c r="BF46" s="50" t="n">
        <v>-0.122092964913942</v>
      </c>
      <c r="BG46" s="50" t="n">
        <v>-0.0783302575964225</v>
      </c>
      <c r="BH46" s="50" t="n">
        <v>-0.352951534897209</v>
      </c>
      <c r="BI46" s="50" t="n">
        <v>0.434041026029838</v>
      </c>
      <c r="BJ46" s="60" t="n">
        <v>0.174944375385417</v>
      </c>
      <c r="BK46" s="60" t="n">
        <v>-0.179607906505201</v>
      </c>
      <c r="BL46" s="60" t="n">
        <v>-1.15164685133608</v>
      </c>
      <c r="BM46" s="60" t="n">
        <v>-0.182828473301807</v>
      </c>
      <c r="BN46" s="75" t="n">
        <v>0.383844464029765</v>
      </c>
    </row>
    <row r="47" customFormat="false" ht="11" hidden="false" customHeight="false" outlineLevel="0" collapsed="false">
      <c r="A47" s="20" t="s">
        <v>96</v>
      </c>
      <c r="B47" s="73" t="n">
        <v>0.475422884949495</v>
      </c>
      <c r="C47" s="73" t="n">
        <v>0.384178829881144</v>
      </c>
      <c r="D47" s="73" t="n">
        <v>0.366397555996279</v>
      </c>
      <c r="E47" s="73" t="n">
        <v>-2.04093372310792</v>
      </c>
      <c r="F47" s="73" t="n">
        <v>0.424443133373805</v>
      </c>
      <c r="G47" s="4" t="n">
        <v>-1.4943707202522</v>
      </c>
      <c r="H47" s="4" t="n">
        <v>-2.68269438652123</v>
      </c>
      <c r="I47" s="73" t="n">
        <v>0.446630615472934</v>
      </c>
      <c r="J47" s="73" t="n">
        <v>0.352219688551601</v>
      </c>
      <c r="K47" s="73" t="n">
        <v>0.341958124204944</v>
      </c>
      <c r="L47" s="73" t="n">
        <v>-1.23675015365093</v>
      </c>
      <c r="M47" s="73" t="n">
        <v>-0.719346682295241</v>
      </c>
      <c r="N47" s="73" t="n">
        <v>0.082728109474723</v>
      </c>
      <c r="O47" s="73" t="n">
        <v>0.205631559608369</v>
      </c>
      <c r="P47" s="73" t="n">
        <v>0.00178499413107496</v>
      </c>
      <c r="Q47" s="4" t="n">
        <v>-3.4552786768617</v>
      </c>
      <c r="R47" s="73" t="n">
        <v>-2.39429607216448</v>
      </c>
      <c r="S47" s="73" t="n">
        <v>0.965224695273135</v>
      </c>
      <c r="T47" s="73" t="n">
        <v>0.785359366068219</v>
      </c>
      <c r="U47" s="73" t="n">
        <v>0.578834453389123</v>
      </c>
      <c r="V47" s="73" t="n">
        <v>-1.71436483457772</v>
      </c>
      <c r="W47" s="73" t="n">
        <v>-0.464296877840105</v>
      </c>
      <c r="X47" s="73" t="n">
        <v>-0.796570475258996</v>
      </c>
      <c r="Y47" s="73" t="n">
        <v>1.56249578931085</v>
      </c>
      <c r="Z47" s="73" t="n">
        <v>0.761872657213046</v>
      </c>
      <c r="AA47" s="73" t="n">
        <v>0.341657856584097</v>
      </c>
      <c r="AB47" s="73" t="n">
        <v>0.497791973168172</v>
      </c>
      <c r="AC47" s="4" t="n">
        <v>-3.00071106680986</v>
      </c>
      <c r="AD47" s="73" t="n">
        <v>0.306131366088564</v>
      </c>
      <c r="AE47" s="73" t="n">
        <v>-0.0224459450304452</v>
      </c>
      <c r="AF47" s="73" t="n">
        <v>-0.592706367656404</v>
      </c>
      <c r="AG47" s="73" t="n">
        <v>-0.94245027528136</v>
      </c>
      <c r="AH47" s="73" t="n">
        <v>-0.779662912007565</v>
      </c>
      <c r="AI47" s="73" t="n">
        <v>-0.952657641616753</v>
      </c>
      <c r="AJ47" s="73" t="n">
        <v>0.424792605312056</v>
      </c>
      <c r="AK47" s="4" t="n">
        <v>0.417962585945577</v>
      </c>
      <c r="AL47" s="4" t="n">
        <v>0.338743526636773</v>
      </c>
      <c r="AM47" s="73" t="n">
        <v>0.664221584975476</v>
      </c>
      <c r="AN47" s="73" t="n">
        <v>0.953854033645762</v>
      </c>
      <c r="AO47" s="73" t="n">
        <v>0.537537690082631</v>
      </c>
      <c r="AP47" s="73" t="n">
        <v>0.874332237982033</v>
      </c>
      <c r="AQ47" s="73" t="n">
        <v>0.524039831934966</v>
      </c>
      <c r="AR47" s="73" t="n">
        <v>0.569782600559944</v>
      </c>
      <c r="AS47" s="73" t="n">
        <v>0.756131197075465</v>
      </c>
      <c r="AT47" s="73" t="n">
        <v>0.383258943237065</v>
      </c>
      <c r="AU47" s="73"/>
      <c r="AV47" s="55" t="s">
        <v>135</v>
      </c>
      <c r="AW47" s="57" t="n">
        <f aca="false">TTEST(Q47:AB47,AL47:AT47,2,2)</f>
        <v>0.0980911740903792</v>
      </c>
      <c r="AX47" s="57" t="n">
        <f aca="false">TTEST(H47:AB47,AK47:AT47,2,2)</f>
        <v>0.0383662801853342</v>
      </c>
      <c r="AY47" s="58" t="n">
        <v>0.519819272212519</v>
      </c>
      <c r="BA47" s="74" t="s">
        <v>96</v>
      </c>
      <c r="BB47" s="50" t="n">
        <v>-0.373628032606464</v>
      </c>
      <c r="BC47" s="50" t="n">
        <v>0.214416261888204</v>
      </c>
      <c r="BD47" s="50" t="n">
        <v>-0.601458444757405</v>
      </c>
      <c r="BE47" s="50" t="n">
        <v>0.494506988380436</v>
      </c>
      <c r="BF47" s="50" t="n">
        <v>-0.130516448035043</v>
      </c>
      <c r="BG47" s="50" t="n">
        <v>-0.0283497257621874</v>
      </c>
      <c r="BH47" s="50" t="n">
        <v>-0.507748893982476</v>
      </c>
      <c r="BI47" s="50" t="n">
        <v>0.488139977171763</v>
      </c>
      <c r="BJ47" s="60" t="n">
        <v>0.280447905395244</v>
      </c>
      <c r="BK47" s="60" t="n">
        <v>-0.472976506498165</v>
      </c>
      <c r="BL47" s="60" t="n">
        <v>-1.63188540080254</v>
      </c>
      <c r="BM47" s="60" t="n">
        <v>0.256541631767018</v>
      </c>
      <c r="BN47" s="75" t="n">
        <v>0.491326995195363</v>
      </c>
    </row>
    <row r="48" customFormat="false" ht="11" hidden="false" customHeight="false" outlineLevel="0" collapsed="false">
      <c r="A48" s="20" t="s">
        <v>97</v>
      </c>
      <c r="B48" s="73" t="n">
        <v>-0.125311221374366</v>
      </c>
      <c r="C48" s="73" t="n">
        <v>-0.335358522550013</v>
      </c>
      <c r="D48" s="73" t="n">
        <v>0.331191538731285</v>
      </c>
      <c r="E48" s="73" t="n">
        <v>-0.685599729105831</v>
      </c>
      <c r="F48" s="73" t="n">
        <v>0.16210650936919</v>
      </c>
      <c r="G48" s="4" t="n">
        <v>0.0188109692412361</v>
      </c>
      <c r="H48" s="4" t="n">
        <v>0.170065612374784</v>
      </c>
      <c r="I48" s="73" t="n">
        <v>0.225386512862752</v>
      </c>
      <c r="J48" s="73" t="n">
        <v>-0.0621606245346876</v>
      </c>
      <c r="K48" s="73" t="n">
        <v>-0.256694706124887</v>
      </c>
      <c r="L48" s="73" t="n">
        <v>0.193936100462273</v>
      </c>
      <c r="M48" s="73" t="n">
        <v>0.092762559672949</v>
      </c>
      <c r="N48" s="73" t="n">
        <v>-0.859270043611322</v>
      </c>
      <c r="O48" s="73" t="n">
        <v>-0.10012116951302</v>
      </c>
      <c r="P48" s="73" t="n">
        <v>-0.198489207331759</v>
      </c>
      <c r="Q48" s="4" t="n">
        <v>-1.80944857463494</v>
      </c>
      <c r="R48" s="73" t="n">
        <v>0.205645669838714</v>
      </c>
      <c r="S48" s="73" t="n">
        <v>0.356940426452118</v>
      </c>
      <c r="T48" s="73" t="n">
        <v>0.275454395049205</v>
      </c>
      <c r="U48" s="73" t="n">
        <v>0.00111604436936731</v>
      </c>
      <c r="V48" s="73" t="n">
        <v>-1.89013263411264</v>
      </c>
      <c r="W48" s="73" t="n">
        <v>0.545892187590344</v>
      </c>
      <c r="X48" s="73" t="n">
        <v>-0.0339704594334455</v>
      </c>
      <c r="Y48" s="73" t="n">
        <v>0.0804639366543384</v>
      </c>
      <c r="Z48" s="73" t="n">
        <v>0.768684268893802</v>
      </c>
      <c r="AA48" s="73" t="n">
        <v>0.0979836846316075</v>
      </c>
      <c r="AB48" s="73" t="n">
        <v>0.0296872963890252</v>
      </c>
      <c r="AC48" s="4" t="n">
        <v>0.0682388408467526</v>
      </c>
      <c r="AD48" s="73" t="n">
        <v>0.0883410674345065</v>
      </c>
      <c r="AE48" s="73" t="n">
        <v>-0.579586422905861</v>
      </c>
      <c r="AF48" s="73" t="n">
        <v>0.445951818695781</v>
      </c>
      <c r="AG48" s="73" t="n">
        <v>0.187265964011417</v>
      </c>
      <c r="AH48" s="73" t="n">
        <v>0.173767360313228</v>
      </c>
      <c r="AI48" s="73" t="n">
        <v>0.19748378307702</v>
      </c>
      <c r="AJ48" s="73" t="n">
        <v>0.116161682403357</v>
      </c>
      <c r="AK48" s="4" t="n">
        <v>-0.00604192096149327</v>
      </c>
      <c r="AL48" s="4" t="n">
        <v>0.290516173464594</v>
      </c>
      <c r="AM48" s="73" t="n">
        <v>0.342064280152019</v>
      </c>
      <c r="AN48" s="73" t="n">
        <v>0.479332599769319</v>
      </c>
      <c r="AO48" s="73" t="n">
        <v>0.213013404798174</v>
      </c>
      <c r="AP48" s="73" t="n">
        <v>0.0449548663340318</v>
      </c>
      <c r="AQ48" s="73" t="n">
        <v>0.0452369106790017</v>
      </c>
      <c r="AR48" s="73" t="n">
        <v>-0.32810384288411</v>
      </c>
      <c r="AS48" s="73" t="n">
        <v>0.268580495561343</v>
      </c>
      <c r="AT48" s="73" t="n">
        <v>-0.672367517129108</v>
      </c>
      <c r="AU48" s="73"/>
      <c r="AV48" s="55" t="s">
        <v>136</v>
      </c>
      <c r="AW48" s="57" t="n">
        <f aca="false">TTEST(Q48:AB48,AL48:AT48,2,2)</f>
        <v>0.536080165710546</v>
      </c>
      <c r="AX48" s="57" t="n">
        <f aca="false">TTEST(H48:AB48,AK48:AT48,2,2)</f>
        <v>0.451013758943119</v>
      </c>
      <c r="AY48" s="58" t="n">
        <v>0.273993850731679</v>
      </c>
      <c r="BA48" s="74" t="s">
        <v>97</v>
      </c>
      <c r="BB48" s="50" t="n">
        <v>-0.1677986802257</v>
      </c>
      <c r="BC48" s="50" t="n">
        <v>0.073976985908696</v>
      </c>
      <c r="BD48" s="50" t="n">
        <v>0.192032927333621</v>
      </c>
      <c r="BE48" s="50" t="n">
        <v>-0.128450643105944</v>
      </c>
      <c r="BF48" s="50" t="n">
        <v>-0.0373260082129857</v>
      </c>
      <c r="BG48" s="50" t="n">
        <v>-0.0893209263916764</v>
      </c>
      <c r="BH48" s="50" t="n">
        <v>-0.178579729610118</v>
      </c>
      <c r="BI48" s="50" t="n">
        <v>0.265440620007153</v>
      </c>
      <c r="BJ48" s="60" t="n">
        <v>-0.0428241769379533</v>
      </c>
      <c r="BK48" s="60" t="n">
        <v>-0.237142009240559</v>
      </c>
      <c r="BL48" s="60" t="n">
        <v>-0.0179712867352239</v>
      </c>
      <c r="BM48" s="60" t="n">
        <v>-0.0848263826072215</v>
      </c>
      <c r="BN48" s="75" t="n">
        <v>0.0818961939371691</v>
      </c>
    </row>
    <row r="49" customFormat="false" ht="11" hidden="false" customHeight="false" outlineLevel="0" collapsed="false">
      <c r="A49" s="20" t="s">
        <v>98</v>
      </c>
      <c r="B49" s="73" t="n">
        <v>0.114650683631028</v>
      </c>
      <c r="C49" s="73" t="n">
        <v>0.189576335680012</v>
      </c>
      <c r="D49" s="73" t="n">
        <v>0.192490439049154</v>
      </c>
      <c r="E49" s="73" t="n">
        <v>-1.61083877174778</v>
      </c>
      <c r="F49" s="73" t="n">
        <v>0.551981449405791</v>
      </c>
      <c r="G49" s="4" t="n">
        <v>-1.27704337088506</v>
      </c>
      <c r="H49" s="4" t="n">
        <v>-0.610717851857266</v>
      </c>
      <c r="I49" s="73" t="n">
        <v>0.381288153903244</v>
      </c>
      <c r="J49" s="73" t="n">
        <v>0.0650736025862346</v>
      </c>
      <c r="K49" s="73" t="n">
        <v>0.15773713238685</v>
      </c>
      <c r="L49" s="73" t="n">
        <v>-0.20196974923949</v>
      </c>
      <c r="M49" s="73" t="n">
        <v>-0.801957812913375</v>
      </c>
      <c r="N49" s="73" t="n">
        <v>0.476088901270272</v>
      </c>
      <c r="O49" s="73" t="n">
        <v>0.285737580454888</v>
      </c>
      <c r="P49" s="73" t="n">
        <v>0.274481770091585</v>
      </c>
      <c r="Q49" s="4" t="n">
        <v>-2.54338310679559</v>
      </c>
      <c r="R49" s="73" t="n">
        <v>-0.468805810720001</v>
      </c>
      <c r="S49" s="73" t="n">
        <v>0.583139829679013</v>
      </c>
      <c r="T49" s="73" t="n">
        <v>0.511590260143568</v>
      </c>
      <c r="U49" s="73" t="n">
        <v>0.251942168796388</v>
      </c>
      <c r="V49" s="73" t="n">
        <v>-1.9864306007669</v>
      </c>
      <c r="W49" s="73" t="n">
        <v>-0.467201486635699</v>
      </c>
      <c r="X49" s="73" t="n">
        <v>-0.817242579404485</v>
      </c>
      <c r="Y49" s="73" t="n">
        <v>0.173523480314652</v>
      </c>
      <c r="Z49" s="73" t="n">
        <v>0.756559328953358</v>
      </c>
      <c r="AA49" s="73" t="n">
        <v>0.459581124880875</v>
      </c>
      <c r="AB49" s="73" t="n">
        <v>0.357530368172647</v>
      </c>
      <c r="AC49" s="4" t="n">
        <v>-0.835057622853457</v>
      </c>
      <c r="AD49" s="73" t="n">
        <v>0.313436774684236</v>
      </c>
      <c r="AE49" s="73" t="n">
        <v>-0.0774254816809191</v>
      </c>
      <c r="AF49" s="73" t="n">
        <v>-0.607937897488456</v>
      </c>
      <c r="AG49" s="73" t="n">
        <v>-0.541894421309599</v>
      </c>
      <c r="AH49" s="73" t="n">
        <v>-0.0789759541959938</v>
      </c>
      <c r="AI49" s="73" t="n">
        <v>-0.671618718426682</v>
      </c>
      <c r="AJ49" s="73" t="n">
        <v>0.520760806280765</v>
      </c>
      <c r="AK49" s="4" t="n">
        <v>0.351459456298299</v>
      </c>
      <c r="AL49" s="4" t="n">
        <v>0.0721012055307512</v>
      </c>
      <c r="AM49" s="73" t="n">
        <v>0.525592743554547</v>
      </c>
      <c r="AN49" s="73" t="n">
        <v>0.610213142035188</v>
      </c>
      <c r="AO49" s="73" t="n">
        <v>0.448193167282802</v>
      </c>
      <c r="AP49" s="73" t="n">
        <v>0.559648817150182</v>
      </c>
      <c r="AQ49" s="73" t="n">
        <v>0.57829512544671</v>
      </c>
      <c r="AR49" s="73" t="n">
        <v>0.464800479799914</v>
      </c>
      <c r="AS49" s="73" t="n">
        <v>0.571896970084125</v>
      </c>
      <c r="AT49" s="73" t="n">
        <v>0.310672270358098</v>
      </c>
      <c r="AU49" s="73"/>
      <c r="AV49" s="55" t="s">
        <v>98</v>
      </c>
      <c r="AW49" s="57" t="n">
        <f aca="false">TTEST(Q49:AB49,AL49:AT49,2,2)</f>
        <v>0.0567821987597962</v>
      </c>
      <c r="AX49" s="57" t="n">
        <f aca="false">TTEST(H49:AB49,AK49:AT49,2,2)</f>
        <v>0.0353648415791234</v>
      </c>
      <c r="AY49" s="58" t="n">
        <v>0.290928299166157</v>
      </c>
      <c r="BA49" s="74" t="s">
        <v>98</v>
      </c>
      <c r="BB49" s="50" t="n">
        <v>-0.0439223624796924</v>
      </c>
      <c r="BC49" s="50" t="n">
        <v>-0.114263197794495</v>
      </c>
      <c r="BD49" s="50" t="n">
        <v>-0.317909103204876</v>
      </c>
      <c r="BE49" s="50" t="n">
        <v>0.382833414319327</v>
      </c>
      <c r="BF49" s="50" t="n">
        <v>-0.0599696146963197</v>
      </c>
      <c r="BG49" s="50" t="n">
        <v>-0.0997906779775117</v>
      </c>
      <c r="BH49" s="50" t="n">
        <v>-0.227301840718307</v>
      </c>
      <c r="BI49" s="50" t="n">
        <v>0.325750555322307</v>
      </c>
      <c r="BJ49" s="60" t="n">
        <v>0.233718609852144</v>
      </c>
      <c r="BK49" s="60" t="n">
        <v>-0.274958396432859</v>
      </c>
      <c r="BL49" s="60" t="n">
        <v>-1.39478421733122</v>
      </c>
      <c r="BM49" s="60" t="n">
        <v>0.0637385862066034</v>
      </c>
      <c r="BN49" s="75" t="n">
        <v>0.354574289827281</v>
      </c>
    </row>
    <row r="50" customFormat="false" ht="11" hidden="false" customHeight="false" outlineLevel="0" collapsed="false">
      <c r="A50" s="20" t="s">
        <v>99</v>
      </c>
      <c r="B50" s="73" t="n">
        <v>0.214997951449896</v>
      </c>
      <c r="C50" s="73" t="n">
        <v>0.139138808084843</v>
      </c>
      <c r="D50" s="73" t="n">
        <v>-0.0352632251224412</v>
      </c>
      <c r="E50" s="73" t="n">
        <v>-1.95862357663879</v>
      </c>
      <c r="F50" s="73" t="n">
        <v>0.441395932443515</v>
      </c>
      <c r="G50" s="4" t="n">
        <v>-2.13053590761066</v>
      </c>
      <c r="H50" s="4" t="n">
        <v>-0.600755794010857</v>
      </c>
      <c r="I50" s="73" t="n">
        <v>0.490955426480343</v>
      </c>
      <c r="J50" s="73" t="n">
        <v>0.129295130768901</v>
      </c>
      <c r="K50" s="73" t="n">
        <v>0.159354569031986</v>
      </c>
      <c r="L50" s="73" t="n">
        <v>-0.385211099578499</v>
      </c>
      <c r="M50" s="73" t="n">
        <v>-0.449308663529497</v>
      </c>
      <c r="N50" s="73" t="n">
        <v>0.211245727638998</v>
      </c>
      <c r="O50" s="73" t="n">
        <v>0.193234022510464</v>
      </c>
      <c r="P50" s="73" t="n">
        <v>0.253800911034098</v>
      </c>
      <c r="Q50" s="4" t="n">
        <v>-1.46730589774122</v>
      </c>
      <c r="R50" s="73" t="n">
        <v>-0.631241714959625</v>
      </c>
      <c r="S50" s="73" t="n">
        <v>0.568369756434754</v>
      </c>
      <c r="T50" s="73" t="n">
        <v>0.324760818443799</v>
      </c>
      <c r="U50" s="73" t="n">
        <v>0.305733195087256</v>
      </c>
      <c r="V50" s="73" t="n">
        <v>-1.15324563929109</v>
      </c>
      <c r="W50" s="73" t="n">
        <v>-0.158880260869619</v>
      </c>
      <c r="X50" s="73" t="n">
        <v>-0.67285835180669</v>
      </c>
      <c r="Y50" s="73" t="n">
        <v>0.169016396868198</v>
      </c>
      <c r="Z50" s="73" t="n">
        <v>0.98133930742909</v>
      </c>
      <c r="AA50" s="73" t="n">
        <v>0.237485208406279</v>
      </c>
      <c r="AB50" s="73" t="n">
        <v>0.218096343102422</v>
      </c>
      <c r="AC50" s="4" t="n">
        <v>-0.632386115672555</v>
      </c>
      <c r="AD50" s="73" t="n">
        <v>-0.102613299000501</v>
      </c>
      <c r="AE50" s="73" t="n">
        <v>-0.0270790791176287</v>
      </c>
      <c r="AF50" s="73" t="n">
        <v>-0.351923370780779</v>
      </c>
      <c r="AG50" s="73" t="n">
        <v>-0.450225552789287</v>
      </c>
      <c r="AH50" s="73" t="n">
        <v>-0.108167648296509</v>
      </c>
      <c r="AI50" s="73" t="n">
        <v>-0.444600698369431</v>
      </c>
      <c r="AJ50" s="73" t="n">
        <v>0.221426154274146</v>
      </c>
      <c r="AK50" s="4" t="n">
        <v>0.09394858638528</v>
      </c>
      <c r="AL50" s="4" t="n">
        <v>0.0693661633584985</v>
      </c>
      <c r="AM50" s="73" t="n">
        <v>0.494917671414583</v>
      </c>
      <c r="AN50" s="73" t="n">
        <v>0.642237790908609</v>
      </c>
      <c r="AO50" s="73" t="n">
        <v>0.494070158807155</v>
      </c>
      <c r="AP50" s="73" t="n">
        <v>0.389424240588503</v>
      </c>
      <c r="AQ50" s="73" t="n">
        <v>0.764476224429777</v>
      </c>
      <c r="AR50" s="73" t="n">
        <v>0.55984929386617</v>
      </c>
      <c r="AS50" s="73" t="n">
        <v>0.410703926410626</v>
      </c>
      <c r="AT50" s="73" t="n">
        <v>0.103813065304129</v>
      </c>
      <c r="AU50" s="73"/>
      <c r="AV50" s="55" t="s">
        <v>99</v>
      </c>
      <c r="AW50" s="57" t="n">
        <f aca="false">TTEST(Q50:AB50,AL50:AT50,2,2)</f>
        <v>0.0450419557693166</v>
      </c>
      <c r="AX50" s="57" t="n">
        <f aca="false">TTEST(H50:AB50,AK50:AT50,2,2)</f>
        <v>0.0252447323247879</v>
      </c>
      <c r="AY50" s="58" t="n">
        <v>0.166129698557901</v>
      </c>
      <c r="BA50" s="74" t="s">
        <v>99</v>
      </c>
      <c r="BB50" s="50" t="n">
        <v>-0.107971428360939</v>
      </c>
      <c r="BC50" s="50" t="n">
        <v>-0.0227280674998325</v>
      </c>
      <c r="BD50" s="50" t="n">
        <v>-0.308427717636926</v>
      </c>
      <c r="BE50" s="50" t="n">
        <v>0.356388669519135</v>
      </c>
      <c r="BF50" s="50" t="n">
        <v>0.000417983216284798</v>
      </c>
      <c r="BG50" s="50" t="n">
        <v>-0.101797775216969</v>
      </c>
      <c r="BH50" s="50" t="n">
        <v>-0.325644070900646</v>
      </c>
      <c r="BI50" s="50" t="n">
        <v>0.344711617350638</v>
      </c>
      <c r="BJ50" s="60" t="n">
        <v>-0.0115439425718949</v>
      </c>
      <c r="BK50" s="60" t="n">
        <v>-0.413787403473981</v>
      </c>
      <c r="BL50" s="60" t="n">
        <v>-2.23602843656783</v>
      </c>
      <c r="BM50" s="60" t="n">
        <v>0.014435044104743</v>
      </c>
      <c r="BN50" s="75" t="n">
        <v>0.350561957537251</v>
      </c>
    </row>
    <row r="51" customFormat="false" ht="11" hidden="false" customHeight="false" outlineLevel="0" collapsed="false">
      <c r="A51" s="20" t="s">
        <v>100</v>
      </c>
      <c r="B51" s="73" t="n">
        <v>0.557378972858161</v>
      </c>
      <c r="C51" s="73" t="n">
        <v>0.143010690673079</v>
      </c>
      <c r="D51" s="73" t="n">
        <v>0.0780901076944187</v>
      </c>
      <c r="E51" s="73" t="n">
        <v>-3.0168127861165</v>
      </c>
      <c r="F51" s="73" t="n">
        <v>0.307533055474643</v>
      </c>
      <c r="G51" s="4" t="n">
        <v>-2.55587015954848</v>
      </c>
      <c r="H51" s="4" t="n">
        <v>-1.27585326480413</v>
      </c>
      <c r="I51" s="73" t="n">
        <v>0.491291467061313</v>
      </c>
      <c r="J51" s="73" t="n">
        <v>7.6809886626817E-005</v>
      </c>
      <c r="K51" s="73" t="n">
        <v>0.154371327642624</v>
      </c>
      <c r="L51" s="73" t="n">
        <v>-1.03232699434767</v>
      </c>
      <c r="M51" s="73" t="n">
        <v>-1.42567320139351</v>
      </c>
      <c r="N51" s="73" t="n">
        <v>0.0555559855778328</v>
      </c>
      <c r="O51" s="73" t="n">
        <v>0.411604577308713</v>
      </c>
      <c r="P51" s="73" t="n">
        <v>0.373801846048268</v>
      </c>
      <c r="Q51" s="4" t="n">
        <v>-2.84248973963181</v>
      </c>
      <c r="R51" s="73" t="n">
        <v>-1.0331784553891</v>
      </c>
      <c r="S51" s="73" t="n">
        <v>0.973843236589166</v>
      </c>
      <c r="T51" s="73" t="n">
        <v>0.366521416688379</v>
      </c>
      <c r="U51" s="73" t="n">
        <v>0.255685974883859</v>
      </c>
      <c r="V51" s="73" t="n">
        <v>0.630618981879891</v>
      </c>
      <c r="W51" s="73" t="n">
        <v>-0.890585995585224</v>
      </c>
      <c r="X51" s="73" t="n">
        <v>-1.85973798747948</v>
      </c>
      <c r="Y51" s="73" t="n">
        <v>-0.0258537061223416</v>
      </c>
      <c r="Z51" s="73" t="n">
        <v>0.684325204741608</v>
      </c>
      <c r="AA51" s="73" t="n">
        <v>0.480873925913647</v>
      </c>
      <c r="AB51" s="73" t="n">
        <v>0.492354982704022</v>
      </c>
      <c r="AC51" s="4" t="n">
        <v>-1.01645834827922</v>
      </c>
      <c r="AD51" s="73" t="n">
        <v>-0.0296852698908997</v>
      </c>
      <c r="AE51" s="73" t="n">
        <v>-0.116708262195917</v>
      </c>
      <c r="AF51" s="73" t="n">
        <v>-0.977936144293833</v>
      </c>
      <c r="AG51" s="73" t="n">
        <v>-1.49044581995736</v>
      </c>
      <c r="AH51" s="73" t="n">
        <v>-0.804406782927237</v>
      </c>
      <c r="AI51" s="73" t="n">
        <v>-1.85429880069302</v>
      </c>
      <c r="AJ51" s="73" t="n">
        <v>0.627030879821148</v>
      </c>
      <c r="AK51" s="4" t="n">
        <v>0.65315394139663</v>
      </c>
      <c r="AL51" s="4" t="n">
        <v>0.155446097984747</v>
      </c>
      <c r="AM51" s="73" t="n">
        <v>0.81044776928623</v>
      </c>
      <c r="AN51" s="73" t="n">
        <v>0.762014365065123</v>
      </c>
      <c r="AO51" s="73" t="n">
        <v>0.89438101526005</v>
      </c>
      <c r="AP51" s="73" t="n">
        <v>1.1350161379623</v>
      </c>
      <c r="AQ51" s="73" t="n">
        <v>0.871422514733373</v>
      </c>
      <c r="AR51" s="73" t="n">
        <v>1.01773070653864</v>
      </c>
      <c r="AS51" s="73" t="n">
        <v>0.716607131353573</v>
      </c>
      <c r="AT51" s="73" t="n">
        <v>0.668686446409356</v>
      </c>
      <c r="AU51" s="73"/>
      <c r="AV51" s="55" t="s">
        <v>100</v>
      </c>
      <c r="AW51" s="57" t="n">
        <f aca="false">TTEST(Q51:AB51,AL51:AT51,2,2)</f>
        <v>0.0212092002642542</v>
      </c>
      <c r="AX51" s="57" t="n">
        <f aca="false">TTEST(H51:AB51,AK51:AT51,2,2)</f>
        <v>0.00418052960123302</v>
      </c>
      <c r="AY51" s="58" t="n">
        <v>0.253024306402516</v>
      </c>
      <c r="BA51" s="74" t="s">
        <v>100</v>
      </c>
      <c r="BB51" s="50" t="n">
        <v>-0.320278418712958</v>
      </c>
      <c r="BC51" s="50" t="n">
        <v>-0.0289895005128598</v>
      </c>
      <c r="BD51" s="50" t="n">
        <v>-0.795014882334059</v>
      </c>
      <c r="BE51" s="50" t="n">
        <v>0.716017147837128</v>
      </c>
      <c r="BF51" s="50" t="n">
        <v>-0.163103881125711</v>
      </c>
      <c r="BG51" s="50" t="n">
        <v>-0.116693094589541</v>
      </c>
      <c r="BH51" s="50" t="n">
        <v>-0.462430201777119</v>
      </c>
      <c r="BI51" s="50" t="n">
        <v>0.544818170813748</v>
      </c>
      <c r="BJ51" s="60" t="n">
        <v>0.476454369288396</v>
      </c>
      <c r="BK51" s="60" t="n">
        <v>-0.73188262068566</v>
      </c>
      <c r="BL51" s="60" t="n">
        <v>-2.73256973165672</v>
      </c>
      <c r="BM51" s="60" t="n">
        <v>0.137323951964154</v>
      </c>
      <c r="BN51" s="75" t="n">
        <v>0.632955609859063</v>
      </c>
    </row>
    <row r="52" customFormat="false" ht="11" hidden="false" customHeight="false" outlineLevel="0" collapsed="false">
      <c r="A52" s="20" t="s">
        <v>101</v>
      </c>
      <c r="B52" s="73" t="n">
        <v>-0.00172892802498206</v>
      </c>
      <c r="C52" s="73" t="n">
        <v>0.227609226096148</v>
      </c>
      <c r="D52" s="73" t="n">
        <v>0.116614955681408</v>
      </c>
      <c r="E52" s="73" t="n">
        <v>-1.84900299822519</v>
      </c>
      <c r="F52" s="73" t="n">
        <v>0.374633192300086</v>
      </c>
      <c r="G52" s="4" t="n">
        <v>-1.65319376917078</v>
      </c>
      <c r="H52" s="4" t="n">
        <v>-0.962856329242262</v>
      </c>
      <c r="I52" s="73" t="n">
        <v>0.26659298053457</v>
      </c>
      <c r="J52" s="73" t="n">
        <v>0.176765695207618</v>
      </c>
      <c r="K52" s="73" t="n">
        <v>0.0883796348582725</v>
      </c>
      <c r="L52" s="73" t="n">
        <v>-1.03233243610036</v>
      </c>
      <c r="M52" s="73" t="n">
        <v>-0.452868858846958</v>
      </c>
      <c r="N52" s="73" t="n">
        <v>0.360435667018012</v>
      </c>
      <c r="O52" s="73" t="n">
        <v>0.358138934573715</v>
      </c>
      <c r="P52" s="73" t="n">
        <v>0.410896420838564</v>
      </c>
      <c r="Q52" s="4" t="n">
        <v>0.777581143348897</v>
      </c>
      <c r="R52" s="73" t="n">
        <v>-1.05160021501732</v>
      </c>
      <c r="S52" s="73" t="n">
        <v>0.344655044489914</v>
      </c>
      <c r="T52" s="73" t="n">
        <v>0.411268707221939</v>
      </c>
      <c r="U52" s="73" t="n">
        <v>-0.472339713816219</v>
      </c>
      <c r="V52" s="73" t="n">
        <v>-0.820119264851828</v>
      </c>
      <c r="W52" s="73" t="n">
        <v>-0.655140770871027</v>
      </c>
      <c r="X52" s="73" t="n">
        <v>-1.17172262590124</v>
      </c>
      <c r="Y52" s="73" t="n">
        <v>0.21621639328957</v>
      </c>
      <c r="Z52" s="73" t="n">
        <v>0.888026806286589</v>
      </c>
      <c r="AA52" s="73" t="n">
        <v>0.449898018045536</v>
      </c>
      <c r="AB52" s="73" t="n">
        <v>0.455505841512229</v>
      </c>
      <c r="AC52" s="4" t="n">
        <v>-0.592852169539422</v>
      </c>
      <c r="AD52" s="73" t="n">
        <v>-0.0799919607384632</v>
      </c>
      <c r="AE52" s="73" t="n">
        <v>-0.0958935393580229</v>
      </c>
      <c r="AF52" s="73" t="n">
        <v>-0.934136974397379</v>
      </c>
      <c r="AG52" s="73" t="n">
        <v>-0.529457994173331</v>
      </c>
      <c r="AH52" s="73" t="n">
        <v>-0.297495742998128</v>
      </c>
      <c r="AI52" s="73" t="n">
        <v>-1.02041980587191</v>
      </c>
      <c r="AJ52" s="73" t="n">
        <v>0.530604748053684</v>
      </c>
      <c r="AK52" s="4" t="n">
        <v>0.296352103033035</v>
      </c>
      <c r="AL52" s="4" t="n">
        <v>-0.532657291430696</v>
      </c>
      <c r="AM52" s="73" t="n">
        <v>0.41583273542751</v>
      </c>
      <c r="AN52" s="73" t="n">
        <v>0.571451671659367</v>
      </c>
      <c r="AO52" s="73" t="n">
        <v>0.217961766934563</v>
      </c>
      <c r="AP52" s="73" t="n">
        <v>0.546556979868396</v>
      </c>
      <c r="AQ52" s="73" t="n">
        <v>0.844342646305842</v>
      </c>
      <c r="AR52" s="73" t="n">
        <v>0.312517302981854</v>
      </c>
      <c r="AS52" s="73" t="n">
        <v>0.439397688195142</v>
      </c>
      <c r="AT52" s="73" t="n">
        <v>0.313724109607574</v>
      </c>
      <c r="AU52" s="73"/>
      <c r="AV52" s="55" t="s">
        <v>101</v>
      </c>
      <c r="AW52" s="57" t="n">
        <f aca="false">TTEST(Q52:AB52,AL52:AT52,2,2)</f>
        <v>0.152920824072268</v>
      </c>
      <c r="AX52" s="57" t="n">
        <f aca="false">TTEST(H52:AB52,AK52:AT52,2,2)</f>
        <v>0.0757013723290897</v>
      </c>
      <c r="AY52" s="58" t="n">
        <v>0.290836988893682</v>
      </c>
      <c r="BA52" s="74" t="s">
        <v>101</v>
      </c>
      <c r="BB52" s="50" t="n">
        <v>-0.0690116567478108</v>
      </c>
      <c r="BC52" s="50" t="n">
        <v>-0.0225435021273642</v>
      </c>
      <c r="BD52" s="50" t="n">
        <v>-0.435461692535571</v>
      </c>
      <c r="BE52" s="50" t="n">
        <v>0.40354761086577</v>
      </c>
      <c r="BF52" s="50" t="n">
        <v>-0.0678186485354321</v>
      </c>
      <c r="BG52" s="50" t="n">
        <v>0.107191560533385</v>
      </c>
      <c r="BH52" s="50" t="n">
        <v>-0.27223040355413</v>
      </c>
      <c r="BI52" s="50" t="n">
        <v>0.189986104432616</v>
      </c>
      <c r="BJ52" s="60" t="n">
        <v>0.194645943232187</v>
      </c>
      <c r="BK52" s="60" t="n">
        <v>-0.447184459086922</v>
      </c>
      <c r="BL52" s="60" t="n">
        <v>-1.75489992897163</v>
      </c>
      <c r="BM52" s="60" t="n">
        <v>0.0823876135985842</v>
      </c>
      <c r="BN52" s="75" t="n">
        <v>0.300714931780416</v>
      </c>
    </row>
    <row r="53" customFormat="false" ht="11" hidden="false" customHeight="false" outlineLevel="0" collapsed="false">
      <c r="A53" s="20" t="s">
        <v>102</v>
      </c>
      <c r="B53" s="73" t="n">
        <v>0.0548047409692199</v>
      </c>
      <c r="C53" s="73" t="n">
        <v>0.241586185833742</v>
      </c>
      <c r="D53" s="73" t="n">
        <v>0.13494414641806</v>
      </c>
      <c r="E53" s="73" t="n">
        <v>-0.795136100465305</v>
      </c>
      <c r="F53" s="73" t="n">
        <v>0.301719346372009</v>
      </c>
      <c r="G53" s="4" t="n">
        <v>-1.26891849118024</v>
      </c>
      <c r="H53" s="4" t="n">
        <v>-0.586060240876911</v>
      </c>
      <c r="I53" s="73" t="n">
        <v>0.362072904293496</v>
      </c>
      <c r="J53" s="73" t="n">
        <v>-0.0013338432539083</v>
      </c>
      <c r="K53" s="73" t="n">
        <v>0.0489960332671613</v>
      </c>
      <c r="L53" s="73" t="n">
        <v>-0.705257604744737</v>
      </c>
      <c r="M53" s="73" t="n">
        <v>-0.761294525646336</v>
      </c>
      <c r="N53" s="73" t="n">
        <v>0.495848984385992</v>
      </c>
      <c r="O53" s="73" t="n">
        <v>0.420056276935071</v>
      </c>
      <c r="P53" s="73" t="n">
        <v>0.443052956118134</v>
      </c>
      <c r="Q53" s="4" t="n">
        <v>0.0435401517774005</v>
      </c>
      <c r="R53" s="73" t="n">
        <v>-0.386950704046009</v>
      </c>
      <c r="S53" s="73" t="n">
        <v>0.694562557251098</v>
      </c>
      <c r="T53" s="73" t="n">
        <v>-0.683736625008555</v>
      </c>
      <c r="U53" s="73" t="n">
        <v>0.426580993972861</v>
      </c>
      <c r="V53" s="73" t="n">
        <v>-12.9096048210242</v>
      </c>
      <c r="W53" s="73" t="n">
        <v>0.137435845304841</v>
      </c>
      <c r="X53" s="73" t="n">
        <v>-1.71506268638178</v>
      </c>
      <c r="Y53" s="73" t="n">
        <v>0.227695398363514</v>
      </c>
      <c r="Z53" s="73" t="n">
        <v>0.801466833747724</v>
      </c>
      <c r="AA53" s="73" t="n">
        <v>0.407528392741249</v>
      </c>
      <c r="AB53" s="73" t="n">
        <v>0.172157279059167</v>
      </c>
      <c r="AC53" s="4" t="n">
        <v>-0.298354334565179</v>
      </c>
      <c r="AD53" s="73" t="n">
        <v>-0.0198415669803211</v>
      </c>
      <c r="AE53" s="73" t="n">
        <v>-0.126083351185064</v>
      </c>
      <c r="AF53" s="73" t="n">
        <v>-0.0726095462981392</v>
      </c>
      <c r="AG53" s="73" t="n">
        <v>-0.968096515980018</v>
      </c>
      <c r="AH53" s="73" t="n">
        <v>0.388902382780205</v>
      </c>
      <c r="AI53" s="73" t="n">
        <v>-0.940331256507965</v>
      </c>
      <c r="AJ53" s="73" t="n">
        <v>0.506095499091765</v>
      </c>
      <c r="AK53" s="4" t="n">
        <v>0.189089100433166</v>
      </c>
      <c r="AL53" s="4" t="n">
        <v>-0.195419170275945</v>
      </c>
      <c r="AM53" s="73" t="n">
        <v>0.385985813555131</v>
      </c>
      <c r="AN53" s="73" t="n">
        <v>0.519927308371654</v>
      </c>
      <c r="AO53" s="73" t="n">
        <v>0.559017735539471</v>
      </c>
      <c r="AP53" s="73" t="n">
        <v>0.614916963686283</v>
      </c>
      <c r="AQ53" s="73" t="n">
        <v>0.616311421966334</v>
      </c>
      <c r="AR53" s="73" t="n">
        <v>0.150024575454139</v>
      </c>
      <c r="AS53" s="73" t="n">
        <v>0.414438322016318</v>
      </c>
      <c r="AT53" s="73" t="n">
        <v>-0.0273016759922434</v>
      </c>
      <c r="AU53" s="73"/>
      <c r="AV53" s="55" t="s">
        <v>102</v>
      </c>
      <c r="AW53" s="57" t="n">
        <f aca="false">TTEST(Q53:AB53,AL53:AT53,2,2)</f>
        <v>0.284970720728008</v>
      </c>
      <c r="AX53" s="57" t="n">
        <f aca="false">TTEST(H53:AB53,AK53:AT53,2,2)</f>
        <v>0.313219988591642</v>
      </c>
      <c r="AY53" s="58" t="n">
        <v>0.544227864904285</v>
      </c>
      <c r="BA53" s="74" t="s">
        <v>102</v>
      </c>
      <c r="BB53" s="50" t="n">
        <v>-0.00711481763239267</v>
      </c>
      <c r="BC53" s="50" t="n">
        <v>-0.141991385911961</v>
      </c>
      <c r="BD53" s="50" t="n">
        <v>-0.179486458031735</v>
      </c>
      <c r="BE53" s="50" t="n">
        <v>0.281709959642616</v>
      </c>
      <c r="BF53" s="50" t="n">
        <v>-0.0926680096584383</v>
      </c>
      <c r="BG53" s="50" t="n">
        <v>0.0185117237926759</v>
      </c>
      <c r="BH53" s="50" t="n">
        <v>-0.230832423725838</v>
      </c>
      <c r="BI53" s="50" t="n">
        <v>0.259611199484644</v>
      </c>
      <c r="BJ53" s="60" t="n">
        <v>0.0949438631134444</v>
      </c>
      <c r="BK53" s="60" t="n">
        <v>-0.239031528278174</v>
      </c>
      <c r="BL53" s="60" t="n">
        <v>-1.36306372849996</v>
      </c>
      <c r="BM53" s="60" t="n">
        <v>0.0585461116274679</v>
      </c>
      <c r="BN53" s="75" t="n">
        <v>0.270702891903767</v>
      </c>
    </row>
    <row r="54" customFormat="false" ht="11" hidden="false" customHeight="false" outlineLevel="0" collapsed="false">
      <c r="A54" s="20" t="s">
        <v>103</v>
      </c>
      <c r="B54" s="73" t="n">
        <v>0.245404193144239</v>
      </c>
      <c r="C54" s="73" t="n">
        <v>-0.0661779176635211</v>
      </c>
      <c r="D54" s="73" t="n">
        <v>0.33997482799484</v>
      </c>
      <c r="E54" s="73" t="n">
        <v>-1.51463729837902</v>
      </c>
      <c r="F54" s="73" t="n">
        <v>0.609346700328158</v>
      </c>
      <c r="G54" s="4" t="n">
        <v>-1.62709460279812</v>
      </c>
      <c r="H54" s="4" t="n">
        <v>-2.41580504097822</v>
      </c>
      <c r="I54" s="73" t="n">
        <v>0.920194800055088</v>
      </c>
      <c r="J54" s="73" t="n">
        <v>0.185607905555624</v>
      </c>
      <c r="K54" s="73" t="n">
        <v>0.269509347831272</v>
      </c>
      <c r="L54" s="73" t="n">
        <v>-2.81278587808845</v>
      </c>
      <c r="M54" s="73" t="n">
        <v>-1.95738237751776</v>
      </c>
      <c r="N54" s="73" t="n">
        <v>0.0373527766272459</v>
      </c>
      <c r="O54" s="73" t="n">
        <v>-0.384192534459403</v>
      </c>
      <c r="P54" s="73" t="n">
        <v>-0.179527299376624</v>
      </c>
      <c r="Q54" s="4" t="n">
        <v>0.288373696145825</v>
      </c>
      <c r="R54" s="73" t="n">
        <v>-2.32278950882921</v>
      </c>
      <c r="S54" s="73" t="n">
        <v>0.534692095679987</v>
      </c>
      <c r="T54" s="73" t="n">
        <v>0.321129381196166</v>
      </c>
      <c r="U54" s="73" t="n">
        <v>0.402330518435925</v>
      </c>
      <c r="V54" s="73" t="n">
        <v>-0.29388867860946</v>
      </c>
      <c r="W54" s="73" t="n">
        <v>-1.97169813565338</v>
      </c>
      <c r="X54" s="73" t="n">
        <v>-2.02926830465894</v>
      </c>
      <c r="Y54" s="73" t="n">
        <v>-0.47774899864182</v>
      </c>
      <c r="Z54" s="73" t="n">
        <v>1.04590255121984</v>
      </c>
      <c r="AA54" s="73" t="n">
        <v>0.517669224130526</v>
      </c>
      <c r="AB54" s="73" t="n">
        <v>0.29186702410374</v>
      </c>
      <c r="AC54" s="4" t="n">
        <v>-1.71603795902795</v>
      </c>
      <c r="AD54" s="73" t="n">
        <v>-0.304874488972879</v>
      </c>
      <c r="AE54" s="73" t="n">
        <v>0.228406461906591</v>
      </c>
      <c r="AF54" s="73" t="n">
        <v>-1.21462446950571</v>
      </c>
      <c r="AG54" s="73" t="n">
        <v>-1.90573981763251</v>
      </c>
      <c r="AH54" s="73" t="n">
        <v>-1.22905478364989</v>
      </c>
      <c r="AI54" s="73" t="n">
        <v>-1.71397859300819</v>
      </c>
      <c r="AJ54" s="73" t="n">
        <v>0.0738792918262472</v>
      </c>
      <c r="AK54" s="4" t="n">
        <v>1.36459666412873</v>
      </c>
      <c r="AL54" s="4" t="n">
        <v>0.189089430679501</v>
      </c>
      <c r="AM54" s="73" t="n">
        <v>-0.427452748831237</v>
      </c>
      <c r="AN54" s="73" t="n">
        <v>0.488876344066705</v>
      </c>
      <c r="AO54" s="73" t="n">
        <v>0.364207479760698</v>
      </c>
      <c r="AP54" s="73" t="n">
        <v>0.792159693266228</v>
      </c>
      <c r="AQ54" s="73" t="n">
        <v>0.9924007102589</v>
      </c>
      <c r="AR54" s="73" t="n">
        <v>1.9233226689002</v>
      </c>
      <c r="AS54" s="73" t="n">
        <v>1.49417630104126</v>
      </c>
      <c r="AT54" s="73" t="n">
        <v>1.58443225015133</v>
      </c>
      <c r="AU54" s="73"/>
      <c r="AV54" s="55" t="s">
        <v>103</v>
      </c>
      <c r="AW54" s="57" t="n">
        <f aca="false">TTEST(Q54:AB54,AL54:AT54,2,2)</f>
        <v>0.0196279610072612</v>
      </c>
      <c r="AX54" s="57" t="n">
        <f aca="false">TTEST(H54:AB54,AK54:AT54,2,2)</f>
        <v>0.00307699230536639</v>
      </c>
      <c r="AY54" s="58" t="n">
        <v>0.633316621147564</v>
      </c>
      <c r="BA54" s="74" t="s">
        <v>103</v>
      </c>
      <c r="BB54" s="50" t="n">
        <v>-0.94681242670521</v>
      </c>
      <c r="BC54" s="50" t="n">
        <v>-0.297144585639898</v>
      </c>
      <c r="BD54" s="50" t="n">
        <v>-1.25617156337702</v>
      </c>
      <c r="BE54" s="50" t="n">
        <v>1.16909602493396</v>
      </c>
      <c r="BF54" s="50" t="n">
        <v>0.109540256537969</v>
      </c>
      <c r="BG54" s="50" t="n">
        <v>0.086560540425935</v>
      </c>
      <c r="BH54" s="50" t="n">
        <v>-0.427803327244648</v>
      </c>
      <c r="BI54" s="50" t="n">
        <v>0.158191080045903</v>
      </c>
      <c r="BJ54" s="60" t="n">
        <v>1.11901114757811</v>
      </c>
      <c r="BK54" s="60" t="n">
        <v>-0.338269739779727</v>
      </c>
      <c r="BL54" s="60" t="n">
        <v>-1.87268011934875</v>
      </c>
      <c r="BM54" s="60" t="n">
        <v>0.147942912466863</v>
      </c>
      <c r="BN54" s="75" t="n">
        <v>0.750432694936401</v>
      </c>
    </row>
    <row r="55" customFormat="false" ht="11" hidden="false" customHeight="false" outlineLevel="0" collapsed="false">
      <c r="A55" s="20" t="s">
        <v>104</v>
      </c>
      <c r="B55" s="73" t="n">
        <v>0.154256235414388</v>
      </c>
      <c r="C55" s="73" t="n">
        <v>0.262063580653575</v>
      </c>
      <c r="D55" s="73" t="n">
        <v>0.122551882024871</v>
      </c>
      <c r="E55" s="73" t="n">
        <v>-1.86867478414377</v>
      </c>
      <c r="F55" s="73" t="n">
        <v>0.598913317528834</v>
      </c>
      <c r="G55" s="4" t="n">
        <v>-1.39396685874697</v>
      </c>
      <c r="H55" s="4" t="n">
        <v>-1.83943741925413</v>
      </c>
      <c r="I55" s="73" t="n">
        <v>0.589353320228469</v>
      </c>
      <c r="J55" s="73" t="n">
        <v>0.145900982605759</v>
      </c>
      <c r="K55" s="73" t="n">
        <v>0.215162405681755</v>
      </c>
      <c r="L55" s="73" t="n">
        <v>-0.76325366775756</v>
      </c>
      <c r="M55" s="73" t="n">
        <v>-1.17233448423789</v>
      </c>
      <c r="N55" s="73" t="n">
        <v>0.460711936806913</v>
      </c>
      <c r="O55" s="73" t="n">
        <v>0.396586902757126</v>
      </c>
      <c r="P55" s="73" t="n">
        <v>0.682161130611732</v>
      </c>
      <c r="Q55" s="4" t="n">
        <v>-4.04178708496165</v>
      </c>
      <c r="R55" s="73" t="n">
        <v>-1.79866738284082</v>
      </c>
      <c r="S55" s="73" t="n">
        <v>0.78217545775639</v>
      </c>
      <c r="T55" s="73" t="n">
        <v>0.334957370015566</v>
      </c>
      <c r="U55" s="73" t="n">
        <v>0.414807198848087</v>
      </c>
      <c r="V55" s="73" t="n">
        <v>-1.82077721050343</v>
      </c>
      <c r="W55" s="73" t="n">
        <v>-0.889397003621609</v>
      </c>
      <c r="X55" s="73" t="n">
        <v>-1.40339160060365</v>
      </c>
      <c r="Y55" s="73" t="n">
        <v>0.506249785806394</v>
      </c>
      <c r="Z55" s="73" t="n">
        <v>0.884647527258311</v>
      </c>
      <c r="AA55" s="73" t="n">
        <v>0.547551072765759</v>
      </c>
      <c r="AB55" s="73" t="n">
        <v>0.607846504624707</v>
      </c>
      <c r="AC55" s="4" t="n">
        <v>-1.79044945338989</v>
      </c>
      <c r="AD55" s="73" t="n">
        <v>0.0554478313356813</v>
      </c>
      <c r="AE55" s="73" t="n">
        <v>0.21156146501916</v>
      </c>
      <c r="AF55" s="73" t="n">
        <v>-0.917892251069538</v>
      </c>
      <c r="AG55" s="73" t="n">
        <v>-1.30099962760803</v>
      </c>
      <c r="AH55" s="73" t="n">
        <v>-1.6495715201702</v>
      </c>
      <c r="AI55" s="73" t="n">
        <v>-1.05978169318771</v>
      </c>
      <c r="AJ55" s="73" t="n">
        <v>0.820722170609882</v>
      </c>
      <c r="AK55" s="4" t="n">
        <v>0.557020086736401</v>
      </c>
      <c r="AL55" s="4" t="n">
        <v>0.395774674859347</v>
      </c>
      <c r="AM55" s="73" t="n">
        <v>0.487323709323967</v>
      </c>
      <c r="AN55" s="73" t="n">
        <v>1.16460055351199</v>
      </c>
      <c r="AO55" s="73" t="n">
        <v>0.866898857369916</v>
      </c>
      <c r="AP55" s="73" t="n">
        <v>0.482109445183052</v>
      </c>
      <c r="AQ55" s="73" t="n">
        <v>0.936102482971079</v>
      </c>
      <c r="AR55" s="73" t="n">
        <v>0.970574339458392</v>
      </c>
      <c r="AS55" s="73" t="n">
        <v>0.707105200380301</v>
      </c>
      <c r="AT55" s="73" t="n">
        <v>0.655720511297617</v>
      </c>
      <c r="AU55" s="73"/>
      <c r="AV55" s="55" t="s">
        <v>104</v>
      </c>
      <c r="AW55" s="57" t="n">
        <f aca="false">TTEST(Q55:AB55,AL55:AT55,2,2)</f>
        <v>0.0274322194272746</v>
      </c>
      <c r="AX55" s="57" t="n">
        <f aca="false">TTEST(H55:AB55,AK55:AT55,2,2)</f>
        <v>0.0146733612097871</v>
      </c>
      <c r="AY55" s="58" t="n">
        <v>0.229583849331811</v>
      </c>
      <c r="BA55" s="74" t="s">
        <v>104</v>
      </c>
      <c r="BB55" s="50" t="n">
        <v>-0.0861047708144151</v>
      </c>
      <c r="BC55" s="50" t="n">
        <v>-0.0878129765964439</v>
      </c>
      <c r="BD55" s="50" t="n">
        <v>-0.692950463353998</v>
      </c>
      <c r="BE55" s="50" t="n">
        <v>0.58342433038366</v>
      </c>
      <c r="BF55" s="50" t="n">
        <v>-0.141824633373817</v>
      </c>
      <c r="BG55" s="50" t="n">
        <v>-0.261069291311597</v>
      </c>
      <c r="BH55" s="50" t="n">
        <v>-0.431212524418275</v>
      </c>
      <c r="BI55" s="50" t="n">
        <v>0.601715991960391</v>
      </c>
      <c r="BJ55" s="60" t="n">
        <v>0.378702156326242</v>
      </c>
      <c r="BK55" s="60" t="n">
        <v>-0.339648359342808</v>
      </c>
      <c r="BL55" s="60" t="n">
        <v>-1.57228478915713</v>
      </c>
      <c r="BM55" s="60" t="n">
        <v>0.0206740361653674</v>
      </c>
      <c r="BN55" s="75" t="n">
        <v>0.592599150548914</v>
      </c>
    </row>
    <row r="56" customFormat="false" ht="11" hidden="false" customHeight="false" outlineLevel="0" collapsed="false">
      <c r="A56" s="20" t="s">
        <v>105</v>
      </c>
      <c r="B56" s="73" t="n">
        <v>0.243387345706781</v>
      </c>
      <c r="C56" s="73" t="n">
        <v>0.239441515491731</v>
      </c>
      <c r="D56" s="73" t="n">
        <v>-0.14015193266196</v>
      </c>
      <c r="E56" s="73" t="n">
        <v>-2.13535045996269</v>
      </c>
      <c r="F56" s="73" t="n">
        <v>0.293829445914506</v>
      </c>
      <c r="G56" s="4" t="n">
        <v>-3.07988073682075</v>
      </c>
      <c r="H56" s="4" t="n">
        <v>-0.823467405754029</v>
      </c>
      <c r="I56" s="73" t="n">
        <v>0.405689124652609</v>
      </c>
      <c r="J56" s="73" t="n">
        <v>0.264279265314537</v>
      </c>
      <c r="K56" s="73" t="n">
        <v>0.376249640386749</v>
      </c>
      <c r="L56" s="73" t="n">
        <v>-1.04876803971797</v>
      </c>
      <c r="M56" s="73" t="n">
        <v>-0.522553964250924</v>
      </c>
      <c r="N56" s="73" t="n">
        <v>0.437213945772142</v>
      </c>
      <c r="O56" s="73" t="n">
        <v>0.463333144888159</v>
      </c>
      <c r="P56" s="73" t="n">
        <v>0.448212175454559</v>
      </c>
      <c r="Q56" s="4" t="n">
        <v>-0.242452227350348</v>
      </c>
      <c r="R56" s="73" t="n">
        <v>-1.01694410802645</v>
      </c>
      <c r="S56" s="73" t="n">
        <v>0.632833510235525</v>
      </c>
      <c r="T56" s="73" t="n">
        <v>0.0922188628977513</v>
      </c>
      <c r="U56" s="73" t="n">
        <v>0.0708444864443771</v>
      </c>
      <c r="V56" s="73" t="n">
        <v>-1.23651098423325</v>
      </c>
      <c r="W56" s="73" t="n">
        <v>-0.498231157728122</v>
      </c>
      <c r="X56" s="73" t="n">
        <v>-0.848169070933734</v>
      </c>
      <c r="Y56" s="73" t="n">
        <v>0.303825793047023</v>
      </c>
      <c r="Z56" s="73" t="n">
        <v>0.589514116497496</v>
      </c>
      <c r="AA56" s="73" t="n">
        <v>0.455753584713873</v>
      </c>
      <c r="AB56" s="73" t="n">
        <v>0.386499846987357</v>
      </c>
      <c r="AC56" s="4" t="n">
        <v>-0.490967775653518</v>
      </c>
      <c r="AD56" s="73" t="n">
        <v>-0.200791022806934</v>
      </c>
      <c r="AE56" s="73" t="n">
        <v>-0.104417839251647</v>
      </c>
      <c r="AF56" s="73" t="n">
        <v>-0.397055916285373</v>
      </c>
      <c r="AG56" s="73" t="n">
        <v>-0.418398181347769</v>
      </c>
      <c r="AH56" s="73" t="n">
        <v>-0.169050349352405</v>
      </c>
      <c r="AI56" s="73" t="n">
        <v>-0.764836376681801</v>
      </c>
      <c r="AJ56" s="73" t="n">
        <v>0.472180851591708</v>
      </c>
      <c r="AK56" s="4" t="n">
        <v>0.203396649554844</v>
      </c>
      <c r="AL56" s="4" t="n">
        <v>0.0461723600972727</v>
      </c>
      <c r="AM56" s="73" t="n">
        <v>0.347524621356</v>
      </c>
      <c r="AN56" s="73" t="n">
        <v>0.422963960911281</v>
      </c>
      <c r="AO56" s="73" t="n">
        <v>0.46110136701068</v>
      </c>
      <c r="AP56" s="73" t="n">
        <v>0.517221253079572</v>
      </c>
      <c r="AQ56" s="73" t="n">
        <v>0.687904355466871</v>
      </c>
      <c r="AR56" s="73" t="n">
        <v>0.324866655804275</v>
      </c>
      <c r="AS56" s="73" t="n">
        <v>0.523711923080518</v>
      </c>
      <c r="AT56" s="73" t="n">
        <v>0.238745198008403</v>
      </c>
      <c r="AU56" s="73"/>
      <c r="AV56" s="55" t="s">
        <v>105</v>
      </c>
      <c r="AW56" s="57" t="n">
        <f aca="false">TTEST(Q56:AB56,AL56:AT56,2,2)</f>
        <v>0.0363674416809872</v>
      </c>
      <c r="AX56" s="57" t="n">
        <f aca="false">TTEST(H56:AB56,AK56:AT56,2,2)</f>
        <v>0.0382654893326457</v>
      </c>
      <c r="AY56" s="58" t="n">
        <v>0.315530847847519</v>
      </c>
      <c r="BA56" s="74" t="s">
        <v>105</v>
      </c>
      <c r="BB56" s="50" t="n">
        <v>-0.0358403915540954</v>
      </c>
      <c r="BC56" s="50" t="n">
        <v>-0.0918866269077491</v>
      </c>
      <c r="BD56" s="50" t="n">
        <v>-0.306880968505277</v>
      </c>
      <c r="BE56" s="50" t="n">
        <v>0.353723164226192</v>
      </c>
      <c r="BF56" s="50" t="n">
        <v>0.0664320028819136</v>
      </c>
      <c r="BG56" s="50" t="n">
        <v>-0.065545279170182</v>
      </c>
      <c r="BH56" s="50" t="n">
        <v>-0.323635700149237</v>
      </c>
      <c r="BI56" s="50" t="n">
        <v>0.260915059945817</v>
      </c>
      <c r="BJ56" s="60" t="n">
        <v>0.0898817006604906</v>
      </c>
      <c r="BK56" s="60" t="n">
        <v>-0.573981804980833</v>
      </c>
      <c r="BL56" s="60" t="n">
        <v>-3.1933956857151</v>
      </c>
      <c r="BM56" s="60" t="n">
        <v>0.0576948049330257</v>
      </c>
      <c r="BN56" s="75" t="n">
        <v>0.308065272846882</v>
      </c>
    </row>
    <row r="57" customFormat="false" ht="11" hidden="false" customHeight="false" outlineLevel="0" collapsed="false">
      <c r="A57" s="20" t="s">
        <v>106</v>
      </c>
      <c r="B57" s="73" t="n">
        <v>0.458393053247162</v>
      </c>
      <c r="C57" s="73" t="n">
        <v>0.213873529907702</v>
      </c>
      <c r="D57" s="73" t="n">
        <v>0.12000433781533</v>
      </c>
      <c r="E57" s="73" t="n">
        <v>-2.61415404333271</v>
      </c>
      <c r="F57" s="73" t="n">
        <v>0.519373291414642</v>
      </c>
      <c r="G57" s="4" t="n">
        <v>-1.62366075570651</v>
      </c>
      <c r="H57" s="4" t="n">
        <v>-0.713435206751394</v>
      </c>
      <c r="I57" s="73" t="n">
        <v>0.492509958764385</v>
      </c>
      <c r="J57" s="73" t="n">
        <v>0.194975347289309</v>
      </c>
      <c r="K57" s="73" t="n">
        <v>0.439800108883338</v>
      </c>
      <c r="L57" s="73" t="n">
        <v>-1.15001921013761</v>
      </c>
      <c r="M57" s="73" t="n">
        <v>-0.620733682231942</v>
      </c>
      <c r="N57" s="73" t="n">
        <v>0.325647241571067</v>
      </c>
      <c r="O57" s="73" t="n">
        <v>0.442859974504756</v>
      </c>
      <c r="P57" s="73" t="n">
        <v>0.663889207640913</v>
      </c>
      <c r="Q57" s="4" t="n">
        <v>-2.99695394466488</v>
      </c>
      <c r="R57" s="73" t="n">
        <v>-0.771688257733172</v>
      </c>
      <c r="S57" s="73" t="n">
        <v>0.550230117912755</v>
      </c>
      <c r="T57" s="73" t="n">
        <v>0.31903112810807</v>
      </c>
      <c r="U57" s="73" t="n">
        <v>0.238306052729625</v>
      </c>
      <c r="V57" s="73" t="n">
        <v>-2.45139955038739</v>
      </c>
      <c r="W57" s="73" t="n">
        <v>-0.650813650351608</v>
      </c>
      <c r="X57" s="73" t="n">
        <v>-0.672829950660316</v>
      </c>
      <c r="Y57" s="73" t="n">
        <v>0.231613733305382</v>
      </c>
      <c r="Z57" s="73" t="n">
        <v>0.801690932525304</v>
      </c>
      <c r="AA57" s="73" t="n">
        <v>0.525321870154335</v>
      </c>
      <c r="AB57" s="73" t="n">
        <v>0.409935718587714</v>
      </c>
      <c r="AC57" s="4" t="n">
        <v>-0.876470551340371</v>
      </c>
      <c r="AD57" s="73" t="n">
        <v>0.336973177041423</v>
      </c>
      <c r="AE57" s="73" t="n">
        <v>0.0675958495360394</v>
      </c>
      <c r="AF57" s="73" t="n">
        <v>-0.824369924650317</v>
      </c>
      <c r="AG57" s="73" t="n">
        <v>-0.592106961588199</v>
      </c>
      <c r="AH57" s="73" t="n">
        <v>-0.526045149715785</v>
      </c>
      <c r="AI57" s="73" t="n">
        <v>-0.726074920132786</v>
      </c>
      <c r="AJ57" s="73" t="n">
        <v>0.583012500808988</v>
      </c>
      <c r="AK57" s="4" t="n">
        <v>0.435139583765666</v>
      </c>
      <c r="AL57" s="4" t="n">
        <v>0.0406322611591169</v>
      </c>
      <c r="AM57" s="73" t="n">
        <v>0.215357582304586</v>
      </c>
      <c r="AN57" s="73" t="n">
        <v>0.414294432787007</v>
      </c>
      <c r="AO57" s="73" t="n">
        <v>0.408188825567051</v>
      </c>
      <c r="AP57" s="73" t="n">
        <v>0.630349576864052</v>
      </c>
      <c r="AQ57" s="73" t="n">
        <v>0.943670019897592</v>
      </c>
      <c r="AR57" s="73" t="n">
        <v>0.200526197430681</v>
      </c>
      <c r="AS57" s="73" t="n">
        <v>0.64488611017535</v>
      </c>
      <c r="AT57" s="73" t="n">
        <v>0.50657763582222</v>
      </c>
      <c r="AU57" s="73"/>
      <c r="AV57" s="55" t="s">
        <v>106</v>
      </c>
      <c r="AW57" s="57" t="n">
        <f aca="false">TTEST(Q57:AB57,AL57:AT57,2,2)</f>
        <v>0.0649608914392309</v>
      </c>
      <c r="AX57" s="57" t="n">
        <f aca="false">TTEST(H57:AB57,AK57:AT57,2,2)</f>
        <v>0.0562276703906008</v>
      </c>
      <c r="AY57" s="58" t="n">
        <v>0.289687335737883</v>
      </c>
      <c r="BA57" s="74" t="s">
        <v>106</v>
      </c>
      <c r="BB57" s="50" t="n">
        <v>-0.0554786941467347</v>
      </c>
      <c r="BC57" s="50" t="n">
        <v>-0.111959724465232</v>
      </c>
      <c r="BD57" s="50" t="n">
        <v>-0.451863414087667</v>
      </c>
      <c r="BE57" s="50" t="n">
        <v>0.466023242227506</v>
      </c>
      <c r="BF57" s="50" t="n">
        <v>0.100392787862851</v>
      </c>
      <c r="BG57" s="50" t="n">
        <v>-0.194789623102454</v>
      </c>
      <c r="BH57" s="50" t="n">
        <v>-0.146334613166247</v>
      </c>
      <c r="BI57" s="50" t="n">
        <v>0.202500807526383</v>
      </c>
      <c r="BJ57" s="60" t="n">
        <v>0.296187393944472</v>
      </c>
      <c r="BK57" s="60" t="n">
        <v>-0.463894436924602</v>
      </c>
      <c r="BL57" s="60" t="n">
        <v>-1.76261294552771</v>
      </c>
      <c r="BM57" s="60" t="n">
        <v>0.195992620083651</v>
      </c>
      <c r="BN57" s="75" t="n">
        <v>0.340270549305606</v>
      </c>
    </row>
    <row r="58" customFormat="false" ht="11" hidden="false" customHeight="false" outlineLevel="0" collapsed="false">
      <c r="A58" s="20" t="s">
        <v>107</v>
      </c>
      <c r="B58" s="73" t="n">
        <v>0.251384791066562</v>
      </c>
      <c r="C58" s="73" t="n">
        <v>-0.470740685687504</v>
      </c>
      <c r="D58" s="73" t="n">
        <v>0.237720115771533</v>
      </c>
      <c r="E58" s="73" t="n">
        <v>-5.09123122316788</v>
      </c>
      <c r="F58" s="73" t="n">
        <v>0.321723083988425</v>
      </c>
      <c r="G58" s="4" t="n">
        <v>-0.909735725602036</v>
      </c>
      <c r="H58" s="4" t="n">
        <v>-0.957124219262964</v>
      </c>
      <c r="I58" s="73" t="n">
        <v>0.544993792346238</v>
      </c>
      <c r="J58" s="73" t="n">
        <v>0.379598517636798</v>
      </c>
      <c r="K58" s="73" t="n">
        <v>0.545154355621111</v>
      </c>
      <c r="L58" s="73" t="n">
        <v>-0.698787762295219</v>
      </c>
      <c r="M58" s="73" t="n">
        <v>-0.296345324833987</v>
      </c>
      <c r="N58" s="73" t="n">
        <v>0.284722114397547</v>
      </c>
      <c r="O58" s="73" t="n">
        <v>0.207079405860553</v>
      </c>
      <c r="P58" s="73" t="n">
        <v>0.48845142996124</v>
      </c>
      <c r="Q58" s="4" t="n">
        <v>-8.08181225768129</v>
      </c>
      <c r="R58" s="73" t="n">
        <v>-0.485152768833932</v>
      </c>
      <c r="S58" s="73" t="n">
        <v>0.559090432826194</v>
      </c>
      <c r="T58" s="73" t="n">
        <v>0.391001983139598</v>
      </c>
      <c r="U58" s="73" t="n">
        <v>-0.160656912525395</v>
      </c>
      <c r="V58" s="73" t="n">
        <v>-12.1475223600147</v>
      </c>
      <c r="W58" s="73" t="n">
        <v>0.698013275871757</v>
      </c>
      <c r="X58" s="73" t="n">
        <v>-0.386169239234542</v>
      </c>
      <c r="Y58" s="73" t="n">
        <v>0.160078914134356</v>
      </c>
      <c r="Z58" s="73" t="n">
        <v>0.734027378244198</v>
      </c>
      <c r="AA58" s="73" t="n">
        <v>0.685864212480153</v>
      </c>
      <c r="AB58" s="73" t="n">
        <v>0.34392585349969</v>
      </c>
      <c r="AC58" s="4" t="n">
        <v>-1.04418239206406</v>
      </c>
      <c r="AD58" s="73" t="n">
        <v>-0.010773892494701</v>
      </c>
      <c r="AE58" s="73" t="n">
        <v>-0.116432543785968</v>
      </c>
      <c r="AF58" s="73" t="n">
        <v>-1.01147760244252</v>
      </c>
      <c r="AG58" s="73" t="n">
        <v>-0.576607633779225</v>
      </c>
      <c r="AH58" s="73" t="n">
        <v>-0.561719143800727</v>
      </c>
      <c r="AI58" s="73" t="n">
        <v>-0.281690201469044</v>
      </c>
      <c r="AJ58" s="73" t="n">
        <v>0.359027404949582</v>
      </c>
      <c r="AK58" s="4" t="n">
        <v>0.338742648759873</v>
      </c>
      <c r="AL58" s="4" t="n">
        <v>0.206607417706355</v>
      </c>
      <c r="AM58" s="73" t="n">
        <v>0.463021110244704</v>
      </c>
      <c r="AN58" s="73" t="n">
        <v>0.944673019517327</v>
      </c>
      <c r="AO58" s="73" t="n">
        <v>0.0332963873736888</v>
      </c>
      <c r="AP58" s="73" t="n">
        <v>0.405085307842495</v>
      </c>
      <c r="AQ58" s="73" t="n">
        <v>0.793821731346888</v>
      </c>
      <c r="AR58" s="73" t="n">
        <v>0.251392183622239</v>
      </c>
      <c r="AS58" s="73" t="n">
        <v>0.367140093845675</v>
      </c>
      <c r="AT58" s="73" t="n">
        <v>0.397107983337371</v>
      </c>
      <c r="AU58" s="73"/>
      <c r="AV58" s="55" t="s">
        <v>107</v>
      </c>
      <c r="AW58" s="57" t="n">
        <f aca="false">TTEST(Q58:AB58,AL58:AT58,2,2)</f>
        <v>0.188193571647281</v>
      </c>
      <c r="AX58" s="57" t="n">
        <f aca="false">TTEST(H58:AB58,AK58:AT58,2,2)</f>
        <v>0.234570354369014</v>
      </c>
      <c r="AY58" s="58" t="n">
        <v>0.094495201305426</v>
      </c>
      <c r="BA58" s="74" t="s">
        <v>107</v>
      </c>
      <c r="BB58" s="50" t="n">
        <v>-0.0632838329770198</v>
      </c>
      <c r="BC58" s="50" t="n">
        <v>0.0794488623207413</v>
      </c>
      <c r="BD58" s="50" t="n">
        <v>-0.461839892340974</v>
      </c>
      <c r="BE58" s="50" t="n">
        <v>0.333701742403639</v>
      </c>
      <c r="BF58" s="50" t="n">
        <v>0.161407197064913</v>
      </c>
      <c r="BG58" s="50" t="n">
        <v>-0.267015503612985</v>
      </c>
      <c r="BH58" s="50" t="n">
        <v>-0.403690468097896</v>
      </c>
      <c r="BI58" s="50" t="n">
        <v>0.372577140782162</v>
      </c>
      <c r="BJ58" s="60" t="n">
        <v>0.217249007077051</v>
      </c>
      <c r="BK58" s="60" t="n">
        <v>-0.766299815797187</v>
      </c>
      <c r="BL58" s="60" t="n">
        <v>-1.03122936728486</v>
      </c>
      <c r="BM58" s="60" t="n">
        <v>-0.0385852929475203</v>
      </c>
      <c r="BN58" s="75" t="n">
        <v>0.353270381503537</v>
      </c>
    </row>
    <row r="59" customFormat="false" ht="11" hidden="false" customHeight="false" outlineLevel="0" collapsed="false">
      <c r="A59" s="20" t="s">
        <v>108</v>
      </c>
      <c r="B59" s="73" t="n">
        <v>-1.15448229974676</v>
      </c>
      <c r="C59" s="73" t="n">
        <v>-1.37482280401871</v>
      </c>
      <c r="D59" s="73" t="n">
        <v>-1.32771962017343</v>
      </c>
      <c r="E59" s="73" t="n">
        <v>-0.979465109257352</v>
      </c>
      <c r="F59" s="73" t="n">
        <v>0.252622524820928</v>
      </c>
      <c r="G59" s="4" t="n">
        <v>-1.15973457382517</v>
      </c>
      <c r="H59" s="4" t="n">
        <v>0.0303063683838777</v>
      </c>
      <c r="I59" s="73" t="n">
        <v>-0.396167225930381</v>
      </c>
      <c r="J59" s="73" t="n">
        <v>-1.01716367666916</v>
      </c>
      <c r="K59" s="73" t="n">
        <v>-0.633561677611083</v>
      </c>
      <c r="L59" s="73" t="n">
        <v>-0.216087661098971</v>
      </c>
      <c r="M59" s="73" t="n">
        <v>-0.569869566299803</v>
      </c>
      <c r="N59" s="73" t="n">
        <v>-0.120520960053848</v>
      </c>
      <c r="O59" s="73" t="n">
        <v>-0.218788362720205</v>
      </c>
      <c r="P59" s="73" t="n">
        <v>-0.0890508362595431</v>
      </c>
      <c r="Q59" s="4" t="n">
        <v>1.53726297601099</v>
      </c>
      <c r="R59" s="73" t="n">
        <v>0.559953340817606</v>
      </c>
      <c r="S59" s="73" t="n">
        <v>-0.430843274219649</v>
      </c>
      <c r="T59" s="73" t="n">
        <v>-0.591879253300656</v>
      </c>
      <c r="U59" s="73" t="n">
        <v>-0.729146734319774</v>
      </c>
      <c r="V59" s="73" t="n">
        <v>0.230013661054719</v>
      </c>
      <c r="W59" s="73" t="n">
        <v>0.0700800479066319</v>
      </c>
      <c r="X59" s="73" t="n">
        <v>-0.123358550719502</v>
      </c>
      <c r="Y59" s="73" t="n">
        <v>-2.24192352864092</v>
      </c>
      <c r="Z59" s="73" t="n">
        <v>0.288369507364182</v>
      </c>
      <c r="AA59" s="73" t="n">
        <v>-0.0684860302837185</v>
      </c>
      <c r="AB59" s="73" t="n">
        <v>-0.0858553389849473</v>
      </c>
      <c r="AC59" s="4" t="n">
        <v>0.201406833517253</v>
      </c>
      <c r="AD59" s="73" t="n">
        <v>-1.37937853054289</v>
      </c>
      <c r="AE59" s="73" t="n">
        <v>-1.12520175871282</v>
      </c>
      <c r="AF59" s="73" t="n">
        <v>0.207881672499654</v>
      </c>
      <c r="AG59" s="73" t="n">
        <v>-0.561553752187688</v>
      </c>
      <c r="AH59" s="73" t="n">
        <v>-0.321908058039202</v>
      </c>
      <c r="AI59" s="73" t="n">
        <v>0.0797608786253534</v>
      </c>
      <c r="AJ59" s="73" t="n">
        <v>0.291794824565054</v>
      </c>
      <c r="AK59" s="4" t="n">
        <v>0.160607167940078</v>
      </c>
      <c r="AL59" s="4" t="n">
        <v>-0.381721721710461</v>
      </c>
      <c r="AM59" s="73" t="n">
        <v>-0.363368100738097</v>
      </c>
      <c r="AN59" s="73" t="n">
        <v>-0.188485632449401</v>
      </c>
      <c r="AO59" s="73" t="n">
        <v>-0.25785047355868</v>
      </c>
      <c r="AP59" s="73" t="n">
        <v>0.232063656620477</v>
      </c>
      <c r="AQ59" s="73" t="n">
        <v>1.05557136552615</v>
      </c>
      <c r="AR59" s="73" t="n">
        <v>0.267073511596941</v>
      </c>
      <c r="AS59" s="73" t="n">
        <v>0.228635365077808</v>
      </c>
      <c r="AT59" s="73" t="n">
        <v>0.258109455104594</v>
      </c>
      <c r="AU59" s="73"/>
      <c r="AV59" s="55" t="s">
        <v>108</v>
      </c>
      <c r="AW59" s="57" t="n">
        <f aca="false">TTEST(Q59:AB59,AL59:AT59,2,2)</f>
        <v>0.495461965561632</v>
      </c>
      <c r="AX59" s="57" t="n">
        <f aca="false">TTEST(H59:AB59,AK59:AT59,2,2)</f>
        <v>0.183106918769347</v>
      </c>
      <c r="AY59" s="58" t="n">
        <v>0.89402566473617</v>
      </c>
      <c r="BA59" s="74" t="s">
        <v>108</v>
      </c>
      <c r="BB59" s="50" t="n">
        <v>-0.276665106067539</v>
      </c>
      <c r="BC59" s="50" t="n">
        <v>-0.157277236278068</v>
      </c>
      <c r="BD59" s="50" t="n">
        <v>-0.0686625854000169</v>
      </c>
      <c r="BE59" s="50" t="n">
        <v>0.405192545615373</v>
      </c>
      <c r="BF59" s="50" t="n">
        <v>-0.255668024486649</v>
      </c>
      <c r="BG59" s="50" t="n">
        <v>0.551284284356574</v>
      </c>
      <c r="BH59" s="50" t="n">
        <v>-0.391804811513769</v>
      </c>
      <c r="BI59" s="50" t="n">
        <v>-0.0972153151007055</v>
      </c>
      <c r="BJ59" s="60" t="n">
        <v>0.117098325256144</v>
      </c>
      <c r="BK59" s="60" t="n">
        <v>-0.27921487383708</v>
      </c>
      <c r="BL59" s="60" t="n">
        <v>-1.2032434165091</v>
      </c>
      <c r="BM59" s="60" t="n">
        <v>-1.08405092362404</v>
      </c>
      <c r="BN59" s="75" t="n">
        <v>0.175748967720471</v>
      </c>
    </row>
    <row r="60" customFormat="false" ht="11" hidden="false" customHeight="false" outlineLevel="0" collapsed="false">
      <c r="A60" s="20" t="s">
        <v>109</v>
      </c>
      <c r="B60" s="73" t="n">
        <v>0.279332357187539</v>
      </c>
      <c r="C60" s="73" t="n">
        <v>1.09253566267773</v>
      </c>
      <c r="D60" s="73" t="n">
        <v>0.022734717787713</v>
      </c>
      <c r="E60" s="73" t="n">
        <v>-1.8439349962942</v>
      </c>
      <c r="F60" s="73" t="n">
        <v>0.259463316889109</v>
      </c>
      <c r="G60" s="4" t="n">
        <v>-3.63681847849546</v>
      </c>
      <c r="H60" s="4" t="n">
        <v>-2.4437986764464</v>
      </c>
      <c r="I60" s="73" t="n">
        <v>0.4787548776056</v>
      </c>
      <c r="J60" s="73" t="n">
        <v>0.262786830298783</v>
      </c>
      <c r="K60" s="73" t="n">
        <v>0.622408747869851</v>
      </c>
      <c r="L60" s="73" t="n">
        <v>-0.806698236217405</v>
      </c>
      <c r="M60" s="73" t="n">
        <v>-1.1732155741425</v>
      </c>
      <c r="N60" s="73" t="n">
        <v>0.591122285405317</v>
      </c>
      <c r="O60" s="73" t="n">
        <v>0.621461805521138</v>
      </c>
      <c r="P60" s="73" t="n">
        <v>0.528177099418864</v>
      </c>
      <c r="Q60" s="4" t="n">
        <v>-13.7584284757898</v>
      </c>
      <c r="R60" s="73" t="n">
        <v>-1.37906494584124</v>
      </c>
      <c r="S60" s="73" t="n">
        <v>0.439953491052564</v>
      </c>
      <c r="T60" s="73" t="n">
        <v>0.35882767535806</v>
      </c>
      <c r="U60" s="73" t="n">
        <v>0.728440975581478</v>
      </c>
      <c r="V60" s="73" t="n">
        <v>-13.6869202211795</v>
      </c>
      <c r="W60" s="73" t="n">
        <v>-0.384782790735901</v>
      </c>
      <c r="X60" s="73" t="n">
        <v>-0.94813078683958</v>
      </c>
      <c r="Y60" s="73" t="n">
        <v>0.44998149812913</v>
      </c>
      <c r="Z60" s="73" t="n">
        <v>0.81469279060206</v>
      </c>
      <c r="AA60" s="73" t="n">
        <v>0.793331336932132</v>
      </c>
      <c r="AB60" s="73" t="n">
        <v>0.556511531450027</v>
      </c>
      <c r="AC60" s="4" t="n">
        <v>-1.62383512966424</v>
      </c>
      <c r="AD60" s="73" t="n">
        <v>0.6925708746544</v>
      </c>
      <c r="AE60" s="73" t="n">
        <v>-0.195374260821414</v>
      </c>
      <c r="AF60" s="73" t="n">
        <v>-0.575917274800797</v>
      </c>
      <c r="AG60" s="73" t="n">
        <v>-1.73621598831937</v>
      </c>
      <c r="AH60" s="73" t="n">
        <v>-1.82953137169699</v>
      </c>
      <c r="AI60" s="73" t="n">
        <v>-0.843346039606976</v>
      </c>
      <c r="AJ60" s="73" t="n">
        <v>0.631218579449983</v>
      </c>
      <c r="AK60" s="4" t="n">
        <v>0.166672676731649</v>
      </c>
      <c r="AL60" s="4" t="n">
        <v>0.025637680885364</v>
      </c>
      <c r="AM60" s="73" t="n">
        <v>0.561007800432535</v>
      </c>
      <c r="AN60" s="73" t="n">
        <v>0.660629825979462</v>
      </c>
      <c r="AO60" s="73" t="n">
        <v>0.876452488769508</v>
      </c>
      <c r="AP60" s="73" t="n">
        <v>0.52977277200183</v>
      </c>
      <c r="AQ60" s="73" t="n">
        <v>0.708518949488091</v>
      </c>
      <c r="AR60" s="73" t="n">
        <v>1.12716965324709</v>
      </c>
      <c r="AS60" s="73" t="n">
        <v>0.711473938342431</v>
      </c>
      <c r="AT60" s="73" t="n">
        <v>0.4442992931882</v>
      </c>
      <c r="AU60" s="73"/>
      <c r="AV60" s="55" t="s">
        <v>109</v>
      </c>
      <c r="AW60" s="57" t="n">
        <f aca="false">TTEST(Q60:AB60,AL60:AT60,2,2)</f>
        <v>0.142747234755779</v>
      </c>
      <c r="AX60" s="57" t="n">
        <f aca="false">TTEST(H60:AB60,AK60:AT60,2,2)</f>
        <v>0.173267851766145</v>
      </c>
      <c r="AY60" s="58" t="n">
        <v>0.310341764272644</v>
      </c>
      <c r="BA60" s="74" t="s">
        <v>109</v>
      </c>
      <c r="BB60" s="50" t="n">
        <v>-0.0356408173759682</v>
      </c>
      <c r="BC60" s="50" t="n">
        <v>-0.0525790471400379</v>
      </c>
      <c r="BD60" s="50" t="n">
        <v>-0.74776013388919</v>
      </c>
      <c r="BE60" s="50" t="n">
        <v>0.550568895978706</v>
      </c>
      <c r="BF60" s="50" t="n">
        <v>-0.0376364773329651</v>
      </c>
      <c r="BG60" s="50" t="n">
        <v>-0.242841474325909</v>
      </c>
      <c r="BH60" s="50" t="n">
        <v>-0.239875102994828</v>
      </c>
      <c r="BI60" s="50" t="n">
        <v>0.415599050764077</v>
      </c>
      <c r="BJ60" s="60" t="n">
        <v>-0.00701660135265796</v>
      </c>
      <c r="BK60" s="60" t="n">
        <v>-0.61239316808045</v>
      </c>
      <c r="BL60" s="60" t="n">
        <v>-3.81050775657977</v>
      </c>
      <c r="BM60" s="60" t="n">
        <v>0.39250360563591</v>
      </c>
      <c r="BN60" s="75" t="n">
        <v>0.484661768672185</v>
      </c>
    </row>
    <row r="61" customFormat="false" ht="11" hidden="false" customHeight="false" outlineLevel="0" collapsed="false">
      <c r="A61" s="20" t="s">
        <v>110</v>
      </c>
      <c r="B61" s="73" t="n">
        <v>-0.0104149043154857</v>
      </c>
      <c r="C61" s="73" t="n">
        <v>1.83174974015237</v>
      </c>
      <c r="D61" s="73" t="n">
        <v>-0.0384698020222392</v>
      </c>
      <c r="E61" s="73" t="n">
        <v>-0.978990197231856</v>
      </c>
      <c r="F61" s="73" t="n">
        <v>0.222958373072972</v>
      </c>
      <c r="G61" s="4" t="n">
        <v>-0.666443778109463</v>
      </c>
      <c r="H61" s="4" t="n">
        <v>-1.29109549316883</v>
      </c>
      <c r="I61" s="73" t="n">
        <v>2.11316050128254</v>
      </c>
      <c r="J61" s="73" t="n">
        <v>-0.195383736750084</v>
      </c>
      <c r="K61" s="73" t="n">
        <v>-0.0157372542838941</v>
      </c>
      <c r="L61" s="73" t="n">
        <v>-0.650294905141271</v>
      </c>
      <c r="M61" s="73" t="n">
        <v>-0.465462071737629</v>
      </c>
      <c r="N61" s="73" t="n">
        <v>0.420723026651666</v>
      </c>
      <c r="O61" s="73" t="n">
        <v>0.245542237040179</v>
      </c>
      <c r="P61" s="73" t="n">
        <v>0.407623041159659</v>
      </c>
      <c r="Q61" s="4" t="n">
        <v>-4.91300135534934</v>
      </c>
      <c r="R61" s="73" t="n">
        <v>-0.873421945794133</v>
      </c>
      <c r="S61" s="73" t="n">
        <v>0.722011716614452</v>
      </c>
      <c r="T61" s="73" t="n">
        <v>0.119166884361799</v>
      </c>
      <c r="U61" s="73" t="n">
        <v>-0.273052750332296</v>
      </c>
      <c r="V61" s="73" t="n">
        <v>-3.03848079069291</v>
      </c>
      <c r="W61" s="73" t="n">
        <v>-0.188153851457575</v>
      </c>
      <c r="X61" s="73" t="n">
        <v>-0.80458292232452</v>
      </c>
      <c r="Y61" s="73" t="n">
        <v>0.5734319907547</v>
      </c>
      <c r="Z61" s="73" t="n">
        <v>0.609753577772473</v>
      </c>
      <c r="AA61" s="73" t="n">
        <v>0.508081312162527</v>
      </c>
      <c r="AB61" s="73" t="n">
        <v>0.268203756016982</v>
      </c>
      <c r="AC61" s="4" t="n">
        <v>-1.1195766614413</v>
      </c>
      <c r="AD61" s="73" t="n">
        <v>-0.469774768856206</v>
      </c>
      <c r="AE61" s="73" t="n">
        <v>-0.0218681269186214</v>
      </c>
      <c r="AF61" s="73" t="n">
        <v>-0.366772666956392</v>
      </c>
      <c r="AG61" s="73" t="n">
        <v>-0.416480176541221</v>
      </c>
      <c r="AH61" s="73" t="n">
        <v>-0.0946064687215048</v>
      </c>
      <c r="AI61" s="73" t="n">
        <v>-0.433962896381851</v>
      </c>
      <c r="AJ61" s="73" t="n">
        <v>0.298445966816891</v>
      </c>
      <c r="AK61" s="4" t="n">
        <v>-0.0409480152841274</v>
      </c>
      <c r="AL61" s="4" t="n">
        <v>-0.0666143941398348</v>
      </c>
      <c r="AM61" s="73" t="n">
        <v>0.0873634633482306</v>
      </c>
      <c r="AN61" s="73" t="n">
        <v>0.144380572273568</v>
      </c>
      <c r="AO61" s="73" t="n">
        <v>0.113459858585718</v>
      </c>
      <c r="AP61" s="73" t="n">
        <v>0.395362751400708</v>
      </c>
      <c r="AQ61" s="73" t="n">
        <v>0.747965614597435</v>
      </c>
      <c r="AR61" s="73" t="n">
        <v>0.332239179101906</v>
      </c>
      <c r="AS61" s="73" t="n">
        <v>0.44843182371637</v>
      </c>
      <c r="AT61" s="73" t="n">
        <v>0.142099237331793</v>
      </c>
      <c r="AU61" s="73"/>
      <c r="AV61" s="55" t="s">
        <v>110</v>
      </c>
      <c r="AW61" s="57" t="n">
        <f aca="false">TTEST(Q61:AB61,AL61:AT61,2,2)</f>
        <v>0.148797256974226</v>
      </c>
      <c r="AX61" s="57" t="n">
        <f aca="false">TTEST(H61:AB61,AK61:AT61,2,2)</f>
        <v>0.243994062304597</v>
      </c>
      <c r="AY61" s="58" t="n">
        <v>0.298478087824928</v>
      </c>
      <c r="BA61" s="74" t="s">
        <v>110</v>
      </c>
      <c r="BB61" s="50" t="n">
        <v>-0.0455524150184533</v>
      </c>
      <c r="BC61" s="50" t="n">
        <v>-0.0623258866189414</v>
      </c>
      <c r="BD61" s="50" t="n">
        <v>-0.279653774080736</v>
      </c>
      <c r="BE61" s="50" t="n">
        <v>0.321436005535646</v>
      </c>
      <c r="BF61" s="50" t="n">
        <v>0.634006866149237</v>
      </c>
      <c r="BG61" s="50" t="n">
        <v>-0.3594470515285</v>
      </c>
      <c r="BH61" s="50" t="n">
        <v>-0.557003829915266</v>
      </c>
      <c r="BI61" s="50" t="n">
        <v>-0.0160227544669679</v>
      </c>
      <c r="BJ61" s="60" t="n">
        <v>-0.146416104044689</v>
      </c>
      <c r="BK61" s="60" t="n">
        <v>-0.361772911541355</v>
      </c>
      <c r="BL61" s="60" t="n">
        <v>-0.771911866870024</v>
      </c>
      <c r="BM61" s="60" t="n">
        <v>0.793404587004142</v>
      </c>
      <c r="BN61" s="75" t="n">
        <v>0.162551026452351</v>
      </c>
    </row>
    <row r="62" customFormat="false" ht="11" hidden="false" customHeight="false" outlineLevel="0" collapsed="false">
      <c r="A62" s="20" t="s">
        <v>111</v>
      </c>
      <c r="B62" s="73" t="n">
        <v>-0.0124558862513105</v>
      </c>
      <c r="C62" s="73" t="n">
        <v>0.285391225567095</v>
      </c>
      <c r="D62" s="73" t="n">
        <v>0.480521773004918</v>
      </c>
      <c r="E62" s="73" t="n">
        <v>-2.91731461929158</v>
      </c>
      <c r="F62" s="73" t="n">
        <v>0.0294361593453066</v>
      </c>
      <c r="G62" s="4" t="n">
        <v>-2.42005524547392</v>
      </c>
      <c r="H62" s="4" t="n">
        <v>-2.32942254601239</v>
      </c>
      <c r="I62" s="73" t="n">
        <v>0.137768415786766</v>
      </c>
      <c r="J62" s="73" t="n">
        <v>-0.288860657576702</v>
      </c>
      <c r="K62" s="73" t="n">
        <v>-1.04406349629628</v>
      </c>
      <c r="L62" s="73" t="n">
        <v>-2.99637470410617</v>
      </c>
      <c r="M62" s="73" t="n">
        <v>-2.31196912366692</v>
      </c>
      <c r="N62" s="73" t="n">
        <v>-0.248225449921512</v>
      </c>
      <c r="O62" s="73" t="n">
        <v>-0.48296285866583</v>
      </c>
      <c r="P62" s="73" t="n">
        <v>-0.251925566175119</v>
      </c>
      <c r="Q62" s="4" t="n">
        <v>-1.91791368143095</v>
      </c>
      <c r="R62" s="73" t="n">
        <v>-1.56594925319002</v>
      </c>
      <c r="S62" s="73" t="n">
        <v>0.171814460176912</v>
      </c>
      <c r="T62" s="73" t="n">
        <v>0.267720480337424</v>
      </c>
      <c r="U62" s="73" t="n">
        <v>0.0710884986758175</v>
      </c>
      <c r="V62" s="73" t="n">
        <v>-1.64919255367884</v>
      </c>
      <c r="W62" s="73" t="n">
        <v>-1.68498039788332</v>
      </c>
      <c r="X62" s="73" t="n">
        <v>-1.25503652526448</v>
      </c>
      <c r="Y62" s="73" t="n">
        <v>0.0518856588417724</v>
      </c>
      <c r="Z62" s="73" t="n">
        <v>1.01037724661137</v>
      </c>
      <c r="AA62" s="73" t="n">
        <v>0.637948989148955</v>
      </c>
      <c r="AB62" s="73" t="n">
        <v>0.261970866779853</v>
      </c>
      <c r="AC62" s="4" t="n">
        <v>-2.1566369912721</v>
      </c>
      <c r="AD62" s="73" t="n">
        <v>-0.645426658691966</v>
      </c>
      <c r="AE62" s="73" t="n">
        <v>0.154823202047885</v>
      </c>
      <c r="AF62" s="73" t="n">
        <v>-1.68238728598217</v>
      </c>
      <c r="AG62" s="73" t="n">
        <v>-1.68297850805117</v>
      </c>
      <c r="AH62" s="73" t="n">
        <v>-1.37076471787762</v>
      </c>
      <c r="AI62" s="73" t="n">
        <v>-1.98982312135088</v>
      </c>
      <c r="AJ62" s="73" t="n">
        <v>-0.393646616480981</v>
      </c>
      <c r="AK62" s="4" t="n">
        <v>1.05094223215007</v>
      </c>
      <c r="AL62" s="4" t="n">
        <v>1.5511563296193</v>
      </c>
      <c r="AM62" s="73" t="n">
        <v>1.43965292668227</v>
      </c>
      <c r="AN62" s="73" t="n">
        <v>1.41849523281563</v>
      </c>
      <c r="AO62" s="73" t="n">
        <v>0.896512797657262</v>
      </c>
      <c r="AP62" s="73" t="n">
        <v>1.24414984816157</v>
      </c>
      <c r="AQ62" s="73" t="n">
        <v>0.355033806584484</v>
      </c>
      <c r="AR62" s="73" t="n">
        <v>1.79368348385926</v>
      </c>
      <c r="AS62" s="73" t="n">
        <v>1.93113306437727</v>
      </c>
      <c r="AT62" s="73" t="n">
        <v>1.74172980308146</v>
      </c>
      <c r="AU62" s="73"/>
      <c r="AV62" s="55" t="s">
        <v>111</v>
      </c>
      <c r="AW62" s="57" t="n">
        <f aca="false">TTEST(Q62:AB62,AL62:AT62,2,2)</f>
        <v>0.000116268924786543</v>
      </c>
      <c r="AX62" s="57" t="n">
        <f aca="false">TTEST(H62:AB62,AK62:AT62,2,2)</f>
        <v>4.6374277713052E-006</v>
      </c>
      <c r="AY62" s="58" t="n">
        <v>0.795177792511505</v>
      </c>
      <c r="BA62" s="74" t="s">
        <v>111</v>
      </c>
      <c r="BB62" s="50" t="n">
        <v>-1.13421010140952</v>
      </c>
      <c r="BC62" s="50" t="n">
        <v>-0.288140473758464</v>
      </c>
      <c r="BD62" s="50" t="n">
        <v>-1.56363338621389</v>
      </c>
      <c r="BE62" s="50" t="n">
        <v>1.25529571666838</v>
      </c>
      <c r="BF62" s="50" t="n">
        <v>-0.837455222988281</v>
      </c>
      <c r="BG62" s="50" t="n">
        <v>-0.545420889637358</v>
      </c>
      <c r="BH62" s="50" t="n">
        <v>-0.819196045029526</v>
      </c>
      <c r="BI62" s="50" t="n">
        <v>1.12989030825172</v>
      </c>
      <c r="BJ62" s="60" t="n">
        <v>0.792979727759494</v>
      </c>
      <c r="BK62" s="60" t="n">
        <v>-1.05258677320126</v>
      </c>
      <c r="BL62" s="60" t="n">
        <v>-2.6780177498645</v>
      </c>
      <c r="BM62" s="60" t="n">
        <v>0.0477441404458124</v>
      </c>
      <c r="BN62" s="75" t="n">
        <v>1.19395518251093</v>
      </c>
    </row>
    <row r="63" customFormat="false" ht="11" hidden="false" customHeight="false" outlineLevel="0" collapsed="false">
      <c r="A63" s="20" t="s">
        <v>112</v>
      </c>
      <c r="B63" s="73" t="n">
        <v>-0.2335294825315</v>
      </c>
      <c r="C63" s="73" t="n">
        <v>-0.385033881959789</v>
      </c>
      <c r="D63" s="73" t="n">
        <v>-0.0972516509984238</v>
      </c>
      <c r="E63" s="73" t="n">
        <v>-1.78382786440933</v>
      </c>
      <c r="F63" s="73" t="n">
        <v>0.20677384288287</v>
      </c>
      <c r="G63" s="4" t="n">
        <v>-1.42485163784385</v>
      </c>
      <c r="H63" s="4" t="n">
        <v>-2.17115909819979</v>
      </c>
      <c r="I63" s="73" t="n">
        <v>0.361040403815349</v>
      </c>
      <c r="J63" s="73" t="n">
        <v>-0.00206133089455341</v>
      </c>
      <c r="K63" s="73" t="n">
        <v>-0.146482725965995</v>
      </c>
      <c r="L63" s="73" t="n">
        <v>-1.27030558101352</v>
      </c>
      <c r="M63" s="73" t="n">
        <v>-1.0291536550351</v>
      </c>
      <c r="N63" s="73" t="n">
        <v>0.0791491097771953</v>
      </c>
      <c r="O63" s="73" t="n">
        <v>0.0431528280994125</v>
      </c>
      <c r="P63" s="73" t="n">
        <v>0.105599342907362</v>
      </c>
      <c r="Q63" s="4" t="n">
        <v>0.499596182781133</v>
      </c>
      <c r="R63" s="73" t="n">
        <v>-2.12694127475645</v>
      </c>
      <c r="S63" s="73" t="n">
        <v>0.492659637188311</v>
      </c>
      <c r="T63" s="73" t="n">
        <v>0.399691547226311</v>
      </c>
      <c r="U63" s="73" t="n">
        <v>0.113973133008819</v>
      </c>
      <c r="V63" s="73" t="n">
        <v>0.318333329796389</v>
      </c>
      <c r="W63" s="73" t="n">
        <v>-1.12829632519413</v>
      </c>
      <c r="X63" s="73" t="n">
        <v>-2.25919852929041</v>
      </c>
      <c r="Y63" s="73" t="n">
        <v>0.107226517071097</v>
      </c>
      <c r="Z63" s="73" t="n">
        <v>1.23051512138821</v>
      </c>
      <c r="AA63" s="73" t="n">
        <v>0.619935890420606</v>
      </c>
      <c r="AB63" s="73" t="n">
        <v>0.442936078943382</v>
      </c>
      <c r="AC63" s="4" t="n">
        <v>-1.60641380467969</v>
      </c>
      <c r="AD63" s="73" t="n">
        <v>-0.701474918685089</v>
      </c>
      <c r="AE63" s="73" t="n">
        <v>-0.224672001407805</v>
      </c>
      <c r="AF63" s="73" t="n">
        <v>-1.13518579298415</v>
      </c>
      <c r="AG63" s="73" t="n">
        <v>-1.04956449184724</v>
      </c>
      <c r="AH63" s="73" t="n">
        <v>-0.812497363646792</v>
      </c>
      <c r="AI63" s="73" t="n">
        <v>-1.42825555835518</v>
      </c>
      <c r="AJ63" s="73" t="n">
        <v>0.456785463208508</v>
      </c>
      <c r="AK63" s="4" t="n">
        <v>0.222511400133994</v>
      </c>
      <c r="AL63" s="4" t="n">
        <v>0.602410990486484</v>
      </c>
      <c r="AM63" s="73" t="n">
        <v>0.867322501084743</v>
      </c>
      <c r="AN63" s="73" t="n">
        <v>1.06207046161099</v>
      </c>
      <c r="AO63" s="73" t="n">
        <v>0.64344317021351</v>
      </c>
      <c r="AP63" s="73" t="n">
        <v>0.2856268490723</v>
      </c>
      <c r="AQ63" s="73" t="n">
        <v>0.289328992624804</v>
      </c>
      <c r="AR63" s="73" t="n">
        <v>1.01354400928731</v>
      </c>
      <c r="AS63" s="73" t="n">
        <v>1.04627558450596</v>
      </c>
      <c r="AT63" s="73" t="n">
        <v>0.829806527007877</v>
      </c>
      <c r="AU63" s="73"/>
      <c r="AV63" s="55" t="s">
        <v>112</v>
      </c>
      <c r="AW63" s="57" t="n">
        <f aca="false">TTEST(Q63:AB63,AL63:AT63,2,2)</f>
        <v>0.040048083481539</v>
      </c>
      <c r="AX63" s="57" t="n">
        <f aca="false">TTEST(H63:AB63,AK63:AT63,2,2)</f>
        <v>0.00746281400981077</v>
      </c>
      <c r="AY63" s="58" t="n">
        <v>0.34490418406104</v>
      </c>
      <c r="BA63" s="74" t="s">
        <v>112</v>
      </c>
      <c r="BB63" s="50" t="n">
        <v>-0.402365089843422</v>
      </c>
      <c r="BC63" s="50" t="n">
        <v>0.12957843403215</v>
      </c>
      <c r="BD63" s="50" t="n">
        <v>-0.725166501707616</v>
      </c>
      <c r="BE63" s="50" t="n">
        <v>0.627122949671604</v>
      </c>
      <c r="BF63" s="50" t="n">
        <v>-0.331943651212426</v>
      </c>
      <c r="BG63" s="50" t="n">
        <v>0.0236118655081046</v>
      </c>
      <c r="BH63" s="50" t="n">
        <v>-0.838690953013734</v>
      </c>
      <c r="BI63" s="50" t="n">
        <v>0.704768154243164</v>
      </c>
      <c r="BJ63" s="60" t="n">
        <v>0.118014119305321</v>
      </c>
      <c r="BK63" s="60" t="n">
        <v>-0.573910780195663</v>
      </c>
      <c r="BL63" s="60" t="n">
        <v>-1.52934891867253</v>
      </c>
      <c r="BM63" s="60" t="n">
        <v>-0.334870204188679</v>
      </c>
      <c r="BN63" s="75" t="n">
        <v>0.666467842718191</v>
      </c>
    </row>
    <row r="70" customFormat="false" ht="11" hidden="false" customHeight="false" outlineLevel="0" collapsed="false">
      <c r="BA70" s="70"/>
      <c r="BB70" s="70"/>
      <c r="BC70" s="70"/>
      <c r="BD70" s="70"/>
      <c r="BE70" s="70"/>
      <c r="BF70" s="70"/>
      <c r="BG70" s="70"/>
      <c r="BH70" s="70"/>
      <c r="BI70" s="70"/>
      <c r="BJ70" s="71"/>
      <c r="BK70" s="71"/>
      <c r="BL70" s="71"/>
      <c r="BM70" s="71"/>
    </row>
  </sheetData>
  <conditionalFormatting sqref="AW2:AY63">
    <cfRule type="cellIs" priority="2" operator="between" aboveAverage="0" equalAverage="0" bottom="0" percent="0" rank="0" text="" dxfId="0">
      <formula>0.1</formula>
      <formula>0.05</formula>
    </cfRule>
    <cfRule type="cellIs" priority="3" operator="between" aboveAverage="0" equalAverage="0" bottom="0" percent="0" rank="0" text="" dxfId="1">
      <formula>0.05</formula>
      <formula>0.01</formula>
    </cfRule>
    <cfRule type="cellIs" priority="4" operator="lessThan" aboveAverage="0" equalAverage="0" bottom="0" percent="0" rank="0" text="" dxfId="2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0546875" defaultRowHeight="13" zeroHeight="false" outlineLevelRow="0" outlineLevelCol="0"/>
  <cols>
    <col collapsed="false" customWidth="true" hidden="false" outlineLevel="0" max="1" min="1" style="76" width="6.85"/>
    <col collapsed="false" customWidth="true" hidden="false" outlineLevel="0" max="9" min="2" style="50" width="6.85"/>
    <col collapsed="false" customWidth="true" hidden="false" outlineLevel="0" max="11" min="10" style="50" width="8.56"/>
  </cols>
  <sheetData>
    <row r="1" customFormat="false" ht="55" hidden="false" customHeight="false" outlineLevel="0" collapsed="false">
      <c r="A1" s="77" t="s">
        <v>137</v>
      </c>
      <c r="B1" s="78" t="s">
        <v>123</v>
      </c>
      <c r="C1" s="79" t="s">
        <v>119</v>
      </c>
      <c r="D1" s="80" t="s">
        <v>124</v>
      </c>
      <c r="E1" s="80" t="s">
        <v>120</v>
      </c>
      <c r="F1" s="80" t="s">
        <v>125</v>
      </c>
      <c r="G1" s="80" t="s">
        <v>121</v>
      </c>
      <c r="H1" s="80" t="s">
        <v>126</v>
      </c>
      <c r="I1" s="80" t="s">
        <v>122</v>
      </c>
      <c r="J1" s="72" t="s">
        <v>138</v>
      </c>
      <c r="K1" s="81" t="s">
        <v>139</v>
      </c>
    </row>
    <row r="2" customFormat="false" ht="13" hidden="false" customHeight="false" outlineLevel="0" collapsed="false">
      <c r="A2" s="82" t="s">
        <v>82</v>
      </c>
      <c r="B2" s="83" t="n">
        <v>-2.52635126161338</v>
      </c>
      <c r="C2" s="50" t="n">
        <v>-0.621558231607884</v>
      </c>
      <c r="D2" s="84" t="n">
        <v>-2.54019292360286</v>
      </c>
      <c r="E2" s="84" t="n">
        <v>-0.330389995419563</v>
      </c>
      <c r="F2" s="84" t="n">
        <v>-2.18275760412952</v>
      </c>
      <c r="G2" s="84" t="n">
        <v>-0.488380771445517</v>
      </c>
      <c r="H2" s="84" t="n">
        <v>1.77999455847342</v>
      </c>
      <c r="I2" s="84" t="n">
        <v>0.881183234374996</v>
      </c>
      <c r="J2" s="75" t="n">
        <v>1.39948123497684</v>
      </c>
      <c r="K2" s="85" t="n">
        <v>7.57973724455431E-005</v>
      </c>
    </row>
    <row r="3" customFormat="false" ht="13" hidden="false" customHeight="false" outlineLevel="0" collapsed="false">
      <c r="A3" s="86" t="s">
        <v>67</v>
      </c>
      <c r="B3" s="87" t="n">
        <v>-0.547582684287553</v>
      </c>
      <c r="C3" s="50" t="n">
        <v>-1.51278689419224</v>
      </c>
      <c r="D3" s="50" t="n">
        <v>-0.937302346787457</v>
      </c>
      <c r="E3" s="50" t="n">
        <v>-0.363702233575566</v>
      </c>
      <c r="F3" s="50" t="n">
        <v>-0.406932085200909</v>
      </c>
      <c r="G3" s="50" t="n">
        <v>-2.53888194328888</v>
      </c>
      <c r="H3" s="50" t="n">
        <v>1.02814512224665</v>
      </c>
      <c r="I3" s="50" t="n">
        <v>1.43313182066803</v>
      </c>
      <c r="J3" s="75" t="n">
        <v>1.24480280560566</v>
      </c>
      <c r="K3" s="88" t="n">
        <v>0.000413819243874363</v>
      </c>
    </row>
    <row r="4" customFormat="false" ht="13" hidden="false" customHeight="false" outlineLevel="0" collapsed="false">
      <c r="A4" s="86" t="s">
        <v>111</v>
      </c>
      <c r="B4" s="87" t="n">
        <v>-0.837455222988281</v>
      </c>
      <c r="C4" s="50" t="n">
        <v>-1.13421010140952</v>
      </c>
      <c r="D4" s="50" t="n">
        <v>-0.545420889637358</v>
      </c>
      <c r="E4" s="50" t="n">
        <v>-0.288140473758464</v>
      </c>
      <c r="F4" s="50" t="n">
        <v>-0.819196045029526</v>
      </c>
      <c r="G4" s="50" t="n">
        <v>-1.56363338621389</v>
      </c>
      <c r="H4" s="50" t="n">
        <v>1.12989030825172</v>
      </c>
      <c r="I4" s="50" t="n">
        <v>1.25529571666838</v>
      </c>
      <c r="J4" s="75" t="n">
        <v>1.19395518251093</v>
      </c>
      <c r="K4" s="88" t="n">
        <v>0.000116268924555265</v>
      </c>
    </row>
    <row r="5" customFormat="false" ht="13" hidden="false" customHeight="false" outlineLevel="0" collapsed="false">
      <c r="A5" s="86" t="s">
        <v>80</v>
      </c>
      <c r="B5" s="87" t="n">
        <v>-0.783988511757539</v>
      </c>
      <c r="C5" s="50" t="n">
        <v>-0.589473747885637</v>
      </c>
      <c r="D5" s="50" t="n">
        <v>-0.890318551886706</v>
      </c>
      <c r="E5" s="50" t="n">
        <v>-0.592829850546011</v>
      </c>
      <c r="F5" s="50" t="n">
        <v>-2.75445133685918</v>
      </c>
      <c r="G5" s="50" t="n">
        <v>0.318265753176522</v>
      </c>
      <c r="H5" s="50" t="n">
        <v>1.44972145936134</v>
      </c>
      <c r="I5" s="50" t="n">
        <v>0.511511350510186</v>
      </c>
      <c r="J5" s="75" t="n">
        <v>1.05557602230994</v>
      </c>
      <c r="K5" s="88" t="n">
        <v>0.00349941678976615</v>
      </c>
    </row>
    <row r="6" customFormat="false" ht="13" hidden="false" customHeight="false" outlineLevel="0" collapsed="false">
      <c r="A6" s="86" t="s">
        <v>57</v>
      </c>
      <c r="B6" s="87" t="n">
        <v>-0.970941082193912</v>
      </c>
      <c r="C6" s="50" t="n">
        <v>-0.0945197380981766</v>
      </c>
      <c r="D6" s="50" t="n">
        <v>-0.763776547272919</v>
      </c>
      <c r="E6" s="50" t="n">
        <v>-0.194195553942677</v>
      </c>
      <c r="F6" s="50" t="n">
        <v>-1.04861910010117</v>
      </c>
      <c r="G6" s="50" t="n">
        <v>-0.635991644383938</v>
      </c>
      <c r="H6" s="50" t="n">
        <v>1.27348220815867</v>
      </c>
      <c r="I6" s="50" t="n">
        <v>0.628407369468259</v>
      </c>
      <c r="J6" s="75" t="n">
        <v>0.986702575160195</v>
      </c>
      <c r="K6" s="88" t="n">
        <v>0.000146064724028669</v>
      </c>
    </row>
    <row r="7" customFormat="false" ht="13" hidden="false" customHeight="false" outlineLevel="0" collapsed="false">
      <c r="A7" s="86" t="s">
        <v>65</v>
      </c>
      <c r="B7" s="87" t="n">
        <v>-0.0593300007296101</v>
      </c>
      <c r="C7" s="50" t="n">
        <v>-0.835341816935617</v>
      </c>
      <c r="D7" s="50" t="n">
        <v>0.0425884566188306</v>
      </c>
      <c r="E7" s="50" t="n">
        <v>-0.765200506805698</v>
      </c>
      <c r="F7" s="50" t="n">
        <v>-0.134833364839115</v>
      </c>
      <c r="G7" s="50" t="n">
        <v>-1.00055677212261</v>
      </c>
      <c r="H7" s="50" t="n">
        <v>0.136919976654424</v>
      </c>
      <c r="I7" s="50" t="n">
        <v>1.23350224625904</v>
      </c>
      <c r="J7" s="75" t="n">
        <v>0.786983644708617</v>
      </c>
      <c r="K7" s="88" t="n">
        <v>0.00535717457822875</v>
      </c>
    </row>
    <row r="8" customFormat="false" ht="13" hidden="false" customHeight="false" outlineLevel="0" collapsed="false">
      <c r="A8" s="86" t="s">
        <v>103</v>
      </c>
      <c r="B8" s="87" t="n">
        <v>0.109540256537969</v>
      </c>
      <c r="C8" s="50" t="n">
        <v>-0.94681242670521</v>
      </c>
      <c r="D8" s="50" t="n">
        <v>0.086560540425935</v>
      </c>
      <c r="E8" s="50" t="n">
        <v>-0.297144585639898</v>
      </c>
      <c r="F8" s="50" t="n">
        <v>-0.427803327244648</v>
      </c>
      <c r="G8" s="50" t="n">
        <v>-1.25617156337702</v>
      </c>
      <c r="H8" s="50" t="n">
        <v>0.158191080045903</v>
      </c>
      <c r="I8" s="50" t="n">
        <v>1.16909602493396</v>
      </c>
      <c r="J8" s="75" t="n">
        <v>0.750432694936401</v>
      </c>
      <c r="K8" s="88" t="n">
        <v>0.0196279609510154</v>
      </c>
    </row>
    <row r="9" customFormat="false" ht="13" hidden="false" customHeight="false" outlineLevel="0" collapsed="false">
      <c r="A9" s="86" t="s">
        <v>85</v>
      </c>
      <c r="B9" s="87" t="n">
        <v>-0.554197504831654</v>
      </c>
      <c r="C9" s="50" t="n">
        <v>-0.187332227110358</v>
      </c>
      <c r="D9" s="50" t="n">
        <v>-0.418396108345463</v>
      </c>
      <c r="E9" s="50" t="n">
        <v>0.0571705021420734</v>
      </c>
      <c r="F9" s="50" t="n">
        <v>-0.584559474642175</v>
      </c>
      <c r="G9" s="50" t="n">
        <v>-0.649066940723483</v>
      </c>
      <c r="H9" s="50" t="n">
        <v>0.928923809609317</v>
      </c>
      <c r="I9" s="50" t="n">
        <v>0.529726981588643</v>
      </c>
      <c r="J9" s="75" t="n">
        <v>0.743088899271585</v>
      </c>
      <c r="K9" s="88" t="n">
        <v>0.0117596591533929</v>
      </c>
    </row>
    <row r="10" customFormat="false" ht="13" hidden="false" customHeight="false" outlineLevel="0" collapsed="false">
      <c r="A10" s="86" t="s">
        <v>112</v>
      </c>
      <c r="B10" s="87" t="n">
        <v>-0.331943651212426</v>
      </c>
      <c r="C10" s="50" t="n">
        <v>-0.402365089843422</v>
      </c>
      <c r="D10" s="50" t="n">
        <v>0.0236118655081046</v>
      </c>
      <c r="E10" s="50" t="n">
        <v>0.12957843403215</v>
      </c>
      <c r="F10" s="50" t="n">
        <v>-0.838690953013734</v>
      </c>
      <c r="G10" s="50" t="n">
        <v>-0.725166501707616</v>
      </c>
      <c r="H10" s="50" t="n">
        <v>0.704768154243164</v>
      </c>
      <c r="I10" s="50" t="n">
        <v>0.627122949671604</v>
      </c>
      <c r="J10" s="75" t="n">
        <v>0.666467842718191</v>
      </c>
      <c r="K10" s="88" t="n">
        <v>0.0400480822959919</v>
      </c>
    </row>
    <row r="11" customFormat="false" ht="13" hidden="false" customHeight="false" outlineLevel="0" collapsed="false">
      <c r="A11" s="86" t="s">
        <v>100</v>
      </c>
      <c r="B11" s="87" t="n">
        <v>-0.163103881125711</v>
      </c>
      <c r="C11" s="50" t="n">
        <v>-0.320278418712958</v>
      </c>
      <c r="D11" s="50" t="n">
        <v>-0.116693094589541</v>
      </c>
      <c r="E11" s="50" t="n">
        <v>-0.0289895005128598</v>
      </c>
      <c r="F11" s="50" t="n">
        <v>-0.462430201777119</v>
      </c>
      <c r="G11" s="50" t="n">
        <v>-0.795014882334059</v>
      </c>
      <c r="H11" s="50" t="n">
        <v>0.544818170813748</v>
      </c>
      <c r="I11" s="50" t="n">
        <v>0.716017147837128</v>
      </c>
      <c r="J11" s="75" t="n">
        <v>0.632955609859063</v>
      </c>
      <c r="K11" s="88" t="n">
        <v>0.0212092001870159</v>
      </c>
    </row>
    <row r="12" customFormat="false" ht="13" hidden="false" customHeight="false" outlineLevel="0" collapsed="false">
      <c r="A12" s="86" t="s">
        <v>58</v>
      </c>
      <c r="B12" s="87" t="n">
        <v>-0.41095810095594</v>
      </c>
      <c r="C12" s="50" t="n">
        <v>-0.155717257880003</v>
      </c>
      <c r="D12" s="50" t="n">
        <v>-0.190590197360754</v>
      </c>
      <c r="E12" s="50" t="n">
        <v>-0.0179040905630854</v>
      </c>
      <c r="F12" s="50" t="n">
        <v>-0.344362841450783</v>
      </c>
      <c r="G12" s="50" t="n">
        <v>-0.7083242988942</v>
      </c>
      <c r="H12" s="50" t="n">
        <v>0.663548050516215</v>
      </c>
      <c r="I12" s="50" t="n">
        <v>0.587477246366681</v>
      </c>
      <c r="J12" s="75" t="n">
        <v>0.626013975544423</v>
      </c>
      <c r="K12" s="88" t="n">
        <v>0.00794283291274282</v>
      </c>
    </row>
    <row r="13" customFormat="false" ht="13" hidden="false" customHeight="false" outlineLevel="0" collapsed="false">
      <c r="A13" s="86" t="s">
        <v>104</v>
      </c>
      <c r="B13" s="87" t="n">
        <v>-0.141824633373817</v>
      </c>
      <c r="C13" s="50" t="n">
        <v>-0.0861047708144151</v>
      </c>
      <c r="D13" s="50" t="n">
        <v>-0.261069291311597</v>
      </c>
      <c r="E13" s="50" t="n">
        <v>-0.0878129765964439</v>
      </c>
      <c r="F13" s="50" t="n">
        <v>-0.431212524418275</v>
      </c>
      <c r="G13" s="50" t="n">
        <v>-0.692950463353998</v>
      </c>
      <c r="H13" s="50" t="n">
        <v>0.601715991960391</v>
      </c>
      <c r="I13" s="50" t="n">
        <v>0.58342433038366</v>
      </c>
      <c r="J13" s="75" t="n">
        <v>0.592599150548914</v>
      </c>
      <c r="K13" s="88" t="n">
        <v>0.0274322192002248</v>
      </c>
    </row>
    <row r="14" customFormat="false" ht="13" hidden="false" customHeight="false" outlineLevel="0" collapsed="false">
      <c r="A14" s="86" t="s">
        <v>89</v>
      </c>
      <c r="B14" s="87" t="n">
        <v>-0.46751488694002</v>
      </c>
      <c r="C14" s="50" t="n">
        <v>-0.974061369609016</v>
      </c>
      <c r="D14" s="50" t="n">
        <v>0.298112266788942</v>
      </c>
      <c r="E14" s="50" t="n">
        <v>0.280399738290233</v>
      </c>
      <c r="F14" s="50" t="n">
        <v>-0.541981259278391</v>
      </c>
      <c r="G14" s="50" t="n">
        <v>-0.508646871556706</v>
      </c>
      <c r="H14" s="50" t="n">
        <v>0.444061802712781</v>
      </c>
      <c r="I14" s="50" t="n">
        <v>0.653992146609346</v>
      </c>
      <c r="J14" s="75" t="n">
        <v>0.552842050054473</v>
      </c>
      <c r="K14" s="88" t="n">
        <v>0.0664105537949244</v>
      </c>
    </row>
    <row r="15" customFormat="false" ht="13" hidden="false" customHeight="false" outlineLevel="0" collapsed="false">
      <c r="A15" s="86" t="s">
        <v>96</v>
      </c>
      <c r="B15" s="87" t="n">
        <v>-0.130516448035043</v>
      </c>
      <c r="C15" s="50" t="n">
        <v>-0.373628032606464</v>
      </c>
      <c r="D15" s="50" t="n">
        <v>-0.0283497257621874</v>
      </c>
      <c r="E15" s="50" t="n">
        <v>0.214416261888204</v>
      </c>
      <c r="F15" s="50" t="n">
        <v>-0.507748893982476</v>
      </c>
      <c r="G15" s="50" t="n">
        <v>-0.601458444757405</v>
      </c>
      <c r="H15" s="50" t="n">
        <v>0.488139977171763</v>
      </c>
      <c r="I15" s="50" t="n">
        <v>0.494506988380436</v>
      </c>
      <c r="J15" s="75" t="n">
        <v>0.491326995195363</v>
      </c>
      <c r="K15" s="88" t="n">
        <v>0.0980911709975083</v>
      </c>
    </row>
    <row r="16" customFormat="false" ht="13" hidden="false" customHeight="false" outlineLevel="0" collapsed="false">
      <c r="A16" s="86" t="s">
        <v>59</v>
      </c>
      <c r="B16" s="87" t="n">
        <v>0.0349467408076024</v>
      </c>
      <c r="C16" s="50" t="n">
        <v>-0.130455036494947</v>
      </c>
      <c r="D16" s="50" t="n">
        <v>-0.192368985912503</v>
      </c>
      <c r="E16" s="50" t="n">
        <v>0.0202217597926143</v>
      </c>
      <c r="F16" s="50" t="n">
        <v>-0.354836779147375</v>
      </c>
      <c r="G16" s="50" t="n">
        <v>-0.500847756397188</v>
      </c>
      <c r="H16" s="50" t="n">
        <v>0.398739371154994</v>
      </c>
      <c r="I16" s="50" t="n">
        <v>0.449587775253803</v>
      </c>
      <c r="J16" s="75" t="n">
        <v>0.42438758333029</v>
      </c>
      <c r="K16" s="88" t="n">
        <v>0.0338852508288178</v>
      </c>
    </row>
    <row r="17" customFormat="false" ht="13" hidden="false" customHeight="false" outlineLevel="0" collapsed="false">
      <c r="A17" s="86" t="s">
        <v>84</v>
      </c>
      <c r="B17" s="87" t="n">
        <v>0.064549949223192</v>
      </c>
      <c r="C17" s="50" t="n">
        <v>-0.0612989164810554</v>
      </c>
      <c r="D17" s="50" t="n">
        <v>-0.36232873163865</v>
      </c>
      <c r="E17" s="50" t="n">
        <v>-0.039658386996111</v>
      </c>
      <c r="F17" s="50" t="n">
        <v>-0.118850521273465</v>
      </c>
      <c r="G17" s="50" t="n">
        <v>-0.568172612793367</v>
      </c>
      <c r="H17" s="50" t="n">
        <v>0.328161277384599</v>
      </c>
      <c r="I17" s="50" t="n">
        <v>0.479482342050732</v>
      </c>
      <c r="J17" s="75" t="n">
        <v>0.405804867062667</v>
      </c>
      <c r="K17" s="88" t="n">
        <v>0.0770956093706426</v>
      </c>
    </row>
    <row r="18" customFormat="false" ht="13" hidden="false" customHeight="false" outlineLevel="0" collapsed="false">
      <c r="A18" s="86" t="s">
        <v>62</v>
      </c>
      <c r="B18" s="87" t="n">
        <v>-0.317565095987084</v>
      </c>
      <c r="C18" s="50" t="n">
        <v>-0.0517916979626603</v>
      </c>
      <c r="D18" s="50" t="n">
        <v>-0.0275204066738686</v>
      </c>
      <c r="E18" s="50" t="n">
        <v>0.0259165232733306</v>
      </c>
      <c r="F18" s="50" t="n">
        <v>-0.321288789835446</v>
      </c>
      <c r="G18" s="50" t="n">
        <v>-0.338859108161126</v>
      </c>
      <c r="H18" s="50" t="n">
        <v>0.501940767576736</v>
      </c>
      <c r="I18" s="50" t="n">
        <v>0.294511847636204</v>
      </c>
      <c r="J18" s="75" t="n">
        <v>0.401951085333625</v>
      </c>
      <c r="K18" s="88" t="n">
        <v>0.0502194908681775</v>
      </c>
    </row>
    <row r="19" customFormat="false" ht="13" hidden="false" customHeight="false" outlineLevel="0" collapsed="false">
      <c r="A19" s="86" t="s">
        <v>55</v>
      </c>
      <c r="B19" s="87" t="n">
        <v>0.0296519751114078</v>
      </c>
      <c r="C19" s="50" t="n">
        <v>0.104682570827486</v>
      </c>
      <c r="D19" s="50" t="n">
        <v>-0.257265093335183</v>
      </c>
      <c r="E19" s="50" t="n">
        <v>-0.232444690370316</v>
      </c>
      <c r="F19" s="50" t="n">
        <v>-0.145197308804973</v>
      </c>
      <c r="G19" s="50" t="n">
        <v>-0.528333651823394</v>
      </c>
      <c r="H19" s="50" t="n">
        <v>0.308367813525346</v>
      </c>
      <c r="I19" s="50" t="n">
        <v>0.464872953961268</v>
      </c>
      <c r="J19" s="75" t="n">
        <v>0.388741575107062</v>
      </c>
      <c r="K19" s="88" t="n">
        <v>0.0126979418703913</v>
      </c>
    </row>
    <row r="20" customFormat="false" ht="13" hidden="false" customHeight="false" outlineLevel="0" collapsed="false">
      <c r="A20" s="86" t="s">
        <v>95</v>
      </c>
      <c r="B20" s="87" t="n">
        <v>-0.122092964913942</v>
      </c>
      <c r="C20" s="50" t="n">
        <v>0.0241188298367896</v>
      </c>
      <c r="D20" s="50" t="n">
        <v>-0.0783302575964225</v>
      </c>
      <c r="E20" s="50" t="n">
        <v>-0.0572507764050858</v>
      </c>
      <c r="F20" s="50" t="n">
        <v>-0.352951534897209</v>
      </c>
      <c r="G20" s="50" t="n">
        <v>-0.389429024407312</v>
      </c>
      <c r="H20" s="50" t="n">
        <v>0.434041026029838</v>
      </c>
      <c r="I20" s="50" t="n">
        <v>0.331838228454417</v>
      </c>
      <c r="J20" s="75" t="n">
        <v>0.383844464029765</v>
      </c>
      <c r="K20" s="88" t="n">
        <v>0.0205517596126782</v>
      </c>
    </row>
    <row r="21" customFormat="false" ht="13" hidden="false" customHeight="false" outlineLevel="0" collapsed="false">
      <c r="A21" s="86" t="s">
        <v>73</v>
      </c>
      <c r="B21" s="87" t="n">
        <v>-0.0175365501910131</v>
      </c>
      <c r="C21" s="50" t="n">
        <v>-0.0877555433814829</v>
      </c>
      <c r="D21" s="50" t="n">
        <v>-0.161295170927</v>
      </c>
      <c r="E21" s="50" t="n">
        <v>-0.130772632088725</v>
      </c>
      <c r="F21" s="50" t="n">
        <v>-0.151007712431456</v>
      </c>
      <c r="G21" s="50" t="n">
        <v>-0.32201267701702</v>
      </c>
      <c r="H21" s="50" t="n">
        <v>0.283612153278715</v>
      </c>
      <c r="I21" s="50" t="n">
        <v>0.42837738615502</v>
      </c>
      <c r="J21" s="75" t="n">
        <v>0.357809791756281</v>
      </c>
      <c r="K21" s="88" t="n">
        <v>0.0360093447255214</v>
      </c>
    </row>
    <row r="22" customFormat="false" ht="13" hidden="false" customHeight="false" outlineLevel="0" collapsed="false">
      <c r="A22" s="86" t="s">
        <v>98</v>
      </c>
      <c r="B22" s="87" t="n">
        <v>-0.0599696146963197</v>
      </c>
      <c r="C22" s="50" t="n">
        <v>-0.0439223624796924</v>
      </c>
      <c r="D22" s="50" t="n">
        <v>-0.0997906779775117</v>
      </c>
      <c r="E22" s="50" t="n">
        <v>-0.114263197794495</v>
      </c>
      <c r="F22" s="50" t="n">
        <v>-0.227301840718307</v>
      </c>
      <c r="G22" s="50" t="n">
        <v>-0.317909103204876</v>
      </c>
      <c r="H22" s="50" t="n">
        <v>0.325750555322307</v>
      </c>
      <c r="I22" s="50" t="n">
        <v>0.382833414319327</v>
      </c>
      <c r="J22" s="75" t="n">
        <v>0.354574289827281</v>
      </c>
      <c r="K22" s="88" t="n">
        <v>0.0567821979008199</v>
      </c>
    </row>
    <row r="23" customFormat="false" ht="13" hidden="false" customHeight="false" outlineLevel="0" collapsed="false">
      <c r="A23" s="86" t="s">
        <v>74</v>
      </c>
      <c r="B23" s="87" t="n">
        <v>-0.0554538415208086</v>
      </c>
      <c r="C23" s="50" t="n">
        <v>-0.22512756871524</v>
      </c>
      <c r="D23" s="50" t="n">
        <v>-0.254780449812588</v>
      </c>
      <c r="E23" s="50" t="n">
        <v>-0.149030849016739</v>
      </c>
      <c r="F23" s="50" t="n">
        <v>-0.103110380893307</v>
      </c>
      <c r="G23" s="50" t="n">
        <v>-0.0650341062974194</v>
      </c>
      <c r="H23" s="50" t="n">
        <v>0.343203206275039</v>
      </c>
      <c r="I23" s="50" t="n">
        <v>0.363677755155385</v>
      </c>
      <c r="J23" s="75" t="n">
        <v>0.353476801942326</v>
      </c>
      <c r="K23" s="88" t="n">
        <v>0.0104046354092213</v>
      </c>
    </row>
    <row r="24" customFormat="false" ht="13" hidden="false" customHeight="false" outlineLevel="0" collapsed="false">
      <c r="A24" s="86" t="s">
        <v>99</v>
      </c>
      <c r="B24" s="87" t="n">
        <v>0.000417983216284798</v>
      </c>
      <c r="C24" s="50" t="n">
        <v>-0.107971428360939</v>
      </c>
      <c r="D24" s="50" t="n">
        <v>-0.101797775216969</v>
      </c>
      <c r="E24" s="50" t="n">
        <v>-0.0227280674998325</v>
      </c>
      <c r="F24" s="50" t="n">
        <v>-0.325644070900646</v>
      </c>
      <c r="G24" s="50" t="n">
        <v>-0.308427717636926</v>
      </c>
      <c r="H24" s="50" t="n">
        <v>0.344711617350638</v>
      </c>
      <c r="I24" s="50" t="n">
        <v>0.356388669519135</v>
      </c>
      <c r="J24" s="75" t="n">
        <v>0.350561957537251</v>
      </c>
      <c r="K24" s="88" t="n">
        <v>0.0450419555017264</v>
      </c>
    </row>
    <row r="25" customFormat="false" ht="13" hidden="false" customHeight="false" outlineLevel="0" collapsed="false">
      <c r="A25" s="86" t="s">
        <v>51</v>
      </c>
      <c r="B25" s="87" t="n">
        <v>0.0169636145974925</v>
      </c>
      <c r="C25" s="50" t="n">
        <v>-0.0506750890095235</v>
      </c>
      <c r="D25" s="50" t="n">
        <v>-0.343377214695239</v>
      </c>
      <c r="E25" s="50" t="n">
        <v>-0.0683876225486936</v>
      </c>
      <c r="F25" s="50" t="n">
        <v>-0.0429501226971513</v>
      </c>
      <c r="G25" s="50" t="n">
        <v>-0.390073574530435</v>
      </c>
      <c r="H25" s="50" t="n">
        <v>0.297849040370431</v>
      </c>
      <c r="I25" s="50" t="n">
        <v>0.398045597544083</v>
      </c>
      <c r="J25" s="75" t="n">
        <v>0.348816987594781</v>
      </c>
      <c r="K25" s="88" t="n">
        <v>0.0867233404295284</v>
      </c>
    </row>
    <row r="26" customFormat="false" ht="13" hidden="false" customHeight="false" outlineLevel="0" collapsed="false">
      <c r="A26" s="86" t="s">
        <v>106</v>
      </c>
      <c r="B26" s="87" t="n">
        <v>0.100392787862851</v>
      </c>
      <c r="C26" s="50" t="n">
        <v>-0.0554786941467347</v>
      </c>
      <c r="D26" s="50" t="n">
        <v>-0.194789623102454</v>
      </c>
      <c r="E26" s="50" t="n">
        <v>-0.111959724465232</v>
      </c>
      <c r="F26" s="50" t="n">
        <v>-0.146334613166247</v>
      </c>
      <c r="G26" s="50" t="n">
        <v>-0.451863414087667</v>
      </c>
      <c r="H26" s="50" t="n">
        <v>0.202500807526383</v>
      </c>
      <c r="I26" s="50" t="n">
        <v>0.466023242227506</v>
      </c>
      <c r="J26" s="75" t="n">
        <v>0.340270549305606</v>
      </c>
      <c r="K26" s="88" t="n">
        <v>0.0649608897141465</v>
      </c>
    </row>
    <row r="27" customFormat="false" ht="13" hidden="false" customHeight="false" outlineLevel="0" collapsed="false">
      <c r="A27" s="86" t="s">
        <v>86</v>
      </c>
      <c r="B27" s="87" t="n">
        <v>-0.0853805304577401</v>
      </c>
      <c r="C27" s="50" t="n">
        <v>-0.219832291772875</v>
      </c>
      <c r="D27" s="50" t="n">
        <v>-0.00291214317913397</v>
      </c>
      <c r="E27" s="50" t="n">
        <v>-0.208791900733232</v>
      </c>
      <c r="F27" s="50" t="n">
        <v>-0.0544526426328761</v>
      </c>
      <c r="G27" s="50" t="n">
        <v>-0.1902027454164</v>
      </c>
      <c r="H27" s="50" t="n">
        <v>0.132933299297899</v>
      </c>
      <c r="I27" s="50" t="n">
        <v>0.485005008281452</v>
      </c>
      <c r="J27" s="75" t="n">
        <v>0.31968244697934</v>
      </c>
      <c r="K27" s="88" t="n">
        <v>0.0273835576601465</v>
      </c>
    </row>
    <row r="28" customFormat="false" ht="13" hidden="false" customHeight="false" outlineLevel="0" collapsed="false">
      <c r="A28" s="86" t="s">
        <v>105</v>
      </c>
      <c r="B28" s="87" t="n">
        <v>0.0664320028819136</v>
      </c>
      <c r="C28" s="50" t="n">
        <v>-0.0358403915540954</v>
      </c>
      <c r="D28" s="50" t="n">
        <v>-0.065545279170182</v>
      </c>
      <c r="E28" s="50" t="n">
        <v>-0.0918866269077491</v>
      </c>
      <c r="F28" s="50" t="n">
        <v>-0.323635700149237</v>
      </c>
      <c r="G28" s="50" t="n">
        <v>-0.306880968505277</v>
      </c>
      <c r="H28" s="50" t="n">
        <v>0.260915059945817</v>
      </c>
      <c r="I28" s="50" t="n">
        <v>0.353723164226192</v>
      </c>
      <c r="J28" s="75" t="n">
        <v>0.308065272846882</v>
      </c>
      <c r="K28" s="88" t="n">
        <v>0.0363674409088238</v>
      </c>
    </row>
    <row r="29" customFormat="false" ht="13" hidden="false" customHeight="false" outlineLevel="0" collapsed="false">
      <c r="A29" s="86" t="s">
        <v>90</v>
      </c>
      <c r="B29" s="87" t="n">
        <v>0.175127985773156</v>
      </c>
      <c r="C29" s="50" t="n">
        <v>-0.206422936165142</v>
      </c>
      <c r="D29" s="50" t="n">
        <v>-0.151394515117335</v>
      </c>
      <c r="E29" s="50" t="n">
        <v>-0.189401466278474</v>
      </c>
      <c r="F29" s="50" t="n">
        <v>-0.0380035271595162</v>
      </c>
      <c r="G29" s="50" t="n">
        <v>-0.297802754343476</v>
      </c>
      <c r="H29" s="50" t="n">
        <v>-0.00498037525686432</v>
      </c>
      <c r="I29" s="50" t="n">
        <v>0.528927984003934</v>
      </c>
      <c r="J29" s="75" t="n">
        <v>0.286532540910132</v>
      </c>
      <c r="K29" s="88" t="n">
        <v>0.0406537465145556</v>
      </c>
    </row>
    <row r="30" customFormat="false" ht="13" hidden="false" customHeight="false" outlineLevel="0" collapsed="false">
      <c r="A30" s="86" t="s">
        <v>83</v>
      </c>
      <c r="B30" s="87" t="n">
        <v>-0.0211317502647902</v>
      </c>
      <c r="C30" s="50" t="n">
        <v>-0.055433077693599</v>
      </c>
      <c r="D30" s="50" t="n">
        <v>-0.149037919081693</v>
      </c>
      <c r="E30" s="50" t="n">
        <v>0.0567208601094822</v>
      </c>
      <c r="F30" s="50" t="n">
        <v>-0.0589159263022543</v>
      </c>
      <c r="G30" s="50" t="n">
        <v>-0.429596857430798</v>
      </c>
      <c r="H30" s="50" t="n">
        <v>0.205021824607904</v>
      </c>
      <c r="I30" s="50" t="n">
        <v>0.32783247498221</v>
      </c>
      <c r="J30" s="75" t="n">
        <v>0.267733550638051</v>
      </c>
      <c r="K30" s="88" t="n">
        <v>0.0325272934128881</v>
      </c>
    </row>
    <row r="31" customFormat="false" ht="13" hidden="false" customHeight="false" outlineLevel="0" collapsed="false">
      <c r="A31" s="86" t="s">
        <v>87</v>
      </c>
      <c r="B31" s="87" t="n">
        <v>-0.0150544876005701</v>
      </c>
      <c r="C31" s="50" t="n">
        <v>-0.0210166472450404</v>
      </c>
      <c r="D31" s="50" t="n">
        <v>-0.156948724081765</v>
      </c>
      <c r="E31" s="50" t="n">
        <v>-0.140761206401281</v>
      </c>
      <c r="F31" s="50" t="n">
        <v>0.0124847266567601</v>
      </c>
      <c r="G31" s="50" t="n">
        <v>-0.291079056664024</v>
      </c>
      <c r="H31" s="50" t="n">
        <v>0.143745236509814</v>
      </c>
      <c r="I31" s="50" t="n">
        <v>0.367517614493389</v>
      </c>
      <c r="J31" s="75" t="n">
        <v>0.259965671521971</v>
      </c>
      <c r="K31" s="88" t="n">
        <v>0.0826980433960318</v>
      </c>
    </row>
    <row r="32" customFormat="false" ht="13" hidden="false" customHeight="false" outlineLevel="0" collapsed="false">
      <c r="A32" s="89" t="s">
        <v>77</v>
      </c>
      <c r="B32" s="90" t="n">
        <v>-0.0307184314516958</v>
      </c>
      <c r="C32" s="91" t="n">
        <v>-0.0502158720743464</v>
      </c>
      <c r="D32" s="91" t="n">
        <v>-0.139035243592228</v>
      </c>
      <c r="E32" s="91" t="n">
        <v>-0.0582715229007198</v>
      </c>
      <c r="F32" s="91" t="n">
        <v>-0.0723594199215869</v>
      </c>
      <c r="G32" s="91" t="n">
        <v>0.0437104102894221</v>
      </c>
      <c r="H32" s="91" t="n">
        <v>0.216435960911515</v>
      </c>
      <c r="I32" s="91" t="n">
        <v>0.0607843986454264</v>
      </c>
      <c r="J32" s="75" t="n">
        <v>0.140708307486841</v>
      </c>
      <c r="K32" s="92" t="n">
        <v>0.0834654670013818</v>
      </c>
    </row>
  </sheetData>
  <conditionalFormatting sqref="K2:K32">
    <cfRule type="cellIs" priority="2" operator="between" aboveAverage="0" equalAverage="0" bottom="0" percent="0" rank="0" text="" dxfId="3">
      <formula>0.1</formula>
      <formula>0.05</formula>
    </cfRule>
    <cfRule type="cellIs" priority="3" operator="between" aboveAverage="0" equalAverage="0" bottom="0" percent="0" rank="0" text="" dxfId="4">
      <formula>0.05</formula>
      <formula>0.01</formula>
    </cfRule>
    <cfRule type="cellIs" priority="4" operator="lessThan" aboveAverage="0" equalAverage="0" bottom="0" percent="0" rank="0" text="" dxfId="5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6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3" zeroHeight="false" outlineLevelRow="0" outlineLevelCol="0"/>
  <cols>
    <col collapsed="false" customWidth="true" hidden="false" outlineLevel="0" max="1" min="1" style="50" width="6.7"/>
    <col collapsed="false" customWidth="true" hidden="false" outlineLevel="0" max="2" min="2" style="50" width="8.85"/>
    <col collapsed="false" customWidth="true" hidden="false" outlineLevel="0" max="3" min="3" style="93" width="8.85"/>
    <col collapsed="false" customWidth="true" hidden="false" outlineLevel="0" max="4" min="4" style="50" width="8.85"/>
    <col collapsed="false" customWidth="true" hidden="false" outlineLevel="0" max="5" min="5" style="94" width="8.85"/>
    <col collapsed="false" customWidth="true" hidden="false" outlineLevel="0" max="8" min="6" style="95" width="8.85"/>
    <col collapsed="false" customWidth="true" hidden="false" outlineLevel="0" max="9" min="9" style="93" width="8.85"/>
    <col collapsed="false" customWidth="true" hidden="false" outlineLevel="0" max="10" min="10" style="95" width="10.7"/>
  </cols>
  <sheetData>
    <row r="1" customFormat="false" ht="33" hidden="false" customHeight="false" outlineLevel="0" collapsed="false">
      <c r="A1" s="22"/>
      <c r="B1" s="71" t="s">
        <v>140</v>
      </c>
      <c r="C1" s="96" t="s">
        <v>141</v>
      </c>
      <c r="D1" s="71" t="s">
        <v>142</v>
      </c>
      <c r="E1" s="97" t="s">
        <v>143</v>
      </c>
      <c r="F1" s="98"/>
      <c r="G1" s="99" t="s">
        <v>144</v>
      </c>
      <c r="H1" s="100" t="s">
        <v>145</v>
      </c>
      <c r="I1" s="101" t="s">
        <v>146</v>
      </c>
    </row>
    <row r="2" customFormat="false" ht="13" hidden="false" customHeight="false" outlineLevel="0" collapsed="false">
      <c r="A2" s="51" t="s">
        <v>49</v>
      </c>
      <c r="B2" s="50" t="n">
        <v>0.0155136838742614</v>
      </c>
      <c r="C2" s="94" t="n">
        <v>0.8608097123338</v>
      </c>
      <c r="D2" s="50" t="n">
        <v>-0.0992253506145324</v>
      </c>
      <c r="E2" s="94" t="n">
        <v>0.520343637071463</v>
      </c>
      <c r="G2" s="95" t="str">
        <f aca="false">IF(C2&lt;0.1,1,"")</f>
        <v/>
      </c>
      <c r="H2" s="95" t="str">
        <f aca="false">IF(E2&lt;0.1,1,"")</f>
        <v/>
      </c>
      <c r="I2" s="93" t="str">
        <f aca="false">IF(AND(G2=1,H2=1),1,"")</f>
        <v/>
      </c>
    </row>
    <row r="3" customFormat="false" ht="13" hidden="false" customHeight="false" outlineLevel="0" collapsed="false">
      <c r="A3" s="51" t="s">
        <v>50</v>
      </c>
      <c r="B3" s="50" t="n">
        <v>0.235755078167231</v>
      </c>
      <c r="C3" s="94" t="n">
        <v>0.238551831660808</v>
      </c>
      <c r="D3" s="50" t="n">
        <v>0.00384534490924929</v>
      </c>
      <c r="E3" s="94" t="n">
        <v>0.81933232496615</v>
      </c>
      <c r="G3" s="95" t="str">
        <f aca="false">IF(C3&lt;0.1,1,"")</f>
        <v/>
      </c>
      <c r="H3" s="95" t="str">
        <f aca="false">IF(E3&lt;0.1,1,"")</f>
        <v/>
      </c>
      <c r="I3" s="93" t="str">
        <f aca="false">IF(AND(G3=1,H3=1),1,"")</f>
        <v/>
      </c>
    </row>
    <row r="4" customFormat="false" ht="13" hidden="false" customHeight="false" outlineLevel="0" collapsed="false">
      <c r="A4" s="51" t="s">
        <v>51</v>
      </c>
      <c r="B4" s="50" t="n">
        <v>0.553829737579224</v>
      </c>
      <c r="C4" s="94" t="n">
        <v>0.0867233404295284</v>
      </c>
      <c r="D4" s="50" t="n">
        <v>-0.199656111407778</v>
      </c>
      <c r="E4" s="94" t="n">
        <v>0.225966461875508</v>
      </c>
      <c r="G4" s="95" t="n">
        <f aca="false">IF(C4&lt;0.1,1,"")</f>
        <v>1</v>
      </c>
      <c r="H4" s="95" t="str">
        <f aca="false">IF(E4&lt;0.1,1,"")</f>
        <v/>
      </c>
      <c r="I4" s="93" t="str">
        <f aca="false">IF(AND(G4=1,H4=1),1,"")</f>
        <v/>
      </c>
    </row>
    <row r="5" customFormat="false" ht="13" hidden="false" customHeight="false" outlineLevel="0" collapsed="false">
      <c r="A5" s="51" t="s">
        <v>52</v>
      </c>
      <c r="B5" s="50" t="n">
        <v>-0.0466451555532569</v>
      </c>
      <c r="C5" s="94" t="n">
        <v>0.683675595445333</v>
      </c>
      <c r="D5" s="50" t="n">
        <v>0.133369960056737</v>
      </c>
      <c r="E5" s="94" t="n">
        <v>0.519809497880451</v>
      </c>
      <c r="G5" s="95" t="str">
        <f aca="false">IF(C5&lt;0.1,1,"")</f>
        <v/>
      </c>
      <c r="H5" s="95" t="str">
        <f aca="false">IF(E5&lt;0.1,1,"")</f>
        <v/>
      </c>
      <c r="I5" s="93" t="str">
        <f aca="false">IF(AND(G5=1,H5=1),1,"")</f>
        <v/>
      </c>
    </row>
    <row r="6" customFormat="false" ht="13" hidden="false" customHeight="false" outlineLevel="0" collapsed="false">
      <c r="A6" s="51" t="s">
        <v>53</v>
      </c>
      <c r="B6" s="50" t="n">
        <v>0.414163524741559</v>
      </c>
      <c r="C6" s="94" t="n">
        <v>0.105374369518911</v>
      </c>
      <c r="D6" s="50" t="n">
        <v>0.324268444902846</v>
      </c>
      <c r="E6" s="94" t="n">
        <v>0.382925378006894</v>
      </c>
      <c r="G6" s="95" t="str">
        <f aca="false">IF(C6&lt;0.1,1,"")</f>
        <v/>
      </c>
      <c r="H6" s="95" t="str">
        <f aca="false">IF(E6&lt;0.1,1,"")</f>
        <v/>
      </c>
      <c r="I6" s="93" t="str">
        <f aca="false">IF(AND(G6=1,H6=1),1,"")</f>
        <v/>
      </c>
    </row>
    <row r="7" customFormat="false" ht="13" hidden="false" customHeight="false" outlineLevel="0" collapsed="false">
      <c r="A7" s="51" t="s">
        <v>54</v>
      </c>
      <c r="B7" s="50" t="n">
        <v>0.171780339695087</v>
      </c>
      <c r="C7" s="94" t="n">
        <v>0.255755157550392</v>
      </c>
      <c r="D7" s="50" t="n">
        <v>-0.0910798937849053</v>
      </c>
      <c r="E7" s="94" t="n">
        <v>0.492960992392977</v>
      </c>
      <c r="G7" s="95" t="str">
        <f aca="false">IF(C7&lt;0.1,1,"")</f>
        <v/>
      </c>
      <c r="H7" s="95" t="str">
        <f aca="false">IF(E7&lt;0.1,1,"")</f>
        <v/>
      </c>
      <c r="I7" s="93" t="str">
        <f aca="false">IF(AND(G7=1,H7=1),1,"")</f>
        <v/>
      </c>
    </row>
    <row r="8" customFormat="false" ht="13" hidden="false" customHeight="false" outlineLevel="0" collapsed="false">
      <c r="A8" s="51" t="s">
        <v>55</v>
      </c>
      <c r="B8" s="50" t="n">
        <v>0.631475275596057</v>
      </c>
      <c r="C8" s="94" t="n">
        <v>0.0126979418703913</v>
      </c>
      <c r="D8" s="50" t="n">
        <v>-0.40393275328363</v>
      </c>
      <c r="E8" s="94" t="n">
        <v>0.193760783029602</v>
      </c>
      <c r="G8" s="95" t="n">
        <f aca="false">IF(C8&lt;0.1,1,"")</f>
        <v>1</v>
      </c>
      <c r="H8" s="95" t="str">
        <f aca="false">IF(E8&lt;0.1,1,"")</f>
        <v/>
      </c>
      <c r="I8" s="93" t="str">
        <f aca="false">IF(AND(G8=1,H8=1),1,"")</f>
        <v/>
      </c>
    </row>
    <row r="9" customFormat="false" ht="13" hidden="false" customHeight="false" outlineLevel="0" collapsed="false">
      <c r="A9" s="51" t="s">
        <v>57</v>
      </c>
      <c r="B9" s="50" t="n">
        <v>1.42993083942126</v>
      </c>
      <c r="C9" s="94" t="n">
        <v>0.000146064724028669</v>
      </c>
      <c r="D9" s="50" t="n">
        <v>-0.309574962096512</v>
      </c>
      <c r="E9" s="94" t="n">
        <v>0.597230665699347</v>
      </c>
      <c r="G9" s="95" t="n">
        <f aca="false">IF(C9&lt;0.1,1,"")</f>
        <v>1</v>
      </c>
      <c r="H9" s="95" t="str">
        <f aca="false">IF(E9&lt;0.1,1,"")</f>
        <v/>
      </c>
      <c r="I9" s="93" t="str">
        <f aca="false">IF(AND(G9=1,H9=1),1,"")</f>
        <v/>
      </c>
    </row>
    <row r="10" customFormat="false" ht="13" hidden="false" customHeight="false" outlineLevel="0" collapsed="false">
      <c r="A10" s="51" t="s">
        <v>58</v>
      </c>
      <c r="B10" s="50" t="n">
        <v>0.729759792403367</v>
      </c>
      <c r="C10" s="94" t="n">
        <v>0.00794283291274282</v>
      </c>
      <c r="D10" s="50" t="n">
        <v>-0.24300589075452</v>
      </c>
      <c r="E10" s="94" t="n">
        <v>0.376160663577651</v>
      </c>
      <c r="G10" s="95" t="n">
        <f aca="false">IF(C10&lt;0.1,1,"")</f>
        <v>1</v>
      </c>
      <c r="H10" s="95" t="str">
        <f aca="false">IF(E10&lt;0.1,1,"")</f>
        <v/>
      </c>
      <c r="I10" s="93" t="str">
        <f aca="false">IF(AND(G10=1,H10=1),1,"")</f>
        <v/>
      </c>
    </row>
    <row r="11" customFormat="false" ht="13" hidden="false" customHeight="false" outlineLevel="0" collapsed="false">
      <c r="A11" s="51" t="s">
        <v>59</v>
      </c>
      <c r="B11" s="50" t="n">
        <v>0.510237186264343</v>
      </c>
      <c r="C11" s="94" t="n">
        <v>0.0338852508288178</v>
      </c>
      <c r="D11" s="50" t="n">
        <v>-0.380088119928609</v>
      </c>
      <c r="E11" s="94" t="n">
        <v>0.207424493486045</v>
      </c>
      <c r="G11" s="95" t="n">
        <f aca="false">IF(C11&lt;0.1,1,"")</f>
        <v>1</v>
      </c>
      <c r="H11" s="95" t="str">
        <f aca="false">IF(E11&lt;0.1,1,"")</f>
        <v/>
      </c>
      <c r="I11" s="93" t="str">
        <f aca="false">IF(AND(G11=1,H11=1),1,"")</f>
        <v/>
      </c>
    </row>
    <row r="12" customFormat="false" ht="13" hidden="false" customHeight="false" outlineLevel="0" collapsed="false">
      <c r="A12" s="51" t="s">
        <v>60</v>
      </c>
      <c r="B12" s="50" t="n">
        <v>-0.430618140405516</v>
      </c>
      <c r="C12" s="94" t="n">
        <v>0.211588748005121</v>
      </c>
      <c r="D12" s="50" t="n">
        <v>0.477305926212209</v>
      </c>
      <c r="E12" s="94" t="n">
        <v>0.0561746961581715</v>
      </c>
      <c r="G12" s="95" t="str">
        <f aca="false">IF(C12&lt;0.1,1,"")</f>
        <v/>
      </c>
      <c r="H12" s="95" t="n">
        <f aca="false">IF(E12&lt;0.1,1,"")</f>
        <v>1</v>
      </c>
      <c r="I12" s="93" t="str">
        <f aca="false">IF(AND(G12=1,H12=1),1,"")</f>
        <v/>
      </c>
    </row>
    <row r="13" customFormat="false" ht="13" hidden="false" customHeight="false" outlineLevel="0" collapsed="false">
      <c r="A13" s="51" t="s">
        <v>61</v>
      </c>
      <c r="B13" s="50" t="n">
        <v>-0.121288877802018</v>
      </c>
      <c r="C13" s="94" t="n">
        <v>0.84862138559287</v>
      </c>
      <c r="D13" s="50" t="n">
        <v>0.233426880676701</v>
      </c>
      <c r="E13" s="94" t="n">
        <v>0.157013217531641</v>
      </c>
      <c r="G13" s="95" t="str">
        <f aca="false">IF(C13&lt;0.1,1,"")</f>
        <v/>
      </c>
      <c r="H13" s="95" t="str">
        <f aca="false">IF(E13&lt;0.1,1,"")</f>
        <v/>
      </c>
      <c r="I13" s="93" t="str">
        <f aca="false">IF(AND(G13=1,H13=1),1,"")</f>
        <v/>
      </c>
    </row>
    <row r="14" customFormat="false" ht="13" hidden="false" customHeight="false" outlineLevel="0" collapsed="false">
      <c r="A14" s="51" t="s">
        <v>62</v>
      </c>
      <c r="B14" s="50" t="n">
        <v>0.399028249306739</v>
      </c>
      <c r="C14" s="94" t="n">
        <v>0.0502194908681775</v>
      </c>
      <c r="D14" s="50" t="n">
        <v>-0.145395552023414</v>
      </c>
      <c r="E14" s="94" t="n">
        <v>0.458464489261127</v>
      </c>
      <c r="G14" s="95" t="n">
        <f aca="false">IF(C14&lt;0.1,1,"")</f>
        <v>1</v>
      </c>
      <c r="H14" s="95" t="str">
        <f aca="false">IF(E14&lt;0.1,1,"")</f>
        <v/>
      </c>
      <c r="I14" s="93" t="str">
        <f aca="false">IF(AND(G14=1,H14=1),1,"")</f>
        <v/>
      </c>
    </row>
    <row r="15" customFormat="false" ht="13" hidden="false" customHeight="false" outlineLevel="0" collapsed="false">
      <c r="A15" s="51" t="s">
        <v>63</v>
      </c>
      <c r="B15" s="50" t="n">
        <v>0.244098020714621</v>
      </c>
      <c r="C15" s="94" t="n">
        <v>0.341719491896919</v>
      </c>
      <c r="D15" s="50" t="n">
        <v>-0.108255557255413</v>
      </c>
      <c r="E15" s="94" t="n">
        <v>0.291976560115608</v>
      </c>
      <c r="G15" s="95" t="str">
        <f aca="false">IF(C15&lt;0.1,1,"")</f>
        <v/>
      </c>
      <c r="H15" s="95" t="str">
        <f aca="false">IF(E15&lt;0.1,1,"")</f>
        <v/>
      </c>
      <c r="I15" s="93" t="str">
        <f aca="false">IF(AND(G15=1,H15=1),1,"")</f>
        <v/>
      </c>
    </row>
    <row r="16" customFormat="false" ht="13" hidden="false" customHeight="false" outlineLevel="0" collapsed="false">
      <c r="A16" s="51" t="s">
        <v>64</v>
      </c>
      <c r="B16" s="50" t="n">
        <v>0.0726264644545436</v>
      </c>
      <c r="C16" s="94" t="n">
        <v>0.620336795318497</v>
      </c>
      <c r="D16" s="50" t="n">
        <v>-0.333948008535177</v>
      </c>
      <c r="E16" s="94" t="n">
        <v>0.545153441431548</v>
      </c>
      <c r="G16" s="95" t="str">
        <f aca="false">IF(C16&lt;0.1,1,"")</f>
        <v/>
      </c>
      <c r="H16" s="95" t="str">
        <f aca="false">IF(E16&lt;0.1,1,"")</f>
        <v/>
      </c>
      <c r="I16" s="93" t="str">
        <f aca="false">IF(AND(G16=1,H16=1),1,"")</f>
        <v/>
      </c>
    </row>
    <row r="17" customFormat="false" ht="13" hidden="false" customHeight="false" outlineLevel="0" collapsed="false">
      <c r="A17" s="51" t="s">
        <v>65</v>
      </c>
      <c r="B17" s="50" t="n">
        <v>1.04651713655016</v>
      </c>
      <c r="C17" s="94" t="n">
        <v>0.00535717457822875</v>
      </c>
      <c r="D17" s="50" t="n">
        <v>-0.120359159648248</v>
      </c>
      <c r="E17" s="94" t="n">
        <v>0.443464237355851</v>
      </c>
      <c r="G17" s="95" t="n">
        <f aca="false">IF(C17&lt;0.1,1,"")</f>
        <v>1</v>
      </c>
      <c r="H17" s="95" t="str">
        <f aca="false">IF(E17&lt;0.1,1,"")</f>
        <v/>
      </c>
      <c r="I17" s="93" t="str">
        <f aca="false">IF(AND(G17=1,H17=1),1,"")</f>
        <v/>
      </c>
    </row>
    <row r="18" customFormat="false" ht="13" hidden="false" customHeight="false" outlineLevel="0" collapsed="false">
      <c r="A18" s="51" t="s">
        <v>66</v>
      </c>
      <c r="B18" s="50" t="n">
        <v>0.0729719678980287</v>
      </c>
      <c r="C18" s="94" t="n">
        <v>0.396064710438657</v>
      </c>
      <c r="D18" s="50" t="n">
        <v>-0.264353768857458</v>
      </c>
      <c r="E18" s="94" t="n">
        <v>0.294483097545273</v>
      </c>
      <c r="G18" s="95" t="str">
        <f aca="false">IF(C18&lt;0.1,1,"")</f>
        <v/>
      </c>
      <c r="H18" s="95" t="str">
        <f aca="false">IF(E18&lt;0.1,1,"")</f>
        <v/>
      </c>
      <c r="I18" s="93" t="str">
        <f aca="false">IF(AND(G18=1,H18=1),1,"")</f>
        <v/>
      </c>
    </row>
    <row r="19" customFormat="false" ht="13" hidden="false" customHeight="false" outlineLevel="0" collapsed="false">
      <c r="A19" s="51" t="s">
        <v>67</v>
      </c>
      <c r="B19" s="50" t="n">
        <v>1.88114076163885</v>
      </c>
      <c r="C19" s="94" t="n">
        <v>0.000413819243874363</v>
      </c>
      <c r="D19" s="50" t="n">
        <v>-0.442722225004999</v>
      </c>
      <c r="E19" s="94" t="n">
        <v>0.540519912058845</v>
      </c>
      <c r="G19" s="95" t="n">
        <f aca="false">IF(C19&lt;0.1,1,"")</f>
        <v>1</v>
      </c>
      <c r="H19" s="95" t="str">
        <f aca="false">IF(E19&lt;0.1,1,"")</f>
        <v/>
      </c>
      <c r="I19" s="93" t="str">
        <f aca="false">IF(AND(G19=1,H19=1),1,"")</f>
        <v/>
      </c>
    </row>
    <row r="20" customFormat="false" ht="13" hidden="false" customHeight="false" outlineLevel="0" collapsed="false">
      <c r="A20" s="51" t="s">
        <v>68</v>
      </c>
      <c r="B20" s="50" t="n">
        <v>-0.383066681169612</v>
      </c>
      <c r="C20" s="94" t="n">
        <v>0.835981440272513</v>
      </c>
      <c r="D20" s="50" t="n">
        <v>-0.273564390043612</v>
      </c>
      <c r="E20" s="94" t="n">
        <v>0.233426645630525</v>
      </c>
      <c r="G20" s="95" t="str">
        <f aca="false">IF(C20&lt;0.1,1,"")</f>
        <v/>
      </c>
      <c r="H20" s="95" t="str">
        <f aca="false">IF(E20&lt;0.1,1,"")</f>
        <v/>
      </c>
      <c r="I20" s="93" t="str">
        <f aca="false">IF(AND(G20=1,H20=1),1,"")</f>
        <v/>
      </c>
    </row>
    <row r="21" customFormat="false" ht="13" hidden="false" customHeight="false" outlineLevel="0" collapsed="false">
      <c r="A21" s="51" t="s">
        <v>69</v>
      </c>
      <c r="B21" s="50" t="n">
        <v>-0.0843185997577455</v>
      </c>
      <c r="C21" s="94" t="n">
        <v>0.872870135888567</v>
      </c>
      <c r="D21" s="50" t="n">
        <v>0.00830871091202295</v>
      </c>
      <c r="E21" s="94" t="n">
        <v>0.883531086111518</v>
      </c>
      <c r="G21" s="95" t="str">
        <f aca="false">IF(C21&lt;0.1,1,"")</f>
        <v/>
      </c>
      <c r="H21" s="95" t="str">
        <f aca="false">IF(E21&lt;0.1,1,"")</f>
        <v/>
      </c>
      <c r="I21" s="93" t="str">
        <f aca="false">IF(AND(G21=1,H21=1),1,"")</f>
        <v/>
      </c>
    </row>
    <row r="22" customFormat="false" ht="13" hidden="false" customHeight="false" outlineLevel="0" collapsed="false">
      <c r="A22" s="51" t="s">
        <v>70</v>
      </c>
      <c r="B22" s="50" t="n">
        <v>0.441146341848252</v>
      </c>
      <c r="C22" s="94" t="n">
        <v>0.237680885001576</v>
      </c>
      <c r="D22" s="50" t="n">
        <v>-0.267296071893159</v>
      </c>
      <c r="E22" s="94" t="n">
        <v>0.272270315236077</v>
      </c>
      <c r="G22" s="95" t="str">
        <f aca="false">IF(C22&lt;0.1,1,"")</f>
        <v/>
      </c>
      <c r="H22" s="95" t="str">
        <f aca="false">IF(E22&lt;0.1,1,"")</f>
        <v/>
      </c>
      <c r="I22" s="93" t="str">
        <f aca="false">IF(AND(G22=1,H22=1),1,"")</f>
        <v/>
      </c>
    </row>
    <row r="23" customFormat="false" ht="13" hidden="false" customHeight="false" outlineLevel="0" collapsed="false">
      <c r="A23" s="51" t="s">
        <v>71</v>
      </c>
      <c r="B23" s="50" t="n">
        <v>-0.617960328976212</v>
      </c>
      <c r="C23" s="94" t="n">
        <v>0.398354390775918</v>
      </c>
      <c r="D23" s="50" t="n">
        <v>0.0604770296839102</v>
      </c>
      <c r="E23" s="94" t="n">
        <v>0.614920390942364</v>
      </c>
      <c r="G23" s="95" t="str">
        <f aca="false">IF(C23&lt;0.1,1,"")</f>
        <v/>
      </c>
      <c r="H23" s="95" t="str">
        <f aca="false">IF(E23&lt;0.1,1,"")</f>
        <v/>
      </c>
      <c r="I23" s="93" t="str">
        <f aca="false">IF(AND(G23=1,H23=1),1,"")</f>
        <v/>
      </c>
    </row>
    <row r="24" customFormat="false" ht="13" hidden="false" customHeight="false" outlineLevel="0" collapsed="false">
      <c r="A24" s="51" t="s">
        <v>72</v>
      </c>
      <c r="B24" s="50" t="n">
        <v>0.230543493618574</v>
      </c>
      <c r="C24" s="94" t="n">
        <v>0.299977611396282</v>
      </c>
      <c r="D24" s="50" t="n">
        <v>-0.144354093953661</v>
      </c>
      <c r="E24" s="94" t="n">
        <v>0.386625279258184</v>
      </c>
      <c r="G24" s="95" t="str">
        <f aca="false">IF(C24&lt;0.1,1,"")</f>
        <v/>
      </c>
      <c r="H24" s="95" t="str">
        <f aca="false">IF(E24&lt;0.1,1,"")</f>
        <v/>
      </c>
      <c r="I24" s="93" t="str">
        <f aca="false">IF(AND(G24=1,H24=1),1,"")</f>
        <v/>
      </c>
    </row>
    <row r="25" customFormat="false" ht="13" hidden="false" customHeight="false" outlineLevel="0" collapsed="false">
      <c r="A25" s="51" t="s">
        <v>73</v>
      </c>
      <c r="B25" s="50" t="n">
        <v>0.50202867122473</v>
      </c>
      <c r="C25" s="94" t="n">
        <v>0.0360093447255214</v>
      </c>
      <c r="D25" s="50" t="n">
        <v>-0.18386414793799</v>
      </c>
      <c r="E25" s="94" t="n">
        <v>0.40960717197966</v>
      </c>
      <c r="G25" s="95" t="n">
        <f aca="false">IF(C25&lt;0.1,1,"")</f>
        <v>1</v>
      </c>
      <c r="H25" s="95" t="str">
        <f aca="false">IF(E25&lt;0.1,1,"")</f>
        <v/>
      </c>
      <c r="I25" s="93" t="str">
        <f aca="false">IF(AND(G25=1,H25=1),1,"")</f>
        <v/>
      </c>
    </row>
    <row r="26" customFormat="false" ht="13" hidden="false" customHeight="false" outlineLevel="0" collapsed="false">
      <c r="A26" s="51" t="s">
        <v>74</v>
      </c>
      <c r="B26" s="50" t="n">
        <v>0.555346130129876</v>
      </c>
      <c r="C26" s="94" t="n">
        <v>0.0104046354092213</v>
      </c>
      <c r="D26" s="50" t="n">
        <v>0.0562184615226612</v>
      </c>
      <c r="E26" s="94" t="n">
        <v>0.604059289462189</v>
      </c>
      <c r="G26" s="95" t="n">
        <f aca="false">IF(C26&lt;0.1,1,"")</f>
        <v>1</v>
      </c>
      <c r="H26" s="95" t="str">
        <f aca="false">IF(E26&lt;0.1,1,"")</f>
        <v/>
      </c>
      <c r="I26" s="93" t="str">
        <f aca="false">IF(AND(G26=1,H26=1),1,"")</f>
        <v/>
      </c>
    </row>
    <row r="27" customFormat="false" ht="13" hidden="false" customHeight="false" outlineLevel="0" collapsed="false">
      <c r="A27" s="51" t="s">
        <v>75</v>
      </c>
      <c r="B27" s="50" t="n">
        <v>0.377082582244939</v>
      </c>
      <c r="C27" s="94" t="n">
        <v>0.239434119364271</v>
      </c>
      <c r="D27" s="50" t="n">
        <v>-0.0423201073248362</v>
      </c>
      <c r="E27" s="94" t="n">
        <v>0.958829048092594</v>
      </c>
      <c r="G27" s="95" t="str">
        <f aca="false">IF(C27&lt;0.1,1,"")</f>
        <v/>
      </c>
      <c r="H27" s="95" t="str">
        <f aca="false">IF(E27&lt;0.1,1,"")</f>
        <v/>
      </c>
      <c r="I27" s="93" t="str">
        <f aca="false">IF(AND(G27=1,H27=1),1,"")</f>
        <v/>
      </c>
    </row>
    <row r="28" customFormat="false" ht="13" hidden="false" customHeight="false" outlineLevel="0" collapsed="false">
      <c r="A28" s="51" t="s">
        <v>76</v>
      </c>
      <c r="B28" s="50" t="n">
        <v>0.334864060253801</v>
      </c>
      <c r="C28" s="94" t="n">
        <v>0.137746201435594</v>
      </c>
      <c r="D28" s="50" t="n">
        <v>-0.0245459512604359</v>
      </c>
      <c r="E28" s="94" t="n">
        <v>0.788005845838727</v>
      </c>
      <c r="G28" s="95" t="str">
        <f aca="false">IF(C28&lt;0.1,1,"")</f>
        <v/>
      </c>
      <c r="H28" s="95" t="str">
        <f aca="false">IF(E28&lt;0.1,1,"")</f>
        <v/>
      </c>
      <c r="I28" s="93" t="str">
        <f aca="false">IF(AND(G28=1,H28=1),1,"")</f>
        <v/>
      </c>
    </row>
    <row r="29" customFormat="false" ht="13" hidden="false" customHeight="false" outlineLevel="0" collapsed="false">
      <c r="A29" s="51" t="s">
        <v>77</v>
      </c>
      <c r="B29" s="50" t="n">
        <v>0.237263563024945</v>
      </c>
      <c r="C29" s="94" t="n">
        <v>0.0834654670013818</v>
      </c>
      <c r="D29" s="50" t="n">
        <v>0.0261426469469387</v>
      </c>
      <c r="E29" s="94" t="n">
        <v>0.75681434923947</v>
      </c>
      <c r="G29" s="95" t="n">
        <f aca="false">IF(C29&lt;0.1,1,"")</f>
        <v>1</v>
      </c>
      <c r="H29" s="95" t="str">
        <f aca="false">IF(E29&lt;0.1,1,"")</f>
        <v/>
      </c>
      <c r="I29" s="93" t="str">
        <f aca="false">IF(AND(G29=1,H29=1),1,"")</f>
        <v/>
      </c>
    </row>
    <row r="30" customFormat="false" ht="13" hidden="false" customHeight="false" outlineLevel="0" collapsed="false">
      <c r="A30" s="51" t="s">
        <v>78</v>
      </c>
      <c r="B30" s="50" t="n">
        <v>0.160688329856776</v>
      </c>
      <c r="C30" s="94" t="n">
        <v>0.332502679360531</v>
      </c>
      <c r="D30" s="50" t="n">
        <v>-0.175276488515373</v>
      </c>
      <c r="E30" s="94" t="n">
        <v>0.406821888961771</v>
      </c>
      <c r="G30" s="95" t="str">
        <f aca="false">IF(C30&lt;0.1,1,"")</f>
        <v/>
      </c>
      <c r="H30" s="95" t="str">
        <f aca="false">IF(E30&lt;0.1,1,"")</f>
        <v/>
      </c>
      <c r="I30" s="93" t="str">
        <f aca="false">IF(AND(G30=1,H30=1),1,"")</f>
        <v/>
      </c>
    </row>
    <row r="31" customFormat="false" ht="13" hidden="false" customHeight="false" outlineLevel="0" collapsed="false">
      <c r="A31" s="51" t="s">
        <v>79</v>
      </c>
      <c r="B31" s="50" t="n">
        <v>0.0576507571652701</v>
      </c>
      <c r="C31" s="94" t="n">
        <v>0.545625865634734</v>
      </c>
      <c r="D31" s="50" t="n">
        <v>-0.116705868446478</v>
      </c>
      <c r="E31" s="94" t="n">
        <v>0.516161150062198</v>
      </c>
      <c r="G31" s="95" t="str">
        <f aca="false">IF(C31&lt;0.1,1,"")</f>
        <v/>
      </c>
      <c r="H31" s="95" t="str">
        <f aca="false">IF(E31&lt;0.1,1,"")</f>
        <v/>
      </c>
      <c r="I31" s="93" t="str">
        <f aca="false">IF(AND(G31=1,H31=1),1,"")</f>
        <v/>
      </c>
    </row>
    <row r="32" customFormat="false" ht="13" hidden="false" customHeight="false" outlineLevel="0" collapsed="false">
      <c r="A32" s="51" t="s">
        <v>80</v>
      </c>
      <c r="B32" s="50" t="n">
        <v>1.72219060615212</v>
      </c>
      <c r="C32" s="94" t="n">
        <v>0.00349941678976615</v>
      </c>
      <c r="D32" s="50" t="n">
        <v>-0.531361662019741</v>
      </c>
      <c r="E32" s="94" t="n">
        <v>0.873190718198822</v>
      </c>
      <c r="G32" s="95" t="n">
        <f aca="false">IF(C32&lt;0.1,1,"")</f>
        <v>1</v>
      </c>
      <c r="H32" s="95" t="str">
        <f aca="false">IF(E32&lt;0.1,1,"")</f>
        <v/>
      </c>
      <c r="I32" s="93" t="str">
        <f aca="false">IF(AND(G32=1,H32=1),1,"")</f>
        <v/>
      </c>
    </row>
    <row r="33" customFormat="false" ht="13" hidden="false" customHeight="false" outlineLevel="0" collapsed="false">
      <c r="A33" s="51" t="s">
        <v>81</v>
      </c>
      <c r="B33" s="50" t="n">
        <v>0.173820539530137</v>
      </c>
      <c r="C33" s="94" t="n">
        <v>0.273314711008443</v>
      </c>
      <c r="D33" s="50" t="n">
        <v>-0.30513500220512</v>
      </c>
      <c r="E33" s="94" t="n">
        <v>0.19626053250759</v>
      </c>
      <c r="G33" s="95" t="str">
        <f aca="false">IF(C33&lt;0.1,1,"")</f>
        <v/>
      </c>
      <c r="H33" s="95" t="str">
        <f aca="false">IF(E33&lt;0.1,1,"")</f>
        <v/>
      </c>
      <c r="I33" s="93" t="str">
        <f aca="false">IF(AND(G33=1,H33=1),1,"")</f>
        <v/>
      </c>
    </row>
    <row r="34" customFormat="false" ht="13" hidden="false" customHeight="false" outlineLevel="0" collapsed="false">
      <c r="A34" s="51" t="s">
        <v>82</v>
      </c>
      <c r="B34" s="50" t="n">
        <v>2.76588035593542</v>
      </c>
      <c r="C34" s="94" t="n">
        <v>7.57973724455431E-005</v>
      </c>
      <c r="D34" s="50" t="n">
        <v>0.238385558823109</v>
      </c>
      <c r="E34" s="94" t="n">
        <v>0.706720710428453</v>
      </c>
      <c r="G34" s="95" t="n">
        <f aca="false">IF(C34&lt;0.1,1,"")</f>
        <v>1</v>
      </c>
      <c r="H34" s="95" t="str">
        <f aca="false">IF(E34&lt;0.1,1,"")</f>
        <v/>
      </c>
      <c r="I34" s="93" t="str">
        <f aca="false">IF(AND(G34=1,H34=1),1,"")</f>
        <v/>
      </c>
    </row>
    <row r="35" customFormat="false" ht="13" hidden="false" customHeight="false" outlineLevel="0" collapsed="false">
      <c r="A35" s="51" t="s">
        <v>83</v>
      </c>
      <c r="B35" s="50" t="n">
        <v>0.312585679281162</v>
      </c>
      <c r="C35" s="94" t="n">
        <v>0.0325272934128881</v>
      </c>
      <c r="D35" s="50" t="n">
        <v>-0.205973977887332</v>
      </c>
      <c r="E35" s="94" t="n">
        <v>0.294370421398144</v>
      </c>
      <c r="G35" s="95" t="n">
        <f aca="false">IF(C35&lt;0.1,1,"")</f>
        <v>1</v>
      </c>
      <c r="H35" s="95" t="str">
        <f aca="false">IF(E35&lt;0.1,1,"")</f>
        <v/>
      </c>
      <c r="I35" s="93" t="str">
        <f aca="false">IF(AND(G35=1,H35=1),1,"")</f>
        <v/>
      </c>
    </row>
    <row r="36" customFormat="false" ht="13" hidden="false" customHeight="false" outlineLevel="0" collapsed="false">
      <c r="A36" s="51" t="s">
        <v>84</v>
      </c>
      <c r="B36" s="50" t="n">
        <v>0.604815369035046</v>
      </c>
      <c r="C36" s="94" t="n">
        <v>0.0770956093706426</v>
      </c>
      <c r="D36" s="50" t="n">
        <v>-0.345137083404484</v>
      </c>
      <c r="E36" s="94" t="n">
        <v>0.239779790938463</v>
      </c>
      <c r="G36" s="95" t="n">
        <f aca="false">IF(C36&lt;0.1,1,"")</f>
        <v>1</v>
      </c>
      <c r="H36" s="95" t="str">
        <f aca="false">IF(E36&lt;0.1,1,"")</f>
        <v/>
      </c>
      <c r="I36" s="93" t="str">
        <f aca="false">IF(AND(G36=1,H36=1),1,"")</f>
        <v/>
      </c>
    </row>
    <row r="37" customFormat="false" ht="13" hidden="false" customHeight="false" outlineLevel="0" collapsed="false">
      <c r="A37" s="51" t="s">
        <v>85</v>
      </c>
      <c r="B37" s="50" t="n">
        <v>0.909938198700675</v>
      </c>
      <c r="C37" s="94" t="n">
        <v>0.0117596591533929</v>
      </c>
      <c r="D37" s="50" t="n">
        <v>-0.246048341711823</v>
      </c>
      <c r="E37" s="94" t="n">
        <v>0.374884132010596</v>
      </c>
      <c r="G37" s="95" t="n">
        <f aca="false">IF(C37&lt;0.1,1,"")</f>
        <v>1</v>
      </c>
      <c r="H37" s="95" t="str">
        <f aca="false">IF(E37&lt;0.1,1,"")</f>
        <v/>
      </c>
      <c r="I37" s="93" t="str">
        <f aca="false">IF(AND(G37=1,H37=1),1,"")</f>
        <v/>
      </c>
    </row>
    <row r="38" customFormat="false" ht="13" hidden="false" customHeight="false" outlineLevel="0" collapsed="false">
      <c r="A38" s="51" t="s">
        <v>86</v>
      </c>
      <c r="B38" s="50" t="n">
        <v>0.414821175745859</v>
      </c>
      <c r="C38" s="94" t="n">
        <v>0.0273835576601465</v>
      </c>
      <c r="D38" s="50" t="n">
        <v>0.0302787170906698</v>
      </c>
      <c r="E38" s="94" t="n">
        <v>0.785458507327002</v>
      </c>
      <c r="G38" s="95" t="n">
        <f aca="false">IF(C38&lt;0.1,1,"")</f>
        <v>1</v>
      </c>
      <c r="H38" s="95" t="str">
        <f aca="false">IF(E38&lt;0.1,1,"")</f>
        <v/>
      </c>
      <c r="I38" s="93" t="str">
        <f aca="false">IF(AND(G38=1,H38=1),1,"")</f>
        <v/>
      </c>
    </row>
    <row r="39" customFormat="false" ht="13" hidden="false" customHeight="false" outlineLevel="0" collapsed="false">
      <c r="A39" s="51" t="s">
        <v>87</v>
      </c>
      <c r="B39" s="50" t="n">
        <v>0.404486390743125</v>
      </c>
      <c r="C39" s="94" t="n">
        <v>0.0826980433960318</v>
      </c>
      <c r="D39" s="50" t="n">
        <v>-0.121261597580827</v>
      </c>
      <c r="E39" s="94" t="n">
        <v>0.512410380206872</v>
      </c>
      <c r="G39" s="95" t="n">
        <f aca="false">IF(C39&lt;0.1,1,"")</f>
        <v>1</v>
      </c>
      <c r="H39" s="95" t="str">
        <f aca="false">IF(E39&lt;0.1,1,"")</f>
        <v/>
      </c>
      <c r="I39" s="93" t="str">
        <f aca="false">IF(AND(G39=1,H39=1),1,"")</f>
        <v/>
      </c>
    </row>
    <row r="40" customFormat="false" ht="13" hidden="false" customHeight="false" outlineLevel="0" collapsed="false">
      <c r="A40" s="51" t="s">
        <v>89</v>
      </c>
      <c r="B40" s="50" t="n">
        <v>0.259770972121476</v>
      </c>
      <c r="C40" s="94" t="n">
        <v>0.0664105537949244</v>
      </c>
      <c r="D40" s="50" t="n">
        <v>0.19547406285697</v>
      </c>
      <c r="E40" s="94" t="n">
        <v>0.201168121269766</v>
      </c>
      <c r="G40" s="95" t="n">
        <f aca="false">IF(C40&lt;0.1,1,"")</f>
        <v>1</v>
      </c>
      <c r="H40" s="95" t="str">
        <f aca="false">IF(E40&lt;0.1,1,"")</f>
        <v/>
      </c>
      <c r="I40" s="93" t="str">
        <f aca="false">IF(AND(G40=1,H40=1),1,"")</f>
        <v/>
      </c>
    </row>
    <row r="41" customFormat="false" ht="13" hidden="false" customHeight="false" outlineLevel="0" collapsed="false">
      <c r="A41" s="51" t="s">
        <v>90</v>
      </c>
      <c r="B41" s="50" t="n">
        <v>0.432371795071439</v>
      </c>
      <c r="C41" s="94" t="n">
        <v>0.0406537465145556</v>
      </c>
      <c r="D41" s="50" t="n">
        <v>-0.152255665555503</v>
      </c>
      <c r="E41" s="94" t="n">
        <v>0.602662135384777</v>
      </c>
      <c r="G41" s="95" t="n">
        <f aca="false">IF(C41&lt;0.1,1,"")</f>
        <v>1</v>
      </c>
      <c r="H41" s="95" t="str">
        <f aca="false">IF(E41&lt;0.1,1,"")</f>
        <v/>
      </c>
      <c r="I41" s="93" t="str">
        <f aca="false">IF(AND(G41=1,H41=1),1,"")</f>
        <v/>
      </c>
    </row>
    <row r="42" customFormat="false" ht="13" hidden="false" customHeight="false" outlineLevel="0" collapsed="false">
      <c r="A42" s="51" t="s">
        <v>91</v>
      </c>
      <c r="B42" s="50" t="n">
        <v>0.568322811063176</v>
      </c>
      <c r="C42" s="94" t="n">
        <v>0.210770786816464</v>
      </c>
      <c r="D42" s="50" t="n">
        <v>-0.246509112442372</v>
      </c>
      <c r="E42" s="94" t="n">
        <v>0.239741080993955</v>
      </c>
      <c r="G42" s="95" t="str">
        <f aca="false">IF(C42&lt;0.1,1,"")</f>
        <v/>
      </c>
      <c r="H42" s="95" t="str">
        <f aca="false">IF(E42&lt;0.1,1,"")</f>
        <v/>
      </c>
      <c r="I42" s="93" t="str">
        <f aca="false">IF(AND(G42=1,H42=1),1,"")</f>
        <v/>
      </c>
    </row>
    <row r="43" customFormat="false" ht="13" hidden="false" customHeight="false" outlineLevel="0" collapsed="false">
      <c r="A43" s="51" t="s">
        <v>92</v>
      </c>
      <c r="B43" s="50" t="n">
        <v>0.292715602942878</v>
      </c>
      <c r="C43" s="94" t="n">
        <v>0.251440618153856</v>
      </c>
      <c r="D43" s="50" t="n">
        <v>-0.41495023966139</v>
      </c>
      <c r="E43" s="94" t="n">
        <v>0.0677681710285187</v>
      </c>
      <c r="G43" s="95" t="str">
        <f aca="false">IF(C43&lt;0.1,1,"")</f>
        <v/>
      </c>
      <c r="H43" s="95" t="n">
        <f aca="false">IF(E43&lt;0.1,1,"")</f>
        <v>1</v>
      </c>
      <c r="I43" s="93" t="str">
        <f aca="false">IF(AND(G43=1,H43=1),1,"")</f>
        <v/>
      </c>
    </row>
    <row r="44" customFormat="false" ht="13" hidden="false" customHeight="false" outlineLevel="0" collapsed="false">
      <c r="A44" s="51" t="s">
        <v>93</v>
      </c>
      <c r="B44" s="50" t="n">
        <v>0.198156310011113</v>
      </c>
      <c r="C44" s="94" t="n">
        <v>0.37183661803356</v>
      </c>
      <c r="D44" s="50" t="n">
        <v>-0.239666436676069</v>
      </c>
      <c r="E44" s="94" t="n">
        <v>0.158070265949849</v>
      </c>
      <c r="G44" s="95" t="str">
        <f aca="false">IF(C44&lt;0.1,1,"")</f>
        <v/>
      </c>
      <c r="H44" s="95" t="str">
        <f aca="false">IF(E44&lt;0.1,1,"")</f>
        <v/>
      </c>
      <c r="I44" s="93" t="str">
        <f aca="false">IF(AND(G44=1,H44=1),1,"")</f>
        <v/>
      </c>
    </row>
    <row r="45" customFormat="false" ht="13" hidden="false" customHeight="false" outlineLevel="0" collapsed="false">
      <c r="A45" s="51" t="s">
        <v>94</v>
      </c>
      <c r="B45" s="50" t="n">
        <v>-0.374062674153677</v>
      </c>
      <c r="C45" s="94" t="n">
        <v>0.962154509875366</v>
      </c>
      <c r="D45" s="50" t="n">
        <v>-1.35036880708879</v>
      </c>
      <c r="E45" s="94" t="n">
        <v>0.575330760301471</v>
      </c>
      <c r="G45" s="95" t="str">
        <f aca="false">IF(C45&lt;0.1,1,"")</f>
        <v/>
      </c>
      <c r="H45" s="95" t="str">
        <f aca="false">IF(E45&lt;0.1,1,"")</f>
        <v/>
      </c>
      <c r="I45" s="93" t="str">
        <f aca="false">IF(AND(G45=1,H45=1),1,"")</f>
        <v/>
      </c>
    </row>
    <row r="46" customFormat="false" ht="13" hidden="false" customHeight="false" outlineLevel="0" collapsed="false">
      <c r="A46" s="51" t="s">
        <v>95</v>
      </c>
      <c r="B46" s="50" t="n">
        <v>0.450730144242882</v>
      </c>
      <c r="C46" s="94" t="n">
        <v>0.0205517596126782</v>
      </c>
      <c r="D46" s="50" t="n">
        <v>-0.322203212113684</v>
      </c>
      <c r="E46" s="94" t="n">
        <v>0.0817947825621169</v>
      </c>
      <c r="G46" s="95" t="n">
        <f aca="false">IF(C46&lt;0.1,1,"")</f>
        <v>1</v>
      </c>
      <c r="H46" s="95" t="n">
        <f aca="false">IF(E46&lt;0.1,1,"")</f>
        <v>1</v>
      </c>
      <c r="I46" s="95" t="n">
        <f aca="false">IF(AND(G46=1,H46=1),1,"")</f>
        <v>1</v>
      </c>
    </row>
    <row r="47" customFormat="false" ht="13" hidden="false" customHeight="false" outlineLevel="0" collapsed="false">
      <c r="A47" s="51" t="s">
        <v>96</v>
      </c>
      <c r="B47" s="50" t="n">
        <v>0.398290214713091</v>
      </c>
      <c r="C47" s="94" t="n">
        <v>0.0980911709975083</v>
      </c>
      <c r="D47" s="50" t="n">
        <v>-0.302531429049187</v>
      </c>
      <c r="E47" s="94" t="n">
        <v>0.519819272212519</v>
      </c>
      <c r="G47" s="95" t="n">
        <f aca="false">IF(C47&lt;0.1,1,"")</f>
        <v>1</v>
      </c>
      <c r="H47" s="95" t="str">
        <f aca="false">IF(E47&lt;0.1,1,"")</f>
        <v/>
      </c>
      <c r="I47" s="93" t="str">
        <f aca="false">IF(AND(G47=1,H47=1),1,"")</f>
        <v/>
      </c>
    </row>
    <row r="48" customFormat="false" ht="13" hidden="false" customHeight="false" outlineLevel="0" collapsed="false">
      <c r="A48" s="51" t="s">
        <v>97</v>
      </c>
      <c r="B48" s="50" t="n">
        <v>0.0761669586920948</v>
      </c>
      <c r="C48" s="94" t="n">
        <v>0.536080165741698</v>
      </c>
      <c r="D48" s="50" t="n">
        <v>0.109288943081094</v>
      </c>
      <c r="E48" s="94" t="n">
        <v>0.273993850731679</v>
      </c>
      <c r="G48" s="95" t="str">
        <f aca="false">IF(C48&lt;0.1,1,"")</f>
        <v/>
      </c>
      <c r="H48" s="95" t="str">
        <f aca="false">IF(E48&lt;0.1,1,"")</f>
        <v/>
      </c>
      <c r="I48" s="93" t="str">
        <f aca="false">IF(AND(G48=1,H48=1),1,"")</f>
        <v/>
      </c>
    </row>
    <row r="49" customFormat="false" ht="13" hidden="false" customHeight="false" outlineLevel="0" collapsed="false">
      <c r="A49" s="51" t="s">
        <v>98</v>
      </c>
      <c r="B49" s="50" t="n">
        <v>0.46131892270682</v>
      </c>
      <c r="C49" s="94" t="n">
        <v>0.0567821979008199</v>
      </c>
      <c r="D49" s="50" t="n">
        <v>-0.220659483373585</v>
      </c>
      <c r="E49" s="94" t="n">
        <v>0.290928299166157</v>
      </c>
      <c r="G49" s="95" t="n">
        <f aca="false">IF(C49&lt;0.1,1,"")</f>
        <v>1</v>
      </c>
      <c r="H49" s="95" t="str">
        <f aca="false">IF(E49&lt;0.1,1,"")</f>
        <v/>
      </c>
      <c r="I49" s="93" t="str">
        <f aca="false">IF(AND(G49=1,H49=1),1,"")</f>
        <v/>
      </c>
    </row>
    <row r="50" customFormat="false" ht="13" hidden="false" customHeight="false" outlineLevel="0" collapsed="false">
      <c r="A50" s="51" t="s">
        <v>99</v>
      </c>
      <c r="B50" s="50" t="n">
        <v>0.412813064793287</v>
      </c>
      <c r="C50" s="94" t="n">
        <v>0.0450419555017264</v>
      </c>
      <c r="D50" s="50" t="n">
        <v>-0.263259171696459</v>
      </c>
      <c r="E50" s="94" t="n">
        <v>0.166129698557901</v>
      </c>
      <c r="G50" s="95" t="n">
        <f aca="false">IF(C50&lt;0.1,1,"")</f>
        <v>1</v>
      </c>
      <c r="H50" s="95" t="str">
        <f aca="false">IF(E50&lt;0.1,1,"")</f>
        <v/>
      </c>
      <c r="I50" s="93" t="str">
        <f aca="false">IF(AND(G50=1,H50=1),1,"")</f>
        <v/>
      </c>
    </row>
    <row r="51" customFormat="false" ht="13" hidden="false" customHeight="false" outlineLevel="0" collapsed="false">
      <c r="A51" s="51" t="s">
        <v>100</v>
      </c>
      <c r="B51" s="50" t="n">
        <v>0.703258956876638</v>
      </c>
      <c r="C51" s="94" t="n">
        <v>0.0212092001870159</v>
      </c>
      <c r="D51" s="50" t="n">
        <v>-0.387031392136255</v>
      </c>
      <c r="E51" s="94" t="n">
        <v>0.253024306402516</v>
      </c>
      <c r="G51" s="95" t="n">
        <f aca="false">IF(C51&lt;0.1,1,"")</f>
        <v>1</v>
      </c>
      <c r="H51" s="95" t="str">
        <f aca="false">IF(E51&lt;0.1,1,"")</f>
        <v/>
      </c>
      <c r="I51" s="93" t="str">
        <f aca="false">IF(AND(G51=1,H51=1),1,"")</f>
        <v/>
      </c>
    </row>
    <row r="52" customFormat="false" ht="13" hidden="false" customHeight="false" outlineLevel="0" collapsed="false">
      <c r="A52" s="51" t="s">
        <v>101</v>
      </c>
      <c r="B52" s="50" t="n">
        <v>0.254442828446182</v>
      </c>
      <c r="C52" s="94" t="n">
        <v>0.152920823795081</v>
      </c>
      <c r="D52" s="50" t="n">
        <v>-0.285430895403229</v>
      </c>
      <c r="E52" s="94" t="n">
        <v>0.290836988893682</v>
      </c>
      <c r="G52" s="95" t="str">
        <f aca="false">IF(C52&lt;0.1,1,"")</f>
        <v/>
      </c>
      <c r="H52" s="95" t="str">
        <f aca="false">IF(E52&lt;0.1,1,"")</f>
        <v/>
      </c>
      <c r="I52" s="93" t="str">
        <f aca="false">IF(AND(G52=1,H52=1),1,"")</f>
        <v/>
      </c>
    </row>
    <row r="53" customFormat="false" ht="13" hidden="false" customHeight="false" outlineLevel="0" collapsed="false">
      <c r="A53" s="51" t="s">
        <v>102</v>
      </c>
      <c r="B53" s="50" t="n">
        <v>0.332400410623273</v>
      </c>
      <c r="C53" s="94" t="n">
        <v>0.284970720775147</v>
      </c>
      <c r="D53" s="50" t="n">
        <v>-0.155268027233371</v>
      </c>
      <c r="E53" s="94" t="n">
        <v>0.544227864904285</v>
      </c>
      <c r="G53" s="95" t="str">
        <f aca="false">IF(C53&lt;0.1,1,"")</f>
        <v/>
      </c>
      <c r="H53" s="95" t="str">
        <f aca="false">IF(E53&lt;0.1,1,"")</f>
        <v/>
      </c>
      <c r="I53" s="93" t="str">
        <f aca="false">IF(AND(G53=1,H53=1),1,"")</f>
        <v/>
      </c>
    </row>
    <row r="54" customFormat="false" ht="13" hidden="false" customHeight="false" outlineLevel="0" collapsed="false">
      <c r="A54" s="51" t="s">
        <v>103</v>
      </c>
      <c r="B54" s="50" t="n">
        <v>0.768935575096915</v>
      </c>
      <c r="C54" s="94" t="n">
        <v>0.0196279609510154</v>
      </c>
      <c r="D54" s="50" t="n">
        <v>-0.423351360227216</v>
      </c>
      <c r="E54" s="94" t="n">
        <v>0.633316621147564</v>
      </c>
      <c r="G54" s="95" t="n">
        <f aca="false">IF(C54&lt;0.1,1,"")</f>
        <v>1</v>
      </c>
      <c r="H54" s="95" t="str">
        <f aca="false">IF(E54&lt;0.1,1,"")</f>
        <v/>
      </c>
      <c r="I54" s="93" t="str">
        <f aca="false">IF(AND(G54=1,H54=1),1,"")</f>
        <v/>
      </c>
    </row>
    <row r="55" customFormat="false" ht="13" hidden="false" customHeight="false" outlineLevel="0" collapsed="false">
      <c r="A55" s="51" t="s">
        <v>104</v>
      </c>
      <c r="B55" s="50" t="n">
        <v>0.767011295126046</v>
      </c>
      <c r="C55" s="94" t="n">
        <v>0.0274322192002248</v>
      </c>
      <c r="D55" s="50" t="n">
        <v>-0.448116791792021</v>
      </c>
      <c r="E55" s="94" t="n">
        <v>0.229583849331811</v>
      </c>
      <c r="G55" s="95" t="n">
        <f aca="false">IF(C55&lt;0.1,1,"")</f>
        <v>1</v>
      </c>
      <c r="H55" s="95" t="str">
        <f aca="false">IF(E55&lt;0.1,1,"")</f>
        <v/>
      </c>
      <c r="I55" s="93" t="str">
        <f aca="false">IF(AND(G55=1,H55=1),1,"")</f>
        <v/>
      </c>
    </row>
    <row r="56" customFormat="false" ht="13" hidden="false" customHeight="false" outlineLevel="0" collapsed="false">
      <c r="A56" s="51" t="s">
        <v>105</v>
      </c>
      <c r="B56" s="50" t="n">
        <v>0.38603506512497</v>
      </c>
      <c r="C56" s="94" t="n">
        <v>0.0363674409088238</v>
      </c>
      <c r="D56" s="50" t="n">
        <v>-0.330554139991166</v>
      </c>
      <c r="E56" s="94" t="n">
        <v>0.315530847847519</v>
      </c>
      <c r="G56" s="95" t="n">
        <f aca="false">IF(C56&lt;0.1,1,"")</f>
        <v>1</v>
      </c>
      <c r="H56" s="95" t="str">
        <f aca="false">IF(E56&lt;0.1,1,"")</f>
        <v/>
      </c>
      <c r="I56" s="93" t="str">
        <f aca="false">IF(AND(G56=1,H56=1),1,"")</f>
        <v/>
      </c>
    </row>
    <row r="57" customFormat="false" ht="13" hidden="false" customHeight="false" outlineLevel="0" collapsed="false">
      <c r="A57" s="51" t="s">
        <v>106</v>
      </c>
      <c r="B57" s="50" t="n">
        <v>0.487636698660787</v>
      </c>
      <c r="C57" s="94" t="n">
        <v>0.0649608897141465</v>
      </c>
      <c r="D57" s="50" t="n">
        <v>-0.321556060485015</v>
      </c>
      <c r="E57" s="94" t="n">
        <v>0.289687335737883</v>
      </c>
      <c r="G57" s="95" t="n">
        <f aca="false">IF(C57&lt;0.1,1,"")</f>
        <v>1</v>
      </c>
      <c r="H57" s="95" t="str">
        <f aca="false">IF(E57&lt;0.1,1,"")</f>
        <v/>
      </c>
      <c r="I57" s="93" t="str">
        <f aca="false">IF(AND(G57=1,H57=1),1,"")</f>
        <v/>
      </c>
    </row>
    <row r="58" customFormat="false" ht="13" hidden="false" customHeight="false" outlineLevel="0" collapsed="false">
      <c r="A58" s="51" t="s">
        <v>107</v>
      </c>
      <c r="B58" s="50" t="n">
        <v>0.446922762239022</v>
      </c>
      <c r="C58" s="94" t="n">
        <v>0.188193571643523</v>
      </c>
      <c r="D58" s="50" t="n">
        <v>-0.481826862263382</v>
      </c>
      <c r="E58" s="94" t="n">
        <v>0.094495201305426</v>
      </c>
      <c r="G58" s="95" t="str">
        <f aca="false">IF(C58&lt;0.1,1,"")</f>
        <v/>
      </c>
      <c r="H58" s="95" t="n">
        <f aca="false">IF(E58&lt;0.1,1,"")</f>
        <v>1</v>
      </c>
      <c r="I58" s="93" t="str">
        <f aca="false">IF(AND(G58=1,H58=1),1,"")</f>
        <v/>
      </c>
    </row>
    <row r="59" customFormat="false" ht="13" hidden="false" customHeight="false" outlineLevel="0" collapsed="false">
      <c r="A59" s="51" t="s">
        <v>108</v>
      </c>
      <c r="B59" s="50" t="n">
        <v>-0.0430149087819192</v>
      </c>
      <c r="C59" s="94" t="n">
        <v>0.49546196559591</v>
      </c>
      <c r="D59" s="50" t="n">
        <v>0.0359328668202014</v>
      </c>
      <c r="E59" s="94" t="n">
        <v>0.89402566473617</v>
      </c>
      <c r="G59" s="95" t="str">
        <f aca="false">IF(C59&lt;0.1,1,"")</f>
        <v/>
      </c>
      <c r="H59" s="95" t="str">
        <f aca="false">IF(E59&lt;0.1,1,"")</f>
        <v/>
      </c>
      <c r="I59" s="93" t="str">
        <f aca="false">IF(AND(G59=1,H59=1),1,"")</f>
        <v/>
      </c>
    </row>
    <row r="60" customFormat="false" ht="13" hidden="false" customHeight="false" outlineLevel="0" collapsed="false">
      <c r="A60" s="51" t="s">
        <v>109</v>
      </c>
      <c r="B60" s="50" t="n">
        <v>0.630794234104364</v>
      </c>
      <c r="C60" s="94" t="n">
        <v>0.142747234244685</v>
      </c>
      <c r="D60" s="50" t="n">
        <v>-0.457178971087543</v>
      </c>
      <c r="E60" s="94" t="n">
        <v>0.310341764272644</v>
      </c>
      <c r="G60" s="95" t="str">
        <f aca="false">IF(C60&lt;0.1,1,"")</f>
        <v/>
      </c>
      <c r="H60" s="95" t="str">
        <f aca="false">IF(E60&lt;0.1,1,"")</f>
        <v/>
      </c>
      <c r="I60" s="93" t="str">
        <f aca="false">IF(AND(G60=1,H60=1),1,"")</f>
        <v/>
      </c>
    </row>
    <row r="61" customFormat="false" ht="13" hidden="false" customHeight="false" outlineLevel="0" collapsed="false">
      <c r="A61" s="51" t="s">
        <v>110</v>
      </c>
      <c r="B61" s="50" t="n">
        <v>0.36359309460806</v>
      </c>
      <c r="C61" s="94" t="n">
        <v>0.148797256617685</v>
      </c>
      <c r="D61" s="50" t="n">
        <v>-0.712556027563393</v>
      </c>
      <c r="E61" s="94" t="n">
        <v>0.298478087824928</v>
      </c>
      <c r="G61" s="95" t="str">
        <f aca="false">IF(C61&lt;0.1,1,"")</f>
        <v/>
      </c>
      <c r="H61" s="95" t="str">
        <f aca="false">IF(E61&lt;0.1,1,"")</f>
        <v/>
      </c>
      <c r="I61" s="93" t="str">
        <f aca="false">IF(AND(G61=1,H61=1),1,"")</f>
        <v/>
      </c>
    </row>
    <row r="62" customFormat="false" ht="13" hidden="false" customHeight="false" outlineLevel="0" collapsed="false">
      <c r="A62" s="51" t="s">
        <v>111</v>
      </c>
      <c r="B62" s="50" t="n">
        <v>1.60937369415796</v>
      </c>
      <c r="C62" s="94" t="n">
        <v>0.000116268924555265</v>
      </c>
      <c r="D62" s="50" t="n">
        <v>-0.205582053422809</v>
      </c>
      <c r="E62" s="94" t="n">
        <v>0.795177792511505</v>
      </c>
      <c r="G62" s="95" t="n">
        <f aca="false">IF(C62&lt;0.1,1,"")</f>
        <v>1</v>
      </c>
      <c r="H62" s="95" t="str">
        <f aca="false">IF(E62&lt;0.1,1,"")</f>
        <v/>
      </c>
      <c r="I62" s="93" t="str">
        <f aca="false">IF(AND(G62=1,H62=1),1,"")</f>
        <v/>
      </c>
    </row>
    <row r="63" customFormat="false" ht="13" hidden="false" customHeight="false" outlineLevel="0" collapsed="false">
      <c r="A63" s="51" t="s">
        <v>112</v>
      </c>
      <c r="B63" s="50" t="n">
        <v>0.589350402187257</v>
      </c>
      <c r="C63" s="94" t="n">
        <v>0.0400480822959919</v>
      </c>
      <c r="D63" s="50" t="n">
        <v>-0.414774356832751</v>
      </c>
      <c r="E63" s="94" t="n">
        <v>0.34490418406104</v>
      </c>
      <c r="G63" s="95" t="n">
        <f aca="false">IF(C63&lt;0.1,1,"")</f>
        <v>1</v>
      </c>
      <c r="H63" s="95" t="str">
        <f aca="false">IF(E63&lt;0.1,1,"")</f>
        <v/>
      </c>
      <c r="I63" s="93" t="str">
        <f aca="false">IF(AND(G63=1,H63=1),1,"")</f>
        <v/>
      </c>
    </row>
    <row r="65" customFormat="false" ht="13" hidden="false" customHeight="false" outlineLevel="0" collapsed="false">
      <c r="B65" s="50" t="s">
        <v>147</v>
      </c>
      <c r="G65" s="95" t="n">
        <f aca="false">SUM(G2:G63)</f>
        <v>31</v>
      </c>
      <c r="H65" s="95" t="n">
        <f aca="false">SUM(H2:H63)</f>
        <v>4</v>
      </c>
      <c r="I65" s="102" t="n">
        <v>0</v>
      </c>
      <c r="J65" s="102" t="s">
        <v>148</v>
      </c>
    </row>
    <row r="66" customFormat="false" ht="13" hidden="false" customHeight="false" outlineLevel="0" collapsed="false">
      <c r="B66" s="50" t="n">
        <f aca="false">CORREL(B2:B63,D2:D63)</f>
        <v>-0.107694919893303</v>
      </c>
      <c r="I66" s="95"/>
    </row>
  </sheetData>
  <conditionalFormatting sqref="E2:E63 C2:C63">
    <cfRule type="cellIs" priority="2" operator="between" aboveAverage="0" equalAverage="0" bottom="0" percent="0" rank="0" text="" dxfId="6">
      <formula>0.1</formula>
      <formula>0.05</formula>
    </cfRule>
    <cfRule type="cellIs" priority="3" operator="between" aboveAverage="0" equalAverage="0" bottom="0" percent="0" rank="0" text="" dxfId="7">
      <formula>0.05</formula>
      <formula>0.01</formula>
    </cfRule>
    <cfRule type="cellIs" priority="4" operator="lessThan" aboveAverage="0" equalAverage="0" bottom="0" percent="0" rank="0" text="" dxfId="8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11.0546875" defaultRowHeight="13" zeroHeight="false" outlineLevelRow="0" outlineLevelCol="0"/>
  <cols>
    <col collapsed="false" customWidth="true" hidden="false" outlineLevel="0" max="1" min="1" style="103" width="6.7"/>
    <col collapsed="false" customWidth="true" hidden="false" outlineLevel="0" max="12" min="2" style="60" width="6.7"/>
    <col collapsed="false" customWidth="true" hidden="false" outlineLevel="0" max="13" min="13" style="104" width="7.85"/>
  </cols>
  <sheetData>
    <row r="1" customFormat="false" ht="33" hidden="false" customHeight="false" outlineLevel="0" collapsed="false">
      <c r="A1" s="105"/>
      <c r="B1" s="106" t="s">
        <v>149</v>
      </c>
      <c r="C1" s="106" t="s">
        <v>150</v>
      </c>
      <c r="D1" s="106" t="s">
        <v>151</v>
      </c>
      <c r="E1" s="106" t="s">
        <v>152</v>
      </c>
      <c r="F1" s="106" t="s">
        <v>153</v>
      </c>
      <c r="G1" s="106" t="s">
        <v>154</v>
      </c>
      <c r="H1" s="106" t="s">
        <v>155</v>
      </c>
      <c r="I1" s="106" t="s">
        <v>156</v>
      </c>
      <c r="J1" s="106" t="s">
        <v>157</v>
      </c>
      <c r="K1" s="106" t="s">
        <v>1</v>
      </c>
      <c r="L1" s="106" t="s">
        <v>6</v>
      </c>
      <c r="M1" s="107" t="s">
        <v>138</v>
      </c>
    </row>
    <row r="2" customFormat="false" ht="13" hidden="false" customHeight="false" outlineLevel="0" collapsed="false">
      <c r="A2" s="108" t="s">
        <v>82</v>
      </c>
      <c r="B2" s="60" t="n">
        <v>-2.52635126161338</v>
      </c>
      <c r="C2" s="60" t="n">
        <v>-0.621558231607884</v>
      </c>
      <c r="D2" s="60" t="n">
        <v>-2.54019292360286</v>
      </c>
      <c r="E2" s="60" t="n">
        <v>-0.330389995419563</v>
      </c>
      <c r="F2" s="60" t="n">
        <v>-2.18275760412952</v>
      </c>
      <c r="G2" s="60" t="n">
        <v>-0.488380771445517</v>
      </c>
      <c r="H2" s="60" t="n">
        <v>0.538518781599417</v>
      </c>
      <c r="I2" s="60" t="n">
        <v>1.77999455847342</v>
      </c>
      <c r="J2" s="60" t="n">
        <v>0.881183234374996</v>
      </c>
      <c r="K2" s="60" t="n">
        <v>-0.956940213841868</v>
      </c>
      <c r="L2" s="60" t="n">
        <v>-0.400843612509101</v>
      </c>
      <c r="M2" s="109" t="n">
        <v>1.39948123497684</v>
      </c>
    </row>
    <row r="3" customFormat="false" ht="13" hidden="false" customHeight="false" outlineLevel="0" collapsed="false">
      <c r="A3" s="108" t="s">
        <v>67</v>
      </c>
      <c r="B3" s="60" t="n">
        <v>-0.547582684287553</v>
      </c>
      <c r="C3" s="60" t="n">
        <v>-1.51278689419224</v>
      </c>
      <c r="D3" s="60" t="n">
        <v>-0.937302346787457</v>
      </c>
      <c r="E3" s="60" t="n">
        <v>-0.363702233575566</v>
      </c>
      <c r="F3" s="60" t="n">
        <v>-0.406932085200909</v>
      </c>
      <c r="G3" s="60" t="n">
        <v>-2.53888194328888</v>
      </c>
      <c r="H3" s="60" t="n">
        <v>-0.117545083176658</v>
      </c>
      <c r="I3" s="60" t="n">
        <v>1.02814512224665</v>
      </c>
      <c r="J3" s="60" t="n">
        <v>1.43313182066803</v>
      </c>
      <c r="K3" s="60" t="n">
        <v>-0.134433770389047</v>
      </c>
      <c r="L3" s="60" t="n">
        <v>-1.61522977243477</v>
      </c>
      <c r="M3" s="109" t="n">
        <v>1.24480280560566</v>
      </c>
    </row>
    <row r="4" customFormat="false" ht="13" hidden="false" customHeight="false" outlineLevel="0" collapsed="false">
      <c r="A4" s="108" t="s">
        <v>111</v>
      </c>
      <c r="B4" s="60" t="n">
        <v>-0.837455222988281</v>
      </c>
      <c r="C4" s="60" t="n">
        <v>-1.13421010140952</v>
      </c>
      <c r="D4" s="60" t="n">
        <v>-0.545420889637358</v>
      </c>
      <c r="E4" s="60" t="n">
        <v>-0.288140473758464</v>
      </c>
      <c r="F4" s="60" t="n">
        <v>-0.819196045029526</v>
      </c>
      <c r="G4" s="60" t="n">
        <v>-1.56363338621389</v>
      </c>
      <c r="H4" s="60" t="n">
        <v>0.792979727759494</v>
      </c>
      <c r="I4" s="60" t="n">
        <v>1.12989030825172</v>
      </c>
      <c r="J4" s="60" t="n">
        <v>1.25529571666838</v>
      </c>
      <c r="K4" s="60" t="n">
        <v>0.0477441404458124</v>
      </c>
      <c r="L4" s="60" t="n">
        <v>-1.05258677320126</v>
      </c>
      <c r="M4" s="109" t="n">
        <v>1.19395518251093</v>
      </c>
    </row>
    <row r="5" customFormat="false" ht="13" hidden="false" customHeight="false" outlineLevel="0" collapsed="false">
      <c r="A5" s="108" t="s">
        <v>80</v>
      </c>
      <c r="B5" s="60" t="n">
        <v>-0.783988511757539</v>
      </c>
      <c r="C5" s="60" t="n">
        <v>-0.589473747885637</v>
      </c>
      <c r="D5" s="60" t="n">
        <v>-0.890318551886706</v>
      </c>
      <c r="E5" s="60" t="n">
        <v>-0.592829850546011</v>
      </c>
      <c r="F5" s="60" t="n">
        <v>-2.75445133685918</v>
      </c>
      <c r="G5" s="60" t="n">
        <v>0.318265753176522</v>
      </c>
      <c r="H5" s="60" t="n">
        <v>0.511200091010784</v>
      </c>
      <c r="I5" s="60" t="n">
        <v>1.44972145936134</v>
      </c>
      <c r="J5" s="60" t="n">
        <v>0.511511350510186</v>
      </c>
      <c r="K5" s="60" t="n">
        <v>-0.691476056295153</v>
      </c>
      <c r="L5" s="60" t="n">
        <v>0.571829073104168</v>
      </c>
      <c r="M5" s="109" t="n">
        <v>1.05557602230994</v>
      </c>
    </row>
    <row r="6" customFormat="false" ht="13" hidden="false" customHeight="false" outlineLevel="0" collapsed="false">
      <c r="A6" s="108" t="s">
        <v>57</v>
      </c>
      <c r="B6" s="60" t="n">
        <v>-0.970941082193912</v>
      </c>
      <c r="C6" s="60" t="n">
        <v>-0.0945197380981766</v>
      </c>
      <c r="D6" s="60" t="n">
        <v>-0.763776547272919</v>
      </c>
      <c r="E6" s="60" t="n">
        <v>-0.194195553942677</v>
      </c>
      <c r="F6" s="60" t="n">
        <v>-1.04861910010117</v>
      </c>
      <c r="G6" s="60" t="n">
        <v>-0.635991644383938</v>
      </c>
      <c r="H6" s="60" t="n">
        <v>0.339604249964257</v>
      </c>
      <c r="I6" s="60" t="n">
        <v>1.27348220815867</v>
      </c>
      <c r="J6" s="60" t="n">
        <v>0.628407369468259</v>
      </c>
      <c r="K6" s="60" t="n">
        <v>-0.352110489112461</v>
      </c>
      <c r="L6" s="60" t="n">
        <v>-0.0251731856733543</v>
      </c>
      <c r="M6" s="109" t="n">
        <v>0.986702575160195</v>
      </c>
    </row>
    <row r="7" customFormat="false" ht="13" hidden="false" customHeight="false" outlineLevel="0" collapsed="false">
      <c r="A7" s="108" t="s">
        <v>65</v>
      </c>
      <c r="B7" s="60" t="n">
        <v>-0.0593300007296101</v>
      </c>
      <c r="C7" s="60" t="n">
        <v>-0.835341816935617</v>
      </c>
      <c r="D7" s="60" t="n">
        <v>0.0425884566188306</v>
      </c>
      <c r="E7" s="60" t="n">
        <v>-0.765200506805698</v>
      </c>
      <c r="F7" s="60" t="n">
        <v>-0.134833364839115</v>
      </c>
      <c r="G7" s="60" t="n">
        <v>-1.00055677212261</v>
      </c>
      <c r="H7" s="60" t="n">
        <v>-0.307312593616944</v>
      </c>
      <c r="I7" s="60" t="n">
        <v>0.136919976654424</v>
      </c>
      <c r="J7" s="60" t="n">
        <v>1.23350224625904</v>
      </c>
      <c r="K7" s="60" t="n">
        <v>-0.0994100534400839</v>
      </c>
      <c r="L7" s="60" t="n">
        <v>-0.822883721169676</v>
      </c>
      <c r="M7" s="109" t="n">
        <v>0.786983644708617</v>
      </c>
    </row>
    <row r="8" customFormat="false" ht="13" hidden="false" customHeight="false" outlineLevel="0" collapsed="false">
      <c r="A8" s="108" t="s">
        <v>103</v>
      </c>
      <c r="B8" s="60" t="n">
        <v>0.109540256537969</v>
      </c>
      <c r="C8" s="60" t="n">
        <v>-0.94681242670521</v>
      </c>
      <c r="D8" s="60" t="n">
        <v>0.086560540425935</v>
      </c>
      <c r="E8" s="60" t="n">
        <v>-0.297144585639898</v>
      </c>
      <c r="F8" s="60" t="n">
        <v>-0.427803327244648</v>
      </c>
      <c r="G8" s="60" t="n">
        <v>-1.25617156337702</v>
      </c>
      <c r="H8" s="60" t="n">
        <v>1.11901114757811</v>
      </c>
      <c r="I8" s="60" t="n">
        <v>0.158191080045903</v>
      </c>
      <c r="J8" s="60" t="n">
        <v>1.16909602493396</v>
      </c>
      <c r="K8" s="60" t="n">
        <v>0.147942912466863</v>
      </c>
      <c r="L8" s="60" t="n">
        <v>-0.338269739779727</v>
      </c>
      <c r="M8" s="109" t="n">
        <v>0.750432694936401</v>
      </c>
    </row>
    <row r="9" customFormat="false" ht="13" hidden="false" customHeight="false" outlineLevel="0" collapsed="false">
      <c r="A9" s="108" t="s">
        <v>85</v>
      </c>
      <c r="B9" s="60" t="n">
        <v>-0.554197504831654</v>
      </c>
      <c r="C9" s="60" t="n">
        <v>-0.187332227110358</v>
      </c>
      <c r="D9" s="60" t="n">
        <v>-0.418396108345463</v>
      </c>
      <c r="E9" s="60" t="n">
        <v>0.0571705021420734</v>
      </c>
      <c r="F9" s="60" t="n">
        <v>-0.584559474642175</v>
      </c>
      <c r="G9" s="60" t="n">
        <v>-0.649066940723483</v>
      </c>
      <c r="H9" s="60" t="n">
        <v>0.154050608699272</v>
      </c>
      <c r="I9" s="60" t="n">
        <v>0.928923809609317</v>
      </c>
      <c r="J9" s="60" t="n">
        <v>0.529726981588643</v>
      </c>
      <c r="K9" s="60" t="n">
        <v>-0.0526892627135676</v>
      </c>
      <c r="L9" s="60" t="n">
        <v>-0.723412994599961</v>
      </c>
      <c r="M9" s="109" t="n">
        <v>0.743088899271585</v>
      </c>
    </row>
    <row r="10" customFormat="false" ht="13" hidden="false" customHeight="false" outlineLevel="0" collapsed="false">
      <c r="A10" s="108" t="s">
        <v>112</v>
      </c>
      <c r="B10" s="60" t="n">
        <v>-0.331943651212426</v>
      </c>
      <c r="C10" s="60" t="n">
        <v>-0.402365089843422</v>
      </c>
      <c r="D10" s="60" t="n">
        <v>0.0236118655081046</v>
      </c>
      <c r="E10" s="60" t="n">
        <v>0.12957843403215</v>
      </c>
      <c r="F10" s="60" t="n">
        <v>-0.838690953013734</v>
      </c>
      <c r="G10" s="60" t="n">
        <v>-0.725166501707616</v>
      </c>
      <c r="H10" s="60" t="n">
        <v>0.118014119305321</v>
      </c>
      <c r="I10" s="60" t="n">
        <v>0.704768154243164</v>
      </c>
      <c r="J10" s="60" t="n">
        <v>0.627122949671604</v>
      </c>
      <c r="K10" s="60" t="n">
        <v>-0.334870204188679</v>
      </c>
      <c r="L10" s="60" t="n">
        <v>-0.573910780195663</v>
      </c>
      <c r="M10" s="109" t="n">
        <v>0.666467842718191</v>
      </c>
    </row>
    <row r="11" customFormat="false" ht="13" hidden="false" customHeight="false" outlineLevel="0" collapsed="false">
      <c r="A11" s="108" t="s">
        <v>100</v>
      </c>
      <c r="B11" s="60" t="n">
        <v>-0.163103881125711</v>
      </c>
      <c r="C11" s="60" t="n">
        <v>-0.320278418712958</v>
      </c>
      <c r="D11" s="60" t="n">
        <v>-0.116693094589541</v>
      </c>
      <c r="E11" s="60" t="n">
        <v>-0.0289895005128598</v>
      </c>
      <c r="F11" s="60" t="n">
        <v>-0.462430201777119</v>
      </c>
      <c r="G11" s="60" t="n">
        <v>-0.795014882334059</v>
      </c>
      <c r="H11" s="60" t="n">
        <v>0.476454369288396</v>
      </c>
      <c r="I11" s="60" t="n">
        <v>0.544818170813748</v>
      </c>
      <c r="J11" s="60" t="n">
        <v>0.716017147837128</v>
      </c>
      <c r="K11" s="60" t="n">
        <v>0.137323951964154</v>
      </c>
      <c r="L11" s="60" t="n">
        <v>-0.73188262068566</v>
      </c>
      <c r="M11" s="109" t="n">
        <v>0.632955609859063</v>
      </c>
    </row>
    <row r="12" customFormat="false" ht="13" hidden="false" customHeight="false" outlineLevel="0" collapsed="false">
      <c r="A12" s="108" t="s">
        <v>58</v>
      </c>
      <c r="B12" s="60" t="n">
        <v>-0.41095810095594</v>
      </c>
      <c r="C12" s="60" t="n">
        <v>-0.155717257880003</v>
      </c>
      <c r="D12" s="60" t="n">
        <v>-0.190590197360754</v>
      </c>
      <c r="E12" s="60" t="n">
        <v>-0.0179040905630854</v>
      </c>
      <c r="F12" s="60" t="n">
        <v>-0.344362841450783</v>
      </c>
      <c r="G12" s="60" t="n">
        <v>-0.7083242988942</v>
      </c>
      <c r="H12" s="60" t="n">
        <v>0.189488925811778</v>
      </c>
      <c r="I12" s="60" t="n">
        <v>0.663548050516215</v>
      </c>
      <c r="J12" s="60" t="n">
        <v>0.587477246366681</v>
      </c>
      <c r="K12" s="60" t="n">
        <v>-0.217922882048994</v>
      </c>
      <c r="L12" s="60" t="n">
        <v>-0.310512656723456</v>
      </c>
      <c r="M12" s="109" t="n">
        <v>0.626013975544423</v>
      </c>
    </row>
    <row r="13" customFormat="false" ht="13" hidden="false" customHeight="false" outlineLevel="0" collapsed="false">
      <c r="A13" s="108" t="s">
        <v>104</v>
      </c>
      <c r="B13" s="60" t="n">
        <v>-0.141824633373817</v>
      </c>
      <c r="C13" s="60" t="n">
        <v>-0.0861047708144151</v>
      </c>
      <c r="D13" s="60" t="n">
        <v>-0.261069291311597</v>
      </c>
      <c r="E13" s="60" t="n">
        <v>-0.0878129765964439</v>
      </c>
      <c r="F13" s="60" t="n">
        <v>-0.431212524418275</v>
      </c>
      <c r="G13" s="60" t="n">
        <v>-0.692950463353998</v>
      </c>
      <c r="H13" s="60" t="n">
        <v>0.378702156326242</v>
      </c>
      <c r="I13" s="60" t="n">
        <v>0.601715991960391</v>
      </c>
      <c r="J13" s="60" t="n">
        <v>0.58342433038366</v>
      </c>
      <c r="K13" s="60" t="n">
        <v>0.0206740361653674</v>
      </c>
      <c r="L13" s="60" t="n">
        <v>-0.339648359342808</v>
      </c>
      <c r="M13" s="109" t="n">
        <v>0.592599150548914</v>
      </c>
    </row>
    <row r="14" customFormat="false" ht="13" hidden="false" customHeight="false" outlineLevel="0" collapsed="false">
      <c r="A14" s="108" t="s">
        <v>89</v>
      </c>
      <c r="B14" s="60" t="n">
        <v>-0.46751488694002</v>
      </c>
      <c r="C14" s="60" t="n">
        <v>-0.974061369609016</v>
      </c>
      <c r="D14" s="60" t="n">
        <v>0.298112266788942</v>
      </c>
      <c r="E14" s="60" t="n">
        <v>0.280399738290233</v>
      </c>
      <c r="F14" s="60" t="n">
        <v>-0.541981259278391</v>
      </c>
      <c r="G14" s="60" t="n">
        <v>-0.508646871556706</v>
      </c>
      <c r="H14" s="60" t="n">
        <v>1.03462513231412</v>
      </c>
      <c r="I14" s="60" t="n">
        <v>0.444061802712781</v>
      </c>
      <c r="J14" s="60" t="n">
        <v>0.653992146609346</v>
      </c>
      <c r="K14" s="60" t="n">
        <v>-0.480912413506779</v>
      </c>
      <c r="L14" s="60" t="n">
        <v>-1.48233967872329</v>
      </c>
      <c r="M14" s="109" t="n">
        <v>0.552842050054473</v>
      </c>
    </row>
    <row r="15" customFormat="false" ht="13" hidden="false" customHeight="false" outlineLevel="0" collapsed="false">
      <c r="A15" s="108" t="s">
        <v>96</v>
      </c>
      <c r="B15" s="60" t="n">
        <v>-0.130516448035043</v>
      </c>
      <c r="C15" s="60" t="n">
        <v>-0.373628032606464</v>
      </c>
      <c r="D15" s="60" t="n">
        <v>-0.0283497257621874</v>
      </c>
      <c r="E15" s="60" t="n">
        <v>0.214416261888204</v>
      </c>
      <c r="F15" s="60" t="n">
        <v>-0.507748893982476</v>
      </c>
      <c r="G15" s="60" t="n">
        <v>-0.601458444757405</v>
      </c>
      <c r="H15" s="60" t="n">
        <v>0.280447905395244</v>
      </c>
      <c r="I15" s="60" t="n">
        <v>0.488139977171763</v>
      </c>
      <c r="J15" s="60" t="n">
        <v>0.494506988380436</v>
      </c>
      <c r="K15" s="60" t="n">
        <v>0.256541631767018</v>
      </c>
      <c r="L15" s="60" t="n">
        <v>-0.472976506498165</v>
      </c>
      <c r="M15" s="109" t="n">
        <v>0.491326995195363</v>
      </c>
    </row>
    <row r="16" customFormat="false" ht="13" hidden="false" customHeight="false" outlineLevel="0" collapsed="false">
      <c r="A16" s="108" t="s">
        <v>109</v>
      </c>
      <c r="B16" s="60" t="n">
        <v>-0.0376364773329651</v>
      </c>
      <c r="C16" s="60" t="n">
        <v>-0.0356408173759682</v>
      </c>
      <c r="D16" s="60" t="n">
        <v>-0.242841474325909</v>
      </c>
      <c r="E16" s="60" t="n">
        <v>-0.0525790471400379</v>
      </c>
      <c r="F16" s="60" t="n">
        <v>-0.239875102994828</v>
      </c>
      <c r="G16" s="60" t="n">
        <v>-0.74776013388919</v>
      </c>
      <c r="H16" s="60" t="n">
        <v>-0.00701660135265796</v>
      </c>
      <c r="I16" s="60" t="n">
        <v>0.415599050764077</v>
      </c>
      <c r="J16" s="60" t="n">
        <v>0.550568895978706</v>
      </c>
      <c r="K16" s="60" t="n">
        <v>0.39250360563591</v>
      </c>
      <c r="L16" s="60" t="n">
        <v>-0.61239316808045</v>
      </c>
      <c r="M16" s="109" t="n">
        <v>0.484661768672185</v>
      </c>
    </row>
    <row r="17" customFormat="false" ht="13" hidden="false" customHeight="false" outlineLevel="0" collapsed="false">
      <c r="A17" s="108" t="s">
        <v>91</v>
      </c>
      <c r="B17" s="60" t="n">
        <v>-0.0858759905965621</v>
      </c>
      <c r="C17" s="60" t="n">
        <v>-0.0650862628062691</v>
      </c>
      <c r="D17" s="60" t="n">
        <v>-0.149948345236836</v>
      </c>
      <c r="E17" s="60" t="n">
        <v>-0.13597918704117</v>
      </c>
      <c r="F17" s="60" t="n">
        <v>-0.226352084771096</v>
      </c>
      <c r="G17" s="60" t="n">
        <v>-0.417628393516479</v>
      </c>
      <c r="H17" s="60" t="n">
        <v>0.301738312884277</v>
      </c>
      <c r="I17" s="60" t="n">
        <v>0.38040969896559</v>
      </c>
      <c r="J17" s="60" t="n">
        <v>0.470308390882756</v>
      </c>
      <c r="K17" s="60" t="n">
        <v>-0.0406474253600217</v>
      </c>
      <c r="L17" s="60" t="n">
        <v>-0.490755404899789</v>
      </c>
      <c r="M17" s="109" t="n">
        <v>0.426059164092052</v>
      </c>
    </row>
    <row r="18" customFormat="false" ht="13" hidden="false" customHeight="false" outlineLevel="0" collapsed="false">
      <c r="A18" s="108" t="s">
        <v>59</v>
      </c>
      <c r="B18" s="60" t="n">
        <v>0.0349467408076024</v>
      </c>
      <c r="C18" s="60" t="n">
        <v>-0.130455036494947</v>
      </c>
      <c r="D18" s="60" t="n">
        <v>-0.192368985912503</v>
      </c>
      <c r="E18" s="60" t="n">
        <v>0.0202217597926143</v>
      </c>
      <c r="F18" s="60" t="n">
        <v>-0.354836779147375</v>
      </c>
      <c r="G18" s="60" t="n">
        <v>-0.500847756397188</v>
      </c>
      <c r="H18" s="60" t="n">
        <v>0.0014013919961692</v>
      </c>
      <c r="I18" s="60" t="n">
        <v>0.398739371154994</v>
      </c>
      <c r="J18" s="60" t="n">
        <v>0.449587775253803</v>
      </c>
      <c r="K18" s="60" t="n">
        <v>0.410116098224337</v>
      </c>
      <c r="L18" s="60" t="n">
        <v>-0.286498667418298</v>
      </c>
      <c r="M18" s="109" t="n">
        <v>0.42438758333029</v>
      </c>
    </row>
    <row r="19" customFormat="false" ht="13" hidden="false" customHeight="false" outlineLevel="0" collapsed="false">
      <c r="A19" s="108" t="s">
        <v>84</v>
      </c>
      <c r="B19" s="60" t="n">
        <v>0.064549949223192</v>
      </c>
      <c r="C19" s="60" t="n">
        <v>-0.0612989164810554</v>
      </c>
      <c r="D19" s="60" t="n">
        <v>-0.36232873163865</v>
      </c>
      <c r="E19" s="60" t="n">
        <v>-0.039658386996111</v>
      </c>
      <c r="F19" s="60" t="n">
        <v>-0.118850521273465</v>
      </c>
      <c r="G19" s="60" t="n">
        <v>-0.568172612793367</v>
      </c>
      <c r="H19" s="60" t="n">
        <v>0.0657770577480692</v>
      </c>
      <c r="I19" s="60" t="n">
        <v>0.328161277384599</v>
      </c>
      <c r="J19" s="60" t="n">
        <v>0.479482342050732</v>
      </c>
      <c r="K19" s="60" t="n">
        <v>0.27121325431947</v>
      </c>
      <c r="L19" s="60" t="n">
        <v>-0.467153896773005</v>
      </c>
      <c r="M19" s="109" t="n">
        <v>0.405804867062667</v>
      </c>
    </row>
    <row r="20" customFormat="false" ht="13" hidden="false" customHeight="false" outlineLevel="0" collapsed="false">
      <c r="A20" s="108" t="s">
        <v>62</v>
      </c>
      <c r="B20" s="60" t="n">
        <v>-0.317565095987084</v>
      </c>
      <c r="C20" s="60" t="n">
        <v>-0.0517916979626603</v>
      </c>
      <c r="D20" s="60" t="n">
        <v>-0.0275204066738686</v>
      </c>
      <c r="E20" s="60" t="n">
        <v>0.0259165232733306</v>
      </c>
      <c r="F20" s="60" t="n">
        <v>-0.321288789835446</v>
      </c>
      <c r="G20" s="60" t="n">
        <v>-0.338859108161126</v>
      </c>
      <c r="H20" s="60" t="n">
        <v>0.143516263260196</v>
      </c>
      <c r="I20" s="60" t="n">
        <v>0.501940767576736</v>
      </c>
      <c r="J20" s="60" t="n">
        <v>0.294511847636204</v>
      </c>
      <c r="K20" s="60" t="n">
        <v>0.0292803844465796</v>
      </c>
      <c r="L20" s="60" t="n">
        <v>-0.504680386719147</v>
      </c>
      <c r="M20" s="109" t="n">
        <v>0.401951085333625</v>
      </c>
    </row>
    <row r="21" customFormat="false" ht="13" hidden="false" customHeight="false" outlineLevel="0" collapsed="false">
      <c r="A21" s="108" t="s">
        <v>55</v>
      </c>
      <c r="B21" s="60" t="n">
        <v>0.0296519751114078</v>
      </c>
      <c r="C21" s="60" t="n">
        <v>0.104682570827486</v>
      </c>
      <c r="D21" s="60" t="n">
        <v>-0.257265093335183</v>
      </c>
      <c r="E21" s="60" t="n">
        <v>-0.232444690370316</v>
      </c>
      <c r="F21" s="60" t="n">
        <v>-0.145197308804973</v>
      </c>
      <c r="G21" s="60" t="n">
        <v>-0.528333651823394</v>
      </c>
      <c r="H21" s="60" t="n">
        <v>0.169151911625685</v>
      </c>
      <c r="I21" s="60" t="n">
        <v>0.308367813525346</v>
      </c>
      <c r="J21" s="60" t="n">
        <v>0.464872953961268</v>
      </c>
      <c r="K21" s="60" t="n">
        <v>-0.0636399554631387</v>
      </c>
      <c r="L21" s="60" t="n">
        <v>-0.573115623293373</v>
      </c>
      <c r="M21" s="109" t="n">
        <v>0.388741575107062</v>
      </c>
    </row>
    <row r="22" customFormat="false" ht="13" hidden="false" customHeight="false" outlineLevel="0" collapsed="false">
      <c r="A22" s="108" t="s">
        <v>76</v>
      </c>
      <c r="B22" s="60" t="n">
        <v>-0.159586786161582</v>
      </c>
      <c r="C22" s="60" t="n">
        <v>-0.371456315448059</v>
      </c>
      <c r="D22" s="60" t="n">
        <v>-0.0656609018643242</v>
      </c>
      <c r="E22" s="60" t="n">
        <v>0.168348423121186</v>
      </c>
      <c r="F22" s="60" t="n">
        <v>-0.211237014191641</v>
      </c>
      <c r="G22" s="60" t="n">
        <v>-0.368897989938873</v>
      </c>
      <c r="H22" s="60" t="n">
        <v>0.117060302974983</v>
      </c>
      <c r="I22" s="60" t="n">
        <v>0.362233963263105</v>
      </c>
      <c r="J22" s="60" t="n">
        <v>0.410181678501358</v>
      </c>
      <c r="K22" s="60" t="n">
        <v>0.258672593854335</v>
      </c>
      <c r="L22" s="60" t="n">
        <v>-0.644616096494384</v>
      </c>
      <c r="M22" s="109" t="n">
        <v>0.386407003447929</v>
      </c>
    </row>
    <row r="23" customFormat="false" ht="13" hidden="false" customHeight="false" outlineLevel="0" collapsed="false">
      <c r="A23" s="108" t="s">
        <v>95</v>
      </c>
      <c r="B23" s="60" t="n">
        <v>-0.122092964913942</v>
      </c>
      <c r="C23" s="60" t="n">
        <v>0.0241188298367896</v>
      </c>
      <c r="D23" s="60" t="n">
        <v>-0.0783302575964225</v>
      </c>
      <c r="E23" s="60" t="n">
        <v>-0.0572507764050858</v>
      </c>
      <c r="F23" s="60" t="n">
        <v>-0.352951534897209</v>
      </c>
      <c r="G23" s="60" t="n">
        <v>-0.389429024407312</v>
      </c>
      <c r="H23" s="60" t="n">
        <v>0.174944375385417</v>
      </c>
      <c r="I23" s="60" t="n">
        <v>0.434041026029838</v>
      </c>
      <c r="J23" s="60" t="n">
        <v>0.331838228454417</v>
      </c>
      <c r="K23" s="60" t="n">
        <v>-0.182828473301807</v>
      </c>
      <c r="L23" s="60" t="n">
        <v>-0.179607906505201</v>
      </c>
      <c r="M23" s="109" t="n">
        <v>0.383844464029765</v>
      </c>
    </row>
    <row r="24" customFormat="false" ht="13" hidden="false" customHeight="false" outlineLevel="0" collapsed="false">
      <c r="A24" s="108" t="s">
        <v>75</v>
      </c>
      <c r="B24" s="60" t="n">
        <v>-0.211630466431454</v>
      </c>
      <c r="C24" s="60" t="n">
        <v>-0.194913396926684</v>
      </c>
      <c r="D24" s="60" t="n">
        <v>-0.00534789512675668</v>
      </c>
      <c r="E24" s="60" t="n">
        <v>-0.0164524852481519</v>
      </c>
      <c r="F24" s="60" t="n">
        <v>-0.384136447481485</v>
      </c>
      <c r="G24" s="60" t="n">
        <v>-0.107047630526326</v>
      </c>
      <c r="H24" s="60" t="n">
        <v>0.0482392148049217</v>
      </c>
      <c r="I24" s="60" t="n">
        <v>0.458278875523887</v>
      </c>
      <c r="J24" s="60" t="n">
        <v>0.274085908591081</v>
      </c>
      <c r="K24" s="60" t="n">
        <v>-0.122294006445461</v>
      </c>
      <c r="L24" s="60" t="n">
        <v>-0.329968729040545</v>
      </c>
      <c r="M24" s="109" t="n">
        <v>0.369119952534235</v>
      </c>
    </row>
    <row r="25" customFormat="false" ht="13" hidden="false" customHeight="false" outlineLevel="0" collapsed="false">
      <c r="A25" s="108" t="s">
        <v>53</v>
      </c>
      <c r="B25" s="60" t="n">
        <v>-0.427038721737069</v>
      </c>
      <c r="C25" s="60" t="n">
        <v>-0.299891412981501</v>
      </c>
      <c r="D25" s="60" t="n">
        <v>-0.00444779342894515</v>
      </c>
      <c r="E25" s="60" t="n">
        <v>-0.109655141337722</v>
      </c>
      <c r="F25" s="60" t="n">
        <v>0.0812855761454457</v>
      </c>
      <c r="G25" s="60" t="n">
        <v>-0.159678821058324</v>
      </c>
      <c r="H25" s="60" t="n">
        <v>-0.0378542958736887</v>
      </c>
      <c r="I25" s="60" t="n">
        <v>0.264633645785289</v>
      </c>
      <c r="J25" s="60" t="n">
        <v>0.449590468931161</v>
      </c>
      <c r="K25" s="60" t="n">
        <v>-0.428441208774397</v>
      </c>
      <c r="L25" s="60" t="n">
        <v>-0.356217117669899</v>
      </c>
      <c r="M25" s="109" t="n">
        <v>0.360074016041281</v>
      </c>
    </row>
    <row r="26" customFormat="false" ht="13" hidden="false" customHeight="false" outlineLevel="0" collapsed="false">
      <c r="A26" s="108" t="s">
        <v>73</v>
      </c>
      <c r="B26" s="60" t="n">
        <v>-0.0175365501910131</v>
      </c>
      <c r="C26" s="60" t="n">
        <v>-0.0877555433814829</v>
      </c>
      <c r="D26" s="60" t="n">
        <v>-0.161295170927</v>
      </c>
      <c r="E26" s="60" t="n">
        <v>-0.130772632088725</v>
      </c>
      <c r="F26" s="60" t="n">
        <v>-0.151007712431456</v>
      </c>
      <c r="G26" s="60" t="n">
        <v>-0.32201267701702</v>
      </c>
      <c r="H26" s="60" t="n">
        <v>0.31956310563806</v>
      </c>
      <c r="I26" s="60" t="n">
        <v>0.283612153278715</v>
      </c>
      <c r="J26" s="60" t="n">
        <v>0.42837738615502</v>
      </c>
      <c r="K26" s="60" t="n">
        <v>0.0375575465461836</v>
      </c>
      <c r="L26" s="60" t="n">
        <v>-0.485865442201916</v>
      </c>
      <c r="M26" s="109" t="n">
        <v>0.357809791756281</v>
      </c>
    </row>
    <row r="27" customFormat="false" ht="13" hidden="false" customHeight="false" outlineLevel="0" collapsed="false">
      <c r="A27" s="108" t="s">
        <v>98</v>
      </c>
      <c r="B27" s="60" t="n">
        <v>-0.0599696146963197</v>
      </c>
      <c r="C27" s="60" t="n">
        <v>-0.0439223624796924</v>
      </c>
      <c r="D27" s="60" t="n">
        <v>-0.0997906779775117</v>
      </c>
      <c r="E27" s="60" t="n">
        <v>-0.114263197794495</v>
      </c>
      <c r="F27" s="60" t="n">
        <v>-0.227301840718307</v>
      </c>
      <c r="G27" s="60" t="n">
        <v>-0.317909103204876</v>
      </c>
      <c r="H27" s="60" t="n">
        <v>0.233718609852144</v>
      </c>
      <c r="I27" s="60" t="n">
        <v>0.325750555322307</v>
      </c>
      <c r="J27" s="60" t="n">
        <v>0.382833414319327</v>
      </c>
      <c r="K27" s="60" t="n">
        <v>0.0637385862066034</v>
      </c>
      <c r="L27" s="60" t="n">
        <v>-0.274958396432859</v>
      </c>
      <c r="M27" s="109" t="n">
        <v>0.354574289827281</v>
      </c>
    </row>
    <row r="28" customFormat="false" ht="13" hidden="false" customHeight="false" outlineLevel="0" collapsed="false">
      <c r="A28" s="108" t="s">
        <v>74</v>
      </c>
      <c r="B28" s="60" t="n">
        <v>-0.0554538415208086</v>
      </c>
      <c r="C28" s="60" t="n">
        <v>-0.22512756871524</v>
      </c>
      <c r="D28" s="60" t="n">
        <v>-0.254780449812588</v>
      </c>
      <c r="E28" s="60" t="n">
        <v>-0.149030849016739</v>
      </c>
      <c r="F28" s="60" t="n">
        <v>-0.103110380893307</v>
      </c>
      <c r="G28" s="60" t="n">
        <v>-0.0650341062974194</v>
      </c>
      <c r="H28" s="60" t="n">
        <v>-0.21370286689186</v>
      </c>
      <c r="I28" s="60" t="n">
        <v>0.343203206275039</v>
      </c>
      <c r="J28" s="60" t="n">
        <v>0.363677755155385</v>
      </c>
      <c r="K28" s="60" t="n">
        <v>-0.0999270089134435</v>
      </c>
      <c r="L28" s="60" t="n">
        <v>-0.193386173109403</v>
      </c>
      <c r="M28" s="109" t="n">
        <v>0.353476801942326</v>
      </c>
    </row>
    <row r="29" customFormat="false" ht="13" hidden="false" customHeight="false" outlineLevel="0" collapsed="false">
      <c r="A29" s="108" t="s">
        <v>107</v>
      </c>
      <c r="B29" s="60" t="n">
        <v>0.161407197064913</v>
      </c>
      <c r="C29" s="60" t="n">
        <v>-0.0632838329770198</v>
      </c>
      <c r="D29" s="60" t="n">
        <v>-0.267015503612985</v>
      </c>
      <c r="E29" s="60" t="n">
        <v>0.0794488623207413</v>
      </c>
      <c r="F29" s="60" t="n">
        <v>-0.403690468097896</v>
      </c>
      <c r="G29" s="60" t="n">
        <v>-0.461839892340974</v>
      </c>
      <c r="H29" s="60" t="n">
        <v>0.217249007077051</v>
      </c>
      <c r="I29" s="60" t="n">
        <v>0.372577140782162</v>
      </c>
      <c r="J29" s="60" t="n">
        <v>0.333701742403639</v>
      </c>
      <c r="K29" s="60" t="n">
        <v>-0.0385852929475203</v>
      </c>
      <c r="L29" s="60" t="n">
        <v>-0.766299815797187</v>
      </c>
      <c r="M29" s="109" t="n">
        <v>0.353270381503537</v>
      </c>
    </row>
    <row r="30" customFormat="false" ht="13" hidden="false" customHeight="false" outlineLevel="0" collapsed="false">
      <c r="A30" s="108" t="s">
        <v>99</v>
      </c>
      <c r="B30" s="60" t="n">
        <v>0.000417983216284798</v>
      </c>
      <c r="C30" s="60" t="n">
        <v>-0.107971428360939</v>
      </c>
      <c r="D30" s="60" t="n">
        <v>-0.101797775216969</v>
      </c>
      <c r="E30" s="60" t="n">
        <v>-0.0227280674998325</v>
      </c>
      <c r="F30" s="60" t="n">
        <v>-0.325644070900646</v>
      </c>
      <c r="G30" s="60" t="n">
        <v>-0.308427717636926</v>
      </c>
      <c r="H30" s="60" t="n">
        <v>-0.0115439425718949</v>
      </c>
      <c r="I30" s="60" t="n">
        <v>0.344711617350638</v>
      </c>
      <c r="J30" s="60" t="n">
        <v>0.356388669519135</v>
      </c>
      <c r="K30" s="60" t="n">
        <v>0.014435044104743</v>
      </c>
      <c r="L30" s="60" t="n">
        <v>-0.413787403473981</v>
      </c>
      <c r="M30" s="109" t="n">
        <v>0.350561957537251</v>
      </c>
    </row>
    <row r="31" customFormat="false" ht="13" hidden="false" customHeight="false" outlineLevel="0" collapsed="false">
      <c r="A31" s="108" t="s">
        <v>51</v>
      </c>
      <c r="B31" s="60" t="n">
        <v>0.0169636145974925</v>
      </c>
      <c r="C31" s="60" t="n">
        <v>-0.0506750890095235</v>
      </c>
      <c r="D31" s="60" t="n">
        <v>-0.343377214695239</v>
      </c>
      <c r="E31" s="60" t="n">
        <v>-0.0683876225486936</v>
      </c>
      <c r="F31" s="60" t="n">
        <v>-0.0429501226971513</v>
      </c>
      <c r="G31" s="60" t="n">
        <v>-0.390073574530435</v>
      </c>
      <c r="H31" s="60" t="n">
        <v>0.350102252497595</v>
      </c>
      <c r="I31" s="60" t="n">
        <v>0.297849040370431</v>
      </c>
      <c r="J31" s="60" t="n">
        <v>0.398045597544083</v>
      </c>
      <c r="K31" s="60" t="n">
        <v>-0.199851687973934</v>
      </c>
      <c r="L31" s="60" t="n">
        <v>-0.854903635833486</v>
      </c>
      <c r="M31" s="109" t="n">
        <v>0.348816987594781</v>
      </c>
    </row>
    <row r="32" customFormat="false" ht="13" hidden="false" customHeight="false" outlineLevel="0" collapsed="false">
      <c r="A32" s="108" t="s">
        <v>106</v>
      </c>
      <c r="B32" s="60" t="n">
        <v>0.100392787862851</v>
      </c>
      <c r="C32" s="60" t="n">
        <v>-0.0554786941467347</v>
      </c>
      <c r="D32" s="60" t="n">
        <v>-0.194789623102454</v>
      </c>
      <c r="E32" s="60" t="n">
        <v>-0.111959724465232</v>
      </c>
      <c r="F32" s="60" t="n">
        <v>-0.146334613166247</v>
      </c>
      <c r="G32" s="60" t="n">
        <v>-0.451863414087667</v>
      </c>
      <c r="H32" s="60" t="n">
        <v>0.296187393944472</v>
      </c>
      <c r="I32" s="60" t="n">
        <v>0.202500807526383</v>
      </c>
      <c r="J32" s="60" t="n">
        <v>0.466023242227506</v>
      </c>
      <c r="K32" s="60" t="n">
        <v>0.195992620083651</v>
      </c>
      <c r="L32" s="60" t="n">
        <v>-0.463894436924602</v>
      </c>
      <c r="M32" s="109" t="n">
        <v>0.340270549305606</v>
      </c>
    </row>
    <row r="33" customFormat="false" ht="13" hidden="false" customHeight="false" outlineLevel="0" collapsed="false">
      <c r="A33" s="108" t="s">
        <v>70</v>
      </c>
      <c r="B33" s="60" t="n">
        <v>-0.0642999503444709</v>
      </c>
      <c r="C33" s="60" t="n">
        <v>0.0603584631951432</v>
      </c>
      <c r="D33" s="60" t="n">
        <v>-0.0413406376791908</v>
      </c>
      <c r="E33" s="60" t="n">
        <v>-0.200306853904085</v>
      </c>
      <c r="F33" s="60" t="n">
        <v>-0.219326912581083</v>
      </c>
      <c r="G33" s="60" t="n">
        <v>-0.319206718354562</v>
      </c>
      <c r="H33" s="60" t="n">
        <v>0.391996770243082</v>
      </c>
      <c r="I33" s="60" t="n">
        <v>0.278428610609304</v>
      </c>
      <c r="J33" s="60" t="n">
        <v>0.362216581503924</v>
      </c>
      <c r="K33" s="60" t="n">
        <v>-0.119879849539601</v>
      </c>
      <c r="L33" s="60" t="n">
        <v>-0.547445552451509</v>
      </c>
      <c r="M33" s="109" t="n">
        <v>0.320930783981999</v>
      </c>
    </row>
    <row r="34" customFormat="false" ht="13" hidden="false" customHeight="false" outlineLevel="0" collapsed="false">
      <c r="A34" s="108" t="s">
        <v>86</v>
      </c>
      <c r="B34" s="60" t="n">
        <v>-0.0853805304577401</v>
      </c>
      <c r="C34" s="60" t="n">
        <v>-0.219832291772875</v>
      </c>
      <c r="D34" s="60" t="n">
        <v>-0.00291214317913397</v>
      </c>
      <c r="E34" s="60" t="n">
        <v>-0.208791900733232</v>
      </c>
      <c r="F34" s="60" t="n">
        <v>-0.0544526426328761</v>
      </c>
      <c r="G34" s="60" t="n">
        <v>-0.1902027454164</v>
      </c>
      <c r="H34" s="60" t="n">
        <v>0.108842959312503</v>
      </c>
      <c r="I34" s="60" t="n">
        <v>0.132933299297899</v>
      </c>
      <c r="J34" s="60" t="n">
        <v>0.485005008281452</v>
      </c>
      <c r="K34" s="60" t="n">
        <v>-0.520538488338843</v>
      </c>
      <c r="L34" s="60" t="n">
        <v>-0.629183497401891</v>
      </c>
      <c r="M34" s="109" t="n">
        <v>0.31968244697934</v>
      </c>
    </row>
    <row r="35" customFormat="false" ht="13" hidden="false" customHeight="false" outlineLevel="0" collapsed="false">
      <c r="A35" s="108" t="s">
        <v>105</v>
      </c>
      <c r="B35" s="60" t="n">
        <v>0.0664320028819136</v>
      </c>
      <c r="C35" s="60" t="n">
        <v>-0.0358403915540954</v>
      </c>
      <c r="D35" s="60" t="n">
        <v>-0.065545279170182</v>
      </c>
      <c r="E35" s="60" t="n">
        <v>-0.0918866269077491</v>
      </c>
      <c r="F35" s="60" t="n">
        <v>-0.323635700149237</v>
      </c>
      <c r="G35" s="60" t="n">
        <v>-0.306880968505277</v>
      </c>
      <c r="H35" s="60" t="n">
        <v>0.0898817006604906</v>
      </c>
      <c r="I35" s="60" t="n">
        <v>0.260915059945817</v>
      </c>
      <c r="J35" s="60" t="n">
        <v>0.353723164226192</v>
      </c>
      <c r="K35" s="60" t="n">
        <v>0.0576948049330257</v>
      </c>
      <c r="L35" s="60" t="n">
        <v>-0.573981804980833</v>
      </c>
      <c r="M35" s="109" t="n">
        <v>0.308065272846882</v>
      </c>
    </row>
    <row r="36" customFormat="false" ht="13" hidden="false" customHeight="false" outlineLevel="0" collapsed="false">
      <c r="A36" s="108" t="s">
        <v>72</v>
      </c>
      <c r="B36" s="60" t="n">
        <v>-0.0762579689676967</v>
      </c>
      <c r="C36" s="60" t="n">
        <v>-0.241323443661818</v>
      </c>
      <c r="D36" s="60" t="n">
        <v>-0.0407016671840409</v>
      </c>
      <c r="E36" s="60" t="n">
        <v>0.181951700408008</v>
      </c>
      <c r="F36" s="60" t="n">
        <v>-0.139069598499805</v>
      </c>
      <c r="G36" s="60" t="n">
        <v>-0.467220002037033</v>
      </c>
      <c r="H36" s="60" t="n">
        <v>0.252961899478934</v>
      </c>
      <c r="I36" s="60" t="n">
        <v>0.227985848996595</v>
      </c>
      <c r="J36" s="60" t="n">
        <v>0.37435117146452</v>
      </c>
      <c r="K36" s="60" t="n">
        <v>-0.182681931300544</v>
      </c>
      <c r="L36" s="60" t="n">
        <v>-0.777466194036801</v>
      </c>
      <c r="M36" s="109" t="n">
        <v>0.30302385958689</v>
      </c>
    </row>
    <row r="37" customFormat="false" ht="13" hidden="false" customHeight="false" outlineLevel="0" collapsed="false">
      <c r="A37" s="108" t="s">
        <v>101</v>
      </c>
      <c r="B37" s="60" t="n">
        <v>-0.0678186485354321</v>
      </c>
      <c r="C37" s="60" t="n">
        <v>-0.0690116567478108</v>
      </c>
      <c r="D37" s="60" t="n">
        <v>0.107191560533385</v>
      </c>
      <c r="E37" s="60" t="n">
        <v>-0.0225435021273642</v>
      </c>
      <c r="F37" s="60" t="n">
        <v>-0.27223040355413</v>
      </c>
      <c r="G37" s="60" t="n">
        <v>-0.435461692535571</v>
      </c>
      <c r="H37" s="60" t="n">
        <v>0.194645943232187</v>
      </c>
      <c r="I37" s="60" t="n">
        <v>0.189986104432616</v>
      </c>
      <c r="J37" s="60" t="n">
        <v>0.40354761086577</v>
      </c>
      <c r="K37" s="60" t="n">
        <v>0.0823876135985842</v>
      </c>
      <c r="L37" s="60" t="n">
        <v>-0.447184459086922</v>
      </c>
      <c r="M37" s="109" t="n">
        <v>0.300714931780416</v>
      </c>
    </row>
    <row r="38" customFormat="false" ht="13" hidden="false" customHeight="false" outlineLevel="0" collapsed="false">
      <c r="A38" s="108" t="s">
        <v>90</v>
      </c>
      <c r="B38" s="60" t="n">
        <v>0.175127985773156</v>
      </c>
      <c r="C38" s="60" t="n">
        <v>-0.206422936165142</v>
      </c>
      <c r="D38" s="60" t="n">
        <v>-0.151394515117335</v>
      </c>
      <c r="E38" s="60" t="n">
        <v>-0.189401466278474</v>
      </c>
      <c r="F38" s="60" t="n">
        <v>-0.0380035271595162</v>
      </c>
      <c r="G38" s="60" t="n">
        <v>-0.297802754343476</v>
      </c>
      <c r="H38" s="60" t="n">
        <v>0.547378700691644</v>
      </c>
      <c r="I38" s="60" t="n">
        <v>-0.00498037525686432</v>
      </c>
      <c r="J38" s="60" t="n">
        <v>0.528927984003934</v>
      </c>
      <c r="K38" s="60" t="n">
        <v>0.0233234301360042</v>
      </c>
      <c r="L38" s="60" t="n">
        <v>0.215935442726689</v>
      </c>
      <c r="M38" s="109" t="n">
        <v>0.286532540910132</v>
      </c>
    </row>
    <row r="39" customFormat="false" ht="13" hidden="false" customHeight="false" outlineLevel="0" collapsed="false">
      <c r="A39" s="108" t="s">
        <v>66</v>
      </c>
      <c r="B39" s="60" t="n">
        <v>-0.168500292494348</v>
      </c>
      <c r="C39" s="60" t="n">
        <v>-0.17663810797232</v>
      </c>
      <c r="D39" s="60" t="n">
        <v>0.215839112401008</v>
      </c>
      <c r="E39" s="60" t="n">
        <v>0.198179273715485</v>
      </c>
      <c r="F39" s="60" t="n">
        <v>-0.305121354160088</v>
      </c>
      <c r="G39" s="60" t="n">
        <v>-0.568724584021495</v>
      </c>
      <c r="H39" s="60" t="n">
        <v>0.153153848942133</v>
      </c>
      <c r="I39" s="60" t="n">
        <v>0.188375006753238</v>
      </c>
      <c r="J39" s="60" t="n">
        <v>0.371587315159312</v>
      </c>
      <c r="K39" s="60" t="n">
        <v>-0.0987535632571216</v>
      </c>
      <c r="L39" s="60" t="n">
        <v>-0.223280263135055</v>
      </c>
      <c r="M39" s="109" t="n">
        <v>0.282887546004772</v>
      </c>
    </row>
    <row r="40" customFormat="false" ht="13" hidden="false" customHeight="false" outlineLevel="0" collapsed="false">
      <c r="A40" s="108" t="s">
        <v>102</v>
      </c>
      <c r="B40" s="60" t="n">
        <v>-0.0926680096584383</v>
      </c>
      <c r="C40" s="60" t="n">
        <v>-0.00711481763239267</v>
      </c>
      <c r="D40" s="60" t="n">
        <v>0.0185117237926759</v>
      </c>
      <c r="E40" s="60" t="n">
        <v>-0.141991385911961</v>
      </c>
      <c r="F40" s="60" t="n">
        <v>-0.230832423725838</v>
      </c>
      <c r="G40" s="60" t="n">
        <v>-0.179486458031735</v>
      </c>
      <c r="H40" s="60" t="n">
        <v>0.0949438631134444</v>
      </c>
      <c r="I40" s="60" t="n">
        <v>0.259611199484644</v>
      </c>
      <c r="J40" s="60" t="n">
        <v>0.281709959642616</v>
      </c>
      <c r="K40" s="60" t="n">
        <v>0.0585461116274679</v>
      </c>
      <c r="L40" s="60" t="n">
        <v>-0.239031528278174</v>
      </c>
      <c r="M40" s="109" t="n">
        <v>0.270702891903767</v>
      </c>
    </row>
    <row r="41" customFormat="false" ht="13" hidden="false" customHeight="false" outlineLevel="0" collapsed="false">
      <c r="A41" s="108" t="s">
        <v>83</v>
      </c>
      <c r="B41" s="60" t="n">
        <v>-0.0211317502647902</v>
      </c>
      <c r="C41" s="60" t="n">
        <v>-0.055433077693599</v>
      </c>
      <c r="D41" s="60" t="n">
        <v>-0.149037919081693</v>
      </c>
      <c r="E41" s="60" t="n">
        <v>0.0567208601094822</v>
      </c>
      <c r="F41" s="60" t="n">
        <v>-0.0589159263022543</v>
      </c>
      <c r="G41" s="60" t="n">
        <v>-0.429596857430798</v>
      </c>
      <c r="H41" s="60" t="n">
        <v>0.121797987752407</v>
      </c>
      <c r="I41" s="60" t="n">
        <v>0.205021824607904</v>
      </c>
      <c r="J41" s="60" t="n">
        <v>0.32783247498221</v>
      </c>
      <c r="K41" s="60" t="n">
        <v>0.120615489369383</v>
      </c>
      <c r="L41" s="60" t="n">
        <v>-0.711138894683016</v>
      </c>
      <c r="M41" s="109" t="n">
        <v>0.267733550638051</v>
      </c>
    </row>
    <row r="42" customFormat="false" ht="13" hidden="false" customHeight="false" outlineLevel="0" collapsed="false">
      <c r="A42" s="108" t="s">
        <v>92</v>
      </c>
      <c r="B42" s="60" t="n">
        <v>0.159508994490648</v>
      </c>
      <c r="C42" s="60" t="n">
        <v>-0.0791120018621451</v>
      </c>
      <c r="D42" s="60" t="n">
        <v>-0.0229617881600964</v>
      </c>
      <c r="E42" s="60" t="n">
        <v>-0.0302124013756601</v>
      </c>
      <c r="F42" s="60" t="n">
        <v>-0.62609047084504</v>
      </c>
      <c r="G42" s="60" t="n">
        <v>-0.123413015849237</v>
      </c>
      <c r="H42" s="60" t="n">
        <v>0.0692922610849963</v>
      </c>
      <c r="I42" s="60" t="n">
        <v>0.323027717751444</v>
      </c>
      <c r="J42" s="60" t="n">
        <v>0.209229298598555</v>
      </c>
      <c r="K42" s="60" t="n">
        <v>-0.150143849836047</v>
      </c>
      <c r="L42" s="60" t="n">
        <v>-0.197969753264198</v>
      </c>
      <c r="M42" s="109" t="n">
        <v>0.267250256358919</v>
      </c>
    </row>
    <row r="43" customFormat="false" ht="13" hidden="false" customHeight="false" outlineLevel="0" collapsed="false">
      <c r="A43" s="108" t="s">
        <v>87</v>
      </c>
      <c r="B43" s="60" t="n">
        <v>-0.0150544876005701</v>
      </c>
      <c r="C43" s="60" t="n">
        <v>-0.0210166472450404</v>
      </c>
      <c r="D43" s="60" t="n">
        <v>-0.156948724081765</v>
      </c>
      <c r="E43" s="60" t="n">
        <v>-0.140761206401281</v>
      </c>
      <c r="F43" s="60" t="n">
        <v>0.0124847266567601</v>
      </c>
      <c r="G43" s="60" t="n">
        <v>-0.291079056664024</v>
      </c>
      <c r="H43" s="60" t="n">
        <v>-0.113288488789836</v>
      </c>
      <c r="I43" s="60" t="n">
        <v>0.143745236509814</v>
      </c>
      <c r="J43" s="60" t="n">
        <v>0.367517614493389</v>
      </c>
      <c r="K43" s="60" t="n">
        <v>0.151076727825092</v>
      </c>
      <c r="L43" s="60" t="n">
        <v>-0.469584325542806</v>
      </c>
      <c r="M43" s="109" t="n">
        <v>0.259965671521971</v>
      </c>
    </row>
    <row r="44" customFormat="false" ht="13" hidden="false" customHeight="false" outlineLevel="0" collapsed="false">
      <c r="A44" s="108" t="s">
        <v>54</v>
      </c>
      <c r="B44" s="60" t="n">
        <v>-0.0689586237483851</v>
      </c>
      <c r="C44" s="60" t="n">
        <v>-0.166000115292898</v>
      </c>
      <c r="D44" s="60" t="n">
        <v>-0.0763272327809738</v>
      </c>
      <c r="E44" s="60" t="n">
        <v>0.183531181818791</v>
      </c>
      <c r="F44" s="60" t="n">
        <v>-0.185655841330817</v>
      </c>
      <c r="G44" s="60" t="n">
        <v>-0.231462685280277</v>
      </c>
      <c r="H44" s="60" t="n">
        <v>0.251477876887694</v>
      </c>
      <c r="I44" s="60" t="n">
        <v>0.285645662811171</v>
      </c>
      <c r="J44" s="60" t="n">
        <v>0.16511896561682</v>
      </c>
      <c r="K44" s="60" t="n">
        <v>-0.375274334710726</v>
      </c>
      <c r="L44" s="60" t="n">
        <v>-0.617724447499154</v>
      </c>
      <c r="M44" s="109" t="n">
        <v>0.226640589682386</v>
      </c>
    </row>
    <row r="45" customFormat="false" ht="13" hidden="false" customHeight="false" outlineLevel="0" collapsed="false">
      <c r="A45" s="108" t="s">
        <v>81</v>
      </c>
      <c r="B45" s="60" t="n">
        <v>-0.0913526396150385</v>
      </c>
      <c r="C45" s="60" t="n">
        <v>0.0472765586913874</v>
      </c>
      <c r="D45" s="60" t="n">
        <v>0.206389192295399</v>
      </c>
      <c r="E45" s="60" t="n">
        <v>-0.119825151115504</v>
      </c>
      <c r="F45" s="60" t="n">
        <v>-0.601931777784027</v>
      </c>
      <c r="G45" s="60" t="n">
        <v>-0.0524143075498631</v>
      </c>
      <c r="H45" s="60" t="n">
        <v>-0.298166974541302</v>
      </c>
      <c r="I45" s="60" t="n">
        <v>0.320415083017652</v>
      </c>
      <c r="J45" s="60" t="n">
        <v>0.113790037222516</v>
      </c>
      <c r="K45" s="60" t="n">
        <v>-0.391681593167121</v>
      </c>
      <c r="L45" s="60" t="n">
        <v>-0.379061322480532</v>
      </c>
      <c r="M45" s="109" t="n">
        <v>0.220798548215177</v>
      </c>
    </row>
    <row r="46" customFormat="false" ht="13" hidden="false" customHeight="false" outlineLevel="0" collapsed="false">
      <c r="A46" s="108" t="s">
        <v>50</v>
      </c>
      <c r="B46" s="60" t="n">
        <v>-0.140463561096189</v>
      </c>
      <c r="C46" s="60" t="n">
        <v>-0.0677250247013826</v>
      </c>
      <c r="D46" s="60" t="n">
        <v>-0.0456787543323842</v>
      </c>
      <c r="E46" s="60" t="n">
        <v>-0.00997957164471246</v>
      </c>
      <c r="F46" s="60" t="n">
        <v>-0.0568393298670854</v>
      </c>
      <c r="G46" s="60" t="n">
        <v>-0.143658566111987</v>
      </c>
      <c r="H46" s="60" t="n">
        <v>-0.226723402488933</v>
      </c>
      <c r="I46" s="60" t="n">
        <v>0.217318223730559</v>
      </c>
      <c r="J46" s="60" t="n">
        <v>0.198533606626806</v>
      </c>
      <c r="K46" s="60" t="n">
        <v>-0.3812795372995</v>
      </c>
      <c r="L46" s="60" t="n">
        <v>-0.539127493414011</v>
      </c>
      <c r="M46" s="109" t="n">
        <v>0.207956488111387</v>
      </c>
    </row>
    <row r="47" customFormat="false" ht="13" hidden="false" customHeight="false" outlineLevel="0" collapsed="false">
      <c r="A47" s="108" t="s">
        <v>93</v>
      </c>
      <c r="B47" s="60" t="n">
        <v>0.0857043587774938</v>
      </c>
      <c r="C47" s="60" t="n">
        <v>-0.0683112068169282</v>
      </c>
      <c r="D47" s="60" t="n">
        <v>-0.0778418294678485</v>
      </c>
      <c r="E47" s="60" t="n">
        <v>0.0670067272289461</v>
      </c>
      <c r="F47" s="60" t="n">
        <v>-0.226927647245763</v>
      </c>
      <c r="G47" s="60" t="n">
        <v>-0.23501207414581</v>
      </c>
      <c r="H47" s="60" t="n">
        <v>-0.00518487004586312</v>
      </c>
      <c r="I47" s="60" t="n">
        <v>0.185064431834241</v>
      </c>
      <c r="J47" s="60" t="n">
        <v>0.200413085949082</v>
      </c>
      <c r="K47" s="60" t="n">
        <v>-0.186138147008434</v>
      </c>
      <c r="L47" s="60" t="n">
        <v>-0.76027172137626</v>
      </c>
      <c r="M47" s="109" t="n">
        <v>0.19275917034951</v>
      </c>
    </row>
    <row r="48" customFormat="false" ht="13" hidden="false" customHeight="false" outlineLevel="0" collapsed="false">
      <c r="A48" s="108" t="s">
        <v>63</v>
      </c>
      <c r="B48" s="60" t="n">
        <v>-0.0626043253148334</v>
      </c>
      <c r="C48" s="60" t="n">
        <v>0.0100411666002773</v>
      </c>
      <c r="D48" s="60" t="n">
        <v>-0.0774119549522458</v>
      </c>
      <c r="E48" s="60" t="n">
        <v>-0.0346648490059589</v>
      </c>
      <c r="F48" s="60" t="n">
        <v>0.00736610614269794</v>
      </c>
      <c r="G48" s="60" t="n">
        <v>-0.27644037936808</v>
      </c>
      <c r="H48" s="60" t="n">
        <v>0.107798360220789</v>
      </c>
      <c r="I48" s="60" t="n">
        <v>0.123786443293489</v>
      </c>
      <c r="J48" s="60" t="n">
        <v>0.252332794177549</v>
      </c>
      <c r="K48" s="60" t="n">
        <v>-0.184619329623952</v>
      </c>
      <c r="L48" s="60" t="n">
        <v>-0.353501869745677</v>
      </c>
      <c r="M48" s="109" t="n">
        <v>0.189490855122514</v>
      </c>
    </row>
    <row r="49" customFormat="false" ht="13" hidden="false" customHeight="false" outlineLevel="0" collapsed="false">
      <c r="A49" s="108" t="s">
        <v>64</v>
      </c>
      <c r="B49" s="60" t="n">
        <v>0.187942743927713</v>
      </c>
      <c r="C49" s="60" t="n">
        <v>-0.240954239840293</v>
      </c>
      <c r="D49" s="60" t="n">
        <v>0.0176919115062032</v>
      </c>
      <c r="E49" s="60" t="n">
        <v>0.211388074037757</v>
      </c>
      <c r="F49" s="60" t="n">
        <v>-0.519784546852335</v>
      </c>
      <c r="G49" s="60" t="n">
        <v>-0.201122966130599</v>
      </c>
      <c r="H49" s="60" t="n">
        <v>0.0279591673927977</v>
      </c>
      <c r="I49" s="60" t="n">
        <v>0.202947052771258</v>
      </c>
      <c r="J49" s="60" t="n">
        <v>0.171385861681789</v>
      </c>
      <c r="K49" s="60" t="n">
        <v>-0.0757117984701077</v>
      </c>
      <c r="L49" s="60" t="n">
        <v>-0.0404051822399756</v>
      </c>
      <c r="M49" s="109" t="n">
        <v>0.187252761754855</v>
      </c>
    </row>
    <row r="50" customFormat="false" ht="13" hidden="false" customHeight="false" outlineLevel="0" collapsed="false">
      <c r="A50" s="108" t="s">
        <v>78</v>
      </c>
      <c r="B50" s="60" t="n">
        <v>-0.0205357710820255</v>
      </c>
      <c r="C50" s="60" t="n">
        <v>-0.0253434974467883</v>
      </c>
      <c r="D50" s="60" t="n">
        <v>-0.0393142385505096</v>
      </c>
      <c r="E50" s="60" t="n">
        <v>0.0688488430354556</v>
      </c>
      <c r="F50" s="60" t="n">
        <v>-0.0750494276619046</v>
      </c>
      <c r="G50" s="60" t="n">
        <v>-0.321382817897656</v>
      </c>
      <c r="H50" s="60" t="n">
        <v>-0.0626544157189498</v>
      </c>
      <c r="I50" s="60" t="n">
        <v>0.1265850384231</v>
      </c>
      <c r="J50" s="60" t="n">
        <v>0.224326225775398</v>
      </c>
      <c r="K50" s="60" t="n">
        <v>-0.0472785177534496</v>
      </c>
      <c r="L50" s="60" t="n">
        <v>-0.868145864593869</v>
      </c>
      <c r="M50" s="109" t="n">
        <v>0.17628320765615</v>
      </c>
    </row>
    <row r="51" customFormat="false" ht="13" hidden="false" customHeight="false" outlineLevel="0" collapsed="false">
      <c r="A51" s="108" t="s">
        <v>108</v>
      </c>
      <c r="B51" s="60" t="n">
        <v>-0.255668024486649</v>
      </c>
      <c r="C51" s="60" t="n">
        <v>-0.276665106067539</v>
      </c>
      <c r="D51" s="60" t="n">
        <v>0.551284284356574</v>
      </c>
      <c r="E51" s="60" t="n">
        <v>-0.157277236278068</v>
      </c>
      <c r="F51" s="60" t="n">
        <v>-0.391804811513769</v>
      </c>
      <c r="G51" s="60" t="n">
        <v>-0.0686625854000169</v>
      </c>
      <c r="H51" s="60" t="n">
        <v>0.117098325256144</v>
      </c>
      <c r="I51" s="60" t="n">
        <v>-0.0972153151007055</v>
      </c>
      <c r="J51" s="60" t="n">
        <v>0.405192545615373</v>
      </c>
      <c r="K51" s="60" t="n">
        <v>-1.08405092362404</v>
      </c>
      <c r="L51" s="60" t="n">
        <v>-0.27921487383708</v>
      </c>
      <c r="M51" s="109" t="n">
        <v>0.175748967720471</v>
      </c>
    </row>
    <row r="52" customFormat="false" ht="13" hidden="false" customHeight="false" outlineLevel="0" collapsed="false">
      <c r="A52" s="108" t="s">
        <v>69</v>
      </c>
      <c r="B52" s="60" t="n">
        <v>-0.211914309722319</v>
      </c>
      <c r="C52" s="60" t="n">
        <v>-0.323054982700443</v>
      </c>
      <c r="D52" s="60" t="n">
        <v>0.0677087900802484</v>
      </c>
      <c r="E52" s="60" t="n">
        <v>0.441779393730792</v>
      </c>
      <c r="F52" s="60" t="n">
        <v>-0.126000497105247</v>
      </c>
      <c r="G52" s="60" t="n">
        <v>-0.392351373493469</v>
      </c>
      <c r="H52" s="60" t="n">
        <v>-0.11658293399604</v>
      </c>
      <c r="I52" s="60" t="n">
        <v>0.229206346680349</v>
      </c>
      <c r="J52" s="60" t="n">
        <v>0.111644637615201</v>
      </c>
      <c r="K52" s="60" t="n">
        <v>-0.154893987433361</v>
      </c>
      <c r="L52" s="60" t="n">
        <v>-0.442553203500617</v>
      </c>
      <c r="M52" s="109" t="n">
        <v>0.171622638189342</v>
      </c>
    </row>
    <row r="53" customFormat="false" ht="13" hidden="false" customHeight="false" outlineLevel="0" collapsed="false">
      <c r="A53" s="108" t="s">
        <v>110</v>
      </c>
      <c r="B53" s="60" t="n">
        <v>0.634006866149237</v>
      </c>
      <c r="C53" s="60" t="n">
        <v>-0.0455524150184533</v>
      </c>
      <c r="D53" s="60" t="n">
        <v>-0.3594470515285</v>
      </c>
      <c r="E53" s="60" t="n">
        <v>-0.0623258866189414</v>
      </c>
      <c r="F53" s="60" t="n">
        <v>-0.557003829915266</v>
      </c>
      <c r="G53" s="60" t="n">
        <v>-0.279653774080736</v>
      </c>
      <c r="H53" s="60" t="n">
        <v>-0.146416104044689</v>
      </c>
      <c r="I53" s="60" t="n">
        <v>-0.0160227544669679</v>
      </c>
      <c r="J53" s="60" t="n">
        <v>0.321436005535646</v>
      </c>
      <c r="K53" s="60" t="n">
        <v>0.793404587004142</v>
      </c>
      <c r="L53" s="60" t="n">
        <v>-0.361772911541355</v>
      </c>
      <c r="M53" s="109" t="n">
        <v>0.162551026452351</v>
      </c>
    </row>
    <row r="54" customFormat="false" ht="13" hidden="false" customHeight="false" outlineLevel="0" collapsed="false">
      <c r="A54" s="108" t="s">
        <v>49</v>
      </c>
      <c r="B54" s="60" t="n">
        <v>0.0169587424307866</v>
      </c>
      <c r="C54" s="60" t="n">
        <v>-0.242613730501047</v>
      </c>
      <c r="D54" s="60" t="n">
        <v>0.0612110667200924</v>
      </c>
      <c r="E54" s="60" t="n">
        <v>0.186755301648136</v>
      </c>
      <c r="F54" s="60" t="n">
        <v>-0.0333772816255833</v>
      </c>
      <c r="G54" s="60" t="n">
        <v>-0.390728407673742</v>
      </c>
      <c r="H54" s="60" t="n">
        <v>0.296287814806694</v>
      </c>
      <c r="I54" s="60" t="n">
        <v>-0.0473618079990309</v>
      </c>
      <c r="J54" s="60" t="n">
        <v>0.326355544115782</v>
      </c>
      <c r="K54" s="60" t="n">
        <v>-0.328042429458347</v>
      </c>
      <c r="L54" s="60" t="n">
        <v>-0.32828820772904</v>
      </c>
      <c r="M54" s="109" t="n">
        <v>0.151564205645977</v>
      </c>
    </row>
    <row r="55" customFormat="false" ht="13" hidden="false" customHeight="false" outlineLevel="0" collapsed="false">
      <c r="A55" s="108" t="s">
        <v>52</v>
      </c>
      <c r="B55" s="60" t="n">
        <v>-0.316255814871005</v>
      </c>
      <c r="C55" s="60" t="n">
        <v>-0.20089631344236</v>
      </c>
      <c r="D55" s="60" t="n">
        <v>0.271117043588598</v>
      </c>
      <c r="E55" s="60" t="n">
        <v>0.107627365968432</v>
      </c>
      <c r="F55" s="60" t="n">
        <v>-0.12429164082353</v>
      </c>
      <c r="G55" s="60" t="n">
        <v>-0.126120567376362</v>
      </c>
      <c r="H55" s="60" t="n">
        <v>-0.0103067955533574</v>
      </c>
      <c r="I55" s="60" t="n">
        <v>0.101182383727844</v>
      </c>
      <c r="J55" s="60" t="n">
        <v>0.184271714722673</v>
      </c>
      <c r="K55" s="60" t="n">
        <v>-0.204089744794327</v>
      </c>
      <c r="L55" s="60" t="n">
        <v>-0.0299463115900901</v>
      </c>
      <c r="M55" s="109" t="n">
        <v>0.143325138459427</v>
      </c>
    </row>
    <row r="56" customFormat="false" ht="13" hidden="false" customHeight="false" outlineLevel="0" collapsed="false">
      <c r="A56" s="108" t="s">
        <v>77</v>
      </c>
      <c r="B56" s="60" t="n">
        <v>-0.0307184314516958</v>
      </c>
      <c r="C56" s="60" t="n">
        <v>-0.0502158720743464</v>
      </c>
      <c r="D56" s="60" t="n">
        <v>-0.139035243592228</v>
      </c>
      <c r="E56" s="60" t="n">
        <v>-0.0582715229007198</v>
      </c>
      <c r="F56" s="60" t="n">
        <v>-0.0723594199215869</v>
      </c>
      <c r="G56" s="60" t="n">
        <v>0.0437104102894221</v>
      </c>
      <c r="H56" s="60" t="n">
        <v>-0.216355469584402</v>
      </c>
      <c r="I56" s="60" t="n">
        <v>0.216435960911515</v>
      </c>
      <c r="J56" s="60" t="n">
        <v>0.0607843986454264</v>
      </c>
      <c r="K56" s="60" t="n">
        <v>-0.205147637858218</v>
      </c>
      <c r="L56" s="60" t="n">
        <v>-0.872675078397193</v>
      </c>
      <c r="M56" s="109" t="n">
        <v>0.140708307486841</v>
      </c>
    </row>
    <row r="57" customFormat="false" ht="13" hidden="false" customHeight="false" outlineLevel="0" collapsed="false">
      <c r="A57" s="108" t="s">
        <v>97</v>
      </c>
      <c r="B57" s="60" t="n">
        <v>-0.0373260082129857</v>
      </c>
      <c r="C57" s="60" t="n">
        <v>-0.1677986802257</v>
      </c>
      <c r="D57" s="60" t="n">
        <v>-0.0893209263916764</v>
      </c>
      <c r="E57" s="60" t="n">
        <v>0.073976985908696</v>
      </c>
      <c r="F57" s="60" t="n">
        <v>-0.178579729610118</v>
      </c>
      <c r="G57" s="60" t="n">
        <v>0.192032927333621</v>
      </c>
      <c r="H57" s="60" t="n">
        <v>-0.0428241769379533</v>
      </c>
      <c r="I57" s="60" t="n">
        <v>0.265440620007153</v>
      </c>
      <c r="J57" s="60" t="n">
        <v>-0.128450643105944</v>
      </c>
      <c r="K57" s="60" t="n">
        <v>-0.0848263826072215</v>
      </c>
      <c r="L57" s="60" t="n">
        <v>-0.237142009240559</v>
      </c>
      <c r="M57" s="109" t="n">
        <v>0.0818961939371691</v>
      </c>
    </row>
    <row r="58" customFormat="false" ht="13" hidden="false" customHeight="false" outlineLevel="0" collapsed="false">
      <c r="A58" s="108" t="s">
        <v>68</v>
      </c>
      <c r="B58" s="60" t="n">
        <v>-0.218947091297045</v>
      </c>
      <c r="C58" s="60" t="n">
        <v>-0.126397464455262</v>
      </c>
      <c r="D58" s="60" t="n">
        <v>0.564596095493406</v>
      </c>
      <c r="E58" s="60" t="n">
        <v>0.248652124433946</v>
      </c>
      <c r="F58" s="60" t="n">
        <v>-0.257668039851005</v>
      </c>
      <c r="G58" s="60" t="n">
        <v>-0.634805295988525</v>
      </c>
      <c r="H58" s="60" t="n">
        <v>0.172680620646764</v>
      </c>
      <c r="I58" s="60" t="n">
        <v>-0.276842511706403</v>
      </c>
      <c r="J58" s="60" t="n">
        <v>0.323957369294531</v>
      </c>
      <c r="K58" s="60" t="n">
        <v>-0.246539494187334</v>
      </c>
      <c r="L58" s="60" t="n">
        <v>-0.36320260909454</v>
      </c>
      <c r="M58" s="109" t="n">
        <v>0.0546088588270413</v>
      </c>
    </row>
    <row r="59" customFormat="false" ht="13" hidden="false" customHeight="false" outlineLevel="0" collapsed="false">
      <c r="A59" s="108" t="s">
        <v>79</v>
      </c>
      <c r="B59" s="60" t="n">
        <v>0.00989402232881301</v>
      </c>
      <c r="C59" s="60" t="n">
        <v>0.0695339761884821</v>
      </c>
      <c r="D59" s="60" t="n">
        <v>0.0543847156539696</v>
      </c>
      <c r="E59" s="60" t="n">
        <v>-0.0860402877053891</v>
      </c>
      <c r="F59" s="60" t="n">
        <v>-0.191955591793149</v>
      </c>
      <c r="G59" s="60" t="n">
        <v>0.0379718534174889</v>
      </c>
      <c r="H59" s="60" t="n">
        <v>-0.865902391943246</v>
      </c>
      <c r="I59" s="60" t="n">
        <v>0.110074539111616</v>
      </c>
      <c r="J59" s="60" t="n">
        <v>-0.0264285968324956</v>
      </c>
      <c r="K59" s="60" t="n">
        <v>-0.0119127496793415</v>
      </c>
      <c r="L59" s="60" t="n">
        <v>-1.46396222515705</v>
      </c>
      <c r="M59" s="109" t="n">
        <v>0.0434368049136493</v>
      </c>
    </row>
    <row r="60" customFormat="false" ht="13" hidden="false" customHeight="false" outlineLevel="0" collapsed="false">
      <c r="A60" s="108" t="s">
        <v>94</v>
      </c>
      <c r="B60" s="60" t="n">
        <v>-0.293410209499918</v>
      </c>
      <c r="C60" s="60" t="n">
        <v>0.809127615930119</v>
      </c>
      <c r="D60" s="60" t="n">
        <v>0.398367669073124</v>
      </c>
      <c r="E60" s="60" t="n">
        <v>0.215801876990473</v>
      </c>
      <c r="F60" s="60" t="n">
        <v>-0.744291686642296</v>
      </c>
      <c r="G60" s="60" t="n">
        <v>-1.44072852110507</v>
      </c>
      <c r="H60" s="60" t="n">
        <v>-0.276626626899396</v>
      </c>
      <c r="I60" s="60" t="n">
        <v>0.34375153339303</v>
      </c>
      <c r="J60" s="60" t="n">
        <v>-0.477707335636787</v>
      </c>
      <c r="K60" s="60" t="n">
        <v>-0.883013896855013</v>
      </c>
      <c r="L60" s="60" t="n">
        <v>0.941546777233534</v>
      </c>
      <c r="M60" s="109" t="n">
        <v>-0.00928453898407296</v>
      </c>
    </row>
    <row r="61" customFormat="false" ht="13" hidden="false" customHeight="false" outlineLevel="0" collapsed="false">
      <c r="A61" s="108" t="s">
        <v>71</v>
      </c>
      <c r="B61" s="60" t="n">
        <v>-0.385729657757247</v>
      </c>
      <c r="C61" s="60" t="n">
        <v>-0.473003235599687</v>
      </c>
      <c r="D61" s="60" t="n">
        <v>0.700320747195165</v>
      </c>
      <c r="E61" s="60" t="n">
        <v>0.461742661808537</v>
      </c>
      <c r="F61" s="60" t="n">
        <v>-0.539115262275018</v>
      </c>
      <c r="G61" s="60" t="n">
        <v>-0.198663571714096</v>
      </c>
      <c r="H61" s="60" t="n">
        <v>-0.209600363283588</v>
      </c>
      <c r="I61" s="60" t="n">
        <v>-0.117866611333892</v>
      </c>
      <c r="J61" s="60" t="n">
        <v>0.0440093623851692</v>
      </c>
      <c r="K61" s="60" t="n">
        <v>-0.605322790817924</v>
      </c>
      <c r="L61" s="60" t="n">
        <v>-0.758367960210336</v>
      </c>
      <c r="M61" s="109" t="n">
        <v>-0.034659425520716</v>
      </c>
    </row>
    <row r="62" customFormat="false" ht="13" hidden="false" customHeight="false" outlineLevel="0" collapsed="false">
      <c r="A62" s="108" t="s">
        <v>61</v>
      </c>
      <c r="B62" s="60" t="n">
        <v>-0.250344712477017</v>
      </c>
      <c r="C62" s="60" t="n">
        <v>0.0430284989751092</v>
      </c>
      <c r="D62" s="60" t="n">
        <v>0.0514972871490315</v>
      </c>
      <c r="E62" s="60" t="n">
        <v>0.0192105321590023</v>
      </c>
      <c r="F62" s="60" t="n">
        <v>0.13487591200975</v>
      </c>
      <c r="G62" s="60" t="n">
        <v>0.124661635841744</v>
      </c>
      <c r="H62" s="60" t="n">
        <v>-0.473342694013938</v>
      </c>
      <c r="I62" s="60" t="n">
        <v>0.0355763221661294</v>
      </c>
      <c r="J62" s="60" t="n">
        <v>-0.207446258462132</v>
      </c>
      <c r="K62" s="60" t="n">
        <v>-0.360693422763686</v>
      </c>
      <c r="L62" s="60" t="n">
        <v>-0.956216343785031</v>
      </c>
      <c r="M62" s="109" t="n">
        <v>-0.0808238499472963</v>
      </c>
    </row>
    <row r="63" customFormat="false" ht="13" hidden="false" customHeight="false" outlineLevel="0" collapsed="false">
      <c r="A63" s="108" t="s">
        <v>60</v>
      </c>
      <c r="B63" s="60" t="n">
        <v>-0.0737793073384067</v>
      </c>
      <c r="C63" s="60" t="n">
        <v>-0.426201555591839</v>
      </c>
      <c r="D63" s="60" t="n">
        <v>0.322559683346229</v>
      </c>
      <c r="E63" s="60" t="n">
        <v>0.0189877172810499</v>
      </c>
      <c r="F63" s="60" t="n">
        <v>0.00294486246704836</v>
      </c>
      <c r="G63" s="60" t="n">
        <v>0.451686127027124</v>
      </c>
      <c r="H63" s="60" t="n">
        <v>-0.462883252450672</v>
      </c>
      <c r="I63" s="60" t="n">
        <v>-0.326871247422757</v>
      </c>
      <c r="J63" s="60" t="n">
        <v>-0.192817632760996</v>
      </c>
      <c r="K63" s="60" t="n">
        <v>-0.948049247945764</v>
      </c>
      <c r="L63" s="60" t="n">
        <v>-0.512109131174047</v>
      </c>
      <c r="M63" s="109" t="n">
        <v>-0.2582879858488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9T22:12:23Z</dcterms:created>
  <dc:creator>Jean-Philippe Coppe</dc:creator>
  <dc:description/>
  <dc:language>en-US</dc:language>
  <cp:lastModifiedBy>Jean-Philippe Coppe</cp:lastModifiedBy>
  <dcterms:modified xsi:type="dcterms:W3CDTF">2009-05-19T23:27:35Z</dcterms:modified>
  <cp:revision>0</cp:revision>
  <dc:subject/>
  <dc:title/>
</cp:coreProperties>
</file>